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16.xml" ContentType="application/vnd.openxmlformats-officedocument.spreadsheetml.externalLink+xml"/>
  <Override PartName="/xl/externalLinks/externalLink17.xml" ContentType="application/vnd.openxmlformats-officedocument.spreadsheetml.externalLink+xml"/>
  <Override PartName="/xl/externalLinks/externalLink18.xml" ContentType="application/vnd.openxmlformats-officedocument.spreadsheetml.externalLink+xml"/>
  <Override PartName="/xl/externalLinks/externalLink19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7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8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9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0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1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2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13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14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15.xml" ContentType="application/vnd.openxmlformats-officedocument.drawingml.chartshapes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16.xml" ContentType="application/vnd.openxmlformats-officedocument.drawing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17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drawings/drawing18.xml" ContentType="application/vnd.openxmlformats-officedocument.drawing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19.xml" ContentType="application/vnd.openxmlformats-officedocument.drawing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drawings/drawing20.xml" ContentType="application/vnd.openxmlformats-officedocument.drawingml.chartshapes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21.xml" ContentType="application/vnd.openxmlformats-officedocument.drawingml.chartshapes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drawings/drawing22.xml" ContentType="application/vnd.openxmlformats-officedocument.drawingml.chartshapes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drawings/drawing23.xml" ContentType="application/vnd.openxmlformats-officedocument.drawing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drawings/drawing24.xml" ContentType="application/vnd.openxmlformats-officedocument.drawing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drawings/drawing25.xml" ContentType="application/vnd.openxmlformats-officedocument.drawingml.chartshapes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drawings/drawing26.xml" ContentType="application/vnd.openxmlformats-officedocument.drawing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drawings/drawing27.xml" ContentType="application/vnd.openxmlformats-officedocument.drawing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drawings/drawing28.xml" ContentType="application/vnd.openxmlformats-officedocument.drawing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drawings/drawing29.xml" ContentType="application/vnd.openxmlformats-officedocument.drawing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drawings/drawing30.xml" ContentType="application/vnd.openxmlformats-officedocument.drawing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drawings/drawing31.xml" ContentType="application/vnd.openxmlformats-officedocument.drawing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charts/chart48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charts/chart49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charts/chart50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charts/chart51.xml" ContentType="application/vnd.openxmlformats-officedocument.drawingml.chart+xml"/>
  <Override PartName="/xl/charts/style51.xml" ContentType="application/vnd.ms-office.chartstyle+xml"/>
  <Override PartName="/xl/charts/colors51.xml" ContentType="application/vnd.ms-office.chartcolorstyle+xml"/>
  <Override PartName="/xl/charts/chart52.xml" ContentType="application/vnd.openxmlformats-officedocument.drawingml.chart+xml"/>
  <Override PartName="/xl/charts/style52.xml" ContentType="application/vnd.ms-office.chartstyle+xml"/>
  <Override PartName="/xl/charts/colors52.xml" ContentType="application/vnd.ms-office.chartcolorstyle+xml"/>
  <Override PartName="/xl/charts/chart53.xml" ContentType="application/vnd.openxmlformats-officedocument.drawingml.chart+xml"/>
  <Override PartName="/xl/charts/style53.xml" ContentType="application/vnd.ms-office.chartstyle+xml"/>
  <Override PartName="/xl/charts/colors53.xml" ContentType="application/vnd.ms-office.chartcolorstyle+xml"/>
  <Override PartName="/xl/charts/chart54.xml" ContentType="application/vnd.openxmlformats-officedocument.drawingml.chart+xml"/>
  <Override PartName="/xl/charts/style54.xml" ContentType="application/vnd.ms-office.chartstyle+xml"/>
  <Override PartName="/xl/charts/colors54.xml" ContentType="application/vnd.ms-office.chartcolorstyle+xml"/>
  <Override PartName="/xl/charts/chart55.xml" ContentType="application/vnd.openxmlformats-officedocument.drawingml.chart+xml"/>
  <Override PartName="/xl/charts/style55.xml" ContentType="application/vnd.ms-office.chartstyle+xml"/>
  <Override PartName="/xl/charts/colors55.xml" ContentType="application/vnd.ms-office.chartcolorstyle+xml"/>
  <Override PartName="/xl/calcChain.xml" ContentType="application/vnd.openxmlformats-officedocument.spreadsheetml.calcChain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/>
  <mc:AlternateContent xmlns:mc="http://schemas.openxmlformats.org/markup-compatibility/2006">
    <mc:Choice Requires="x15">
      <x15ac:absPath xmlns:x15ac="http://schemas.microsoft.com/office/spreadsheetml/2010/11/ac" url="/Users/ibc709/Desktop/Nat meta submission/revision/032023/final submission/final data upload to figshare/Extended Fig1 and Suppl table1 XPK kinetics/"/>
    </mc:Choice>
  </mc:AlternateContent>
  <xr:revisionPtr revIDLastSave="0" documentId="8_{204FD017-5164-EC46-B699-7A0424242226}" xr6:coauthVersionLast="47" xr6:coauthVersionMax="47" xr10:uidLastSave="{00000000-0000-0000-0000-000000000000}"/>
  <bookViews>
    <workbookView xWindow="3720" yWindow="2760" windowWidth="16840" windowHeight="14000" firstSheet="19" activeTab="23" xr2:uid="{00000000-000D-0000-FFFF-FFFF00000000}"/>
  </bookViews>
  <sheets>
    <sheet name="1-summary" sheetId="12" r:id="rId1"/>
    <sheet name="2-Summary" sheetId="11" r:id="rId2"/>
    <sheet name="SeXPK summary-3" sheetId="20" r:id="rId3"/>
    <sheet name="BlXPK 1" sheetId="23" r:id="rId4"/>
    <sheet name="BlXPK2" sheetId="24" r:id="rId5"/>
    <sheet name="BlXPK3" sheetId="25" r:id="rId6"/>
    <sheet name="SeXPK pi" sheetId="26" r:id="rId7"/>
    <sheet name="SeXPK pi 2" sheetId="28" r:id="rId8"/>
    <sheet name="SeXPK pi 3" sheetId="27" r:id="rId9"/>
    <sheet name="SeXPK pi summary" sheetId="29" r:id="rId10"/>
    <sheet name="H706A 1" sheetId="30" r:id="rId11"/>
    <sheet name="H706A 2" sheetId="31" r:id="rId12"/>
    <sheet name="H706A 3" sheetId="32" r:id="rId13"/>
    <sheet name="H706A summary" sheetId="33" r:id="rId14"/>
    <sheet name="Y710A1" sheetId="38" r:id="rId15"/>
    <sheet name="Y710A 2" sheetId="36" r:id="rId16"/>
    <sheet name="Y710A 3" sheetId="35" r:id="rId17"/>
    <sheet name="Y710A summart" sheetId="34" r:id="rId18"/>
    <sheet name="H706R1" sheetId="41" r:id="rId19"/>
    <sheet name="H706R 2" sheetId="40" r:id="rId20"/>
    <sheet name="H706R3" sheetId="39" r:id="rId21"/>
    <sheet name="SeXPK ADP1" sheetId="44" r:id="rId22"/>
    <sheet name="SeXPK ADP2" sheetId="43" r:id="rId23"/>
    <sheet name="SeXPK ADP3" sheetId="45" r:id="rId24"/>
    <sheet name="MeXPK" sheetId="46" r:id="rId25"/>
    <sheet name="ED Fig1" sheetId="22" r:id="rId26"/>
  </sheets>
  <externalReferences>
    <externalReference r:id="rId27"/>
    <externalReference r:id="rId28"/>
    <externalReference r:id="rId29"/>
    <externalReference r:id="rId30"/>
    <externalReference r:id="rId31"/>
    <externalReference r:id="rId32"/>
    <externalReference r:id="rId33"/>
    <externalReference r:id="rId34"/>
    <externalReference r:id="rId35"/>
    <externalReference r:id="rId36"/>
    <externalReference r:id="rId37"/>
    <externalReference r:id="rId38"/>
    <externalReference r:id="rId39"/>
    <externalReference r:id="rId40"/>
    <externalReference r:id="rId41"/>
    <externalReference r:id="rId42"/>
    <externalReference r:id="rId43"/>
    <externalReference r:id="rId44"/>
    <externalReference r:id="rId45"/>
  </externalReferences>
  <definedNames>
    <definedName name="MethodPointer1">-1266470720</definedName>
    <definedName name="MethodPointer2">549</definedName>
    <definedName name="solver_adj" localSheetId="0" hidden="1">'1-summary'!$N$13:$P$13</definedName>
    <definedName name="solver_adj" localSheetId="1" hidden="1">'2-Summary'!$U$29:$W$29</definedName>
    <definedName name="solver_adj" localSheetId="2" hidden="1">'SeXPK summary-3'!$G$17,'SeXPK summary-3'!$G$18</definedName>
    <definedName name="solver_cvg" localSheetId="0" hidden="1">0.0001</definedName>
    <definedName name="solver_cvg" localSheetId="1" hidden="1">0.0001</definedName>
    <definedName name="solver_cvg" localSheetId="2" hidden="1">0.0001</definedName>
    <definedName name="solver_drv" localSheetId="0" hidden="1">1</definedName>
    <definedName name="solver_drv" localSheetId="1" hidden="1">1</definedName>
    <definedName name="solver_drv" localSheetId="2" hidden="1">1</definedName>
    <definedName name="solver_eng" localSheetId="0" hidden="1">1</definedName>
    <definedName name="solver_eng" localSheetId="1" hidden="1">1</definedName>
    <definedName name="solver_eng" localSheetId="2" hidden="1">1</definedName>
    <definedName name="solver_est" localSheetId="0" hidden="1">1</definedName>
    <definedName name="solver_est" localSheetId="1" hidden="1">1</definedName>
    <definedName name="solver_est" localSheetId="2" hidden="1">1</definedName>
    <definedName name="solver_itr" localSheetId="0" hidden="1">2147483647</definedName>
    <definedName name="solver_itr" localSheetId="1" hidden="1">2147483647</definedName>
    <definedName name="solver_itr" localSheetId="2" hidden="1">2147483647</definedName>
    <definedName name="solver_lhs1" localSheetId="0" hidden="1">'1-summary'!$B$14</definedName>
    <definedName name="solver_lhs1" localSheetId="1" hidden="1">'2-Summary'!$L$20</definedName>
    <definedName name="solver_lhs1" localSheetId="2" hidden="1">'SeXPK summary-3'!$G$18</definedName>
    <definedName name="solver_lhs2" localSheetId="0" hidden="1">'1-summary'!$B$15</definedName>
    <definedName name="solver_lhs2" localSheetId="1" hidden="1">'2-Summary'!$L$20</definedName>
    <definedName name="solver_lhs2" localSheetId="2" hidden="1">'SeXPK summary-3'!$G$18</definedName>
    <definedName name="solver_lhs3" localSheetId="0" hidden="1">'1-summary'!$B$15</definedName>
    <definedName name="solver_lhs3" localSheetId="1" hidden="1">'2-Summary'!$L$21</definedName>
    <definedName name="solver_lhs4" localSheetId="0" hidden="1">'1-summary'!$B$15</definedName>
    <definedName name="solver_lhs4" localSheetId="1" hidden="1">'2-Summary'!$L$21</definedName>
    <definedName name="solver_mip" localSheetId="0" hidden="1">2147483647</definedName>
    <definedName name="solver_mip" localSheetId="1" hidden="1">2147483647</definedName>
    <definedName name="solver_mip" localSheetId="2" hidden="1">2147483647</definedName>
    <definedName name="solver_mni" localSheetId="0" hidden="1">30</definedName>
    <definedName name="solver_mni" localSheetId="1" hidden="1">30</definedName>
    <definedName name="solver_mni" localSheetId="2" hidden="1">30</definedName>
    <definedName name="solver_mrt" localSheetId="0" hidden="1">0.075</definedName>
    <definedName name="solver_mrt" localSheetId="1" hidden="1">0.075</definedName>
    <definedName name="solver_mrt" localSheetId="2" hidden="1">0.075</definedName>
    <definedName name="solver_msl" localSheetId="0" hidden="1">2</definedName>
    <definedName name="solver_msl" localSheetId="1" hidden="1">2</definedName>
    <definedName name="solver_msl" localSheetId="2" hidden="1">2</definedName>
    <definedName name="solver_neg" localSheetId="0" hidden="1">1</definedName>
    <definedName name="solver_neg" localSheetId="1" hidden="1">1</definedName>
    <definedName name="solver_neg" localSheetId="2" hidden="1">1</definedName>
    <definedName name="solver_nod" localSheetId="0" hidden="1">2147483647</definedName>
    <definedName name="solver_nod" localSheetId="1" hidden="1">2147483647</definedName>
    <definedName name="solver_nod" localSheetId="2" hidden="1">2147483647</definedName>
    <definedName name="solver_num" localSheetId="0" hidden="1">0</definedName>
    <definedName name="solver_num" localSheetId="1" hidden="1">0</definedName>
    <definedName name="solver_num" localSheetId="2" hidden="1">0</definedName>
    <definedName name="solver_nwt" localSheetId="0" hidden="1">1</definedName>
    <definedName name="solver_nwt" localSheetId="1" hidden="1">1</definedName>
    <definedName name="solver_nwt" localSheetId="2" hidden="1">1</definedName>
    <definedName name="solver_opt" localSheetId="0" hidden="1">'1-summary'!$Q$13</definedName>
    <definedName name="solver_opt" localSheetId="1" hidden="1">'2-Summary'!$X$29</definedName>
    <definedName name="solver_opt" localSheetId="2" hidden="1">'SeXPK summary-3'!$G$19</definedName>
    <definedName name="solver_pre" localSheetId="0" hidden="1">0.000001</definedName>
    <definedName name="solver_pre" localSheetId="1" hidden="1">0.000001</definedName>
    <definedName name="solver_pre" localSheetId="2" hidden="1">0.000001</definedName>
    <definedName name="solver_rbv" localSheetId="0" hidden="1">1</definedName>
    <definedName name="solver_rbv" localSheetId="1" hidden="1">1</definedName>
    <definedName name="solver_rbv" localSheetId="2" hidden="1">1</definedName>
    <definedName name="solver_rel1" localSheetId="0" hidden="1">1</definedName>
    <definedName name="solver_rel1" localSheetId="1" hidden="1">1</definedName>
    <definedName name="solver_rel1" localSheetId="2" hidden="1">1</definedName>
    <definedName name="solver_rel2" localSheetId="0" hidden="1">1</definedName>
    <definedName name="solver_rel2" localSheetId="1" hidden="1">3</definedName>
    <definedName name="solver_rel2" localSheetId="2" hidden="1">1</definedName>
    <definedName name="solver_rel3" localSheetId="0" hidden="1">3</definedName>
    <definedName name="solver_rel3" localSheetId="1" hidden="1">1</definedName>
    <definedName name="solver_rel4" localSheetId="0" hidden="1">3</definedName>
    <definedName name="solver_rel4" localSheetId="1" hidden="1">3</definedName>
    <definedName name="solver_rhs1" localSheetId="0" hidden="1">10.5</definedName>
    <definedName name="solver_rhs1" localSheetId="1" hidden="1">1.8</definedName>
    <definedName name="solver_rhs1" localSheetId="2" hidden="1">23</definedName>
    <definedName name="solver_rhs2" localSheetId="0" hidden="1">20</definedName>
    <definedName name="solver_rhs2" localSheetId="1" hidden="1">1.4</definedName>
    <definedName name="solver_rhs2" localSheetId="2" hidden="1">23</definedName>
    <definedName name="solver_rhs3" localSheetId="0" hidden="1">10</definedName>
    <definedName name="solver_rhs3" localSheetId="1" hidden="1">22</definedName>
    <definedName name="solver_rhs4" localSheetId="0" hidden="1">10</definedName>
    <definedName name="solver_rhs4" localSheetId="1" hidden="1">20</definedName>
    <definedName name="solver_rlx" localSheetId="0" hidden="1">2</definedName>
    <definedName name="solver_rlx" localSheetId="1" hidden="1">2</definedName>
    <definedName name="solver_rlx" localSheetId="2" hidden="1">2</definedName>
    <definedName name="solver_rsd" localSheetId="0" hidden="1">0</definedName>
    <definedName name="solver_rsd" localSheetId="1" hidden="1">0</definedName>
    <definedName name="solver_rsd" localSheetId="2" hidden="1">0</definedName>
    <definedName name="solver_scl" localSheetId="0" hidden="1">1</definedName>
    <definedName name="solver_scl" localSheetId="1" hidden="1">1</definedName>
    <definedName name="solver_scl" localSheetId="2" hidden="1">1</definedName>
    <definedName name="solver_sho" localSheetId="0" hidden="1">2</definedName>
    <definedName name="solver_sho" localSheetId="1" hidden="1">2</definedName>
    <definedName name="solver_sho" localSheetId="2" hidden="1">2</definedName>
    <definedName name="solver_ssz" localSheetId="0" hidden="1">100</definedName>
    <definedName name="solver_ssz" localSheetId="1" hidden="1">100</definedName>
    <definedName name="solver_ssz" localSheetId="2" hidden="1">100</definedName>
    <definedName name="solver_tim" localSheetId="0" hidden="1">2147483647</definedName>
    <definedName name="solver_tim" localSheetId="1" hidden="1">2147483647</definedName>
    <definedName name="solver_tim" localSheetId="2" hidden="1">2147483647</definedName>
    <definedName name="solver_tol" localSheetId="0" hidden="1">0.01</definedName>
    <definedName name="solver_tol" localSheetId="1" hidden="1">0.01</definedName>
    <definedName name="solver_tol" localSheetId="2" hidden="1">0.01</definedName>
    <definedName name="solver_typ" localSheetId="0" hidden="1">2</definedName>
    <definedName name="solver_typ" localSheetId="1" hidden="1">2</definedName>
    <definedName name="solver_typ" localSheetId="2" hidden="1">2</definedName>
    <definedName name="solver_val" localSheetId="0" hidden="1">0</definedName>
    <definedName name="solver_val" localSheetId="1" hidden="1">0</definedName>
    <definedName name="solver_val" localSheetId="2" hidden="1">0</definedName>
    <definedName name="solver_ver" localSheetId="0" hidden="1">3</definedName>
    <definedName name="solver_ver" localSheetId="1" hidden="1">3</definedName>
    <definedName name="solver_ver" localSheetId="2" hidden="1">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15" i="46" l="1"/>
  <c r="U15" i="46" s="1"/>
  <c r="M15" i="46"/>
  <c r="N15" i="46" s="1"/>
  <c r="T14" i="46"/>
  <c r="U14" i="46" s="1"/>
  <c r="M14" i="46"/>
  <c r="N14" i="46" s="1"/>
  <c r="E14" i="46"/>
  <c r="F14" i="46" s="1"/>
  <c r="T13" i="46"/>
  <c r="U13" i="46" s="1"/>
  <c r="M13" i="46"/>
  <c r="N13" i="46" s="1"/>
  <c r="E13" i="46"/>
  <c r="F13" i="46" s="1"/>
  <c r="T12" i="46"/>
  <c r="U12" i="46" s="1"/>
  <c r="M12" i="46"/>
  <c r="N12" i="46" s="1"/>
  <c r="E12" i="46"/>
  <c r="F12" i="46" s="1"/>
  <c r="T11" i="46"/>
  <c r="U11" i="46" s="1"/>
  <c r="M11" i="46"/>
  <c r="N11" i="46" s="1"/>
  <c r="E11" i="46"/>
  <c r="F11" i="46" s="1"/>
  <c r="T10" i="46"/>
  <c r="U10" i="46" s="1"/>
  <c r="M10" i="46"/>
  <c r="N10" i="46" s="1"/>
  <c r="E10" i="46"/>
  <c r="F10" i="46" s="1"/>
  <c r="T9" i="46"/>
  <c r="U9" i="46" s="1"/>
  <c r="M9" i="46"/>
  <c r="N9" i="46" s="1"/>
  <c r="E9" i="46"/>
  <c r="F9" i="46" s="1"/>
  <c r="T8" i="46"/>
  <c r="U8" i="46" s="1"/>
  <c r="M8" i="46"/>
  <c r="N8" i="46" s="1"/>
  <c r="E8" i="46"/>
  <c r="F8" i="46" s="1"/>
  <c r="T7" i="46"/>
  <c r="U7" i="46" s="1"/>
  <c r="M7" i="46"/>
  <c r="N7" i="46" s="1"/>
  <c r="E7" i="46"/>
  <c r="F7" i="46" s="1"/>
  <c r="T6" i="46"/>
  <c r="U6" i="46" s="1"/>
  <c r="M6" i="46"/>
  <c r="N6" i="46" s="1"/>
  <c r="E6" i="46"/>
  <c r="F6" i="46" s="1"/>
  <c r="L20" i="46" l="1"/>
  <c r="S20" i="46"/>
  <c r="P26" i="45" l="1"/>
  <c r="J26" i="45"/>
  <c r="D26" i="45"/>
  <c r="P25" i="45"/>
  <c r="J25" i="45"/>
  <c r="D25" i="45"/>
  <c r="P24" i="45"/>
  <c r="J24" i="45"/>
  <c r="D24" i="45"/>
  <c r="P23" i="45"/>
  <c r="J23" i="45"/>
  <c r="D23" i="45"/>
  <c r="P22" i="45"/>
  <c r="J22" i="45"/>
  <c r="D22" i="45"/>
  <c r="P21" i="45"/>
  <c r="J21" i="45"/>
  <c r="D21" i="45"/>
  <c r="P20" i="45"/>
  <c r="J20" i="45"/>
  <c r="D20" i="45"/>
  <c r="P19" i="45"/>
  <c r="J19" i="45"/>
  <c r="D19" i="45"/>
  <c r="P18" i="45"/>
  <c r="J18" i="45"/>
  <c r="D18" i="45"/>
  <c r="P11" i="45"/>
  <c r="O11" i="45"/>
  <c r="I11" i="45"/>
  <c r="D11" i="45"/>
  <c r="C11" i="45"/>
  <c r="P10" i="45"/>
  <c r="O10" i="45"/>
  <c r="I10" i="45"/>
  <c r="D10" i="45"/>
  <c r="C10" i="45"/>
  <c r="P9" i="45"/>
  <c r="O9" i="45"/>
  <c r="I9" i="45"/>
  <c r="D9" i="45"/>
  <c r="C9" i="45"/>
  <c r="P8" i="45"/>
  <c r="O8" i="45"/>
  <c r="I8" i="45"/>
  <c r="D8" i="45"/>
  <c r="C8" i="45"/>
  <c r="P7" i="45"/>
  <c r="O7" i="45"/>
  <c r="I7" i="45"/>
  <c r="D7" i="45"/>
  <c r="C7" i="45"/>
  <c r="P6" i="45"/>
  <c r="O6" i="45"/>
  <c r="I6" i="45"/>
  <c r="D6" i="45"/>
  <c r="C6" i="45"/>
  <c r="P5" i="45"/>
  <c r="O5" i="45"/>
  <c r="I5" i="45"/>
  <c r="D5" i="45"/>
  <c r="C5" i="45"/>
  <c r="P4" i="45"/>
  <c r="O4" i="45"/>
  <c r="I4" i="45"/>
  <c r="D4" i="45"/>
  <c r="C4" i="45"/>
  <c r="P3" i="45"/>
  <c r="O3" i="45"/>
  <c r="I3" i="45"/>
  <c r="D3" i="45"/>
  <c r="C3" i="45"/>
  <c r="R131" i="40" l="1"/>
  <c r="S131" i="40" s="1"/>
  <c r="N131" i="40"/>
  <c r="O131" i="40" s="1"/>
  <c r="R130" i="40"/>
  <c r="S130" i="40" s="1"/>
  <c r="N130" i="40"/>
  <c r="O130" i="40" s="1"/>
  <c r="R129" i="40"/>
  <c r="S129" i="40" s="1"/>
  <c r="N129" i="40"/>
  <c r="O129" i="40" s="1"/>
  <c r="R128" i="40"/>
  <c r="S128" i="40" s="1"/>
  <c r="N128" i="40"/>
  <c r="O128" i="40" s="1"/>
  <c r="R127" i="40"/>
  <c r="S127" i="40" s="1"/>
  <c r="N127" i="40"/>
  <c r="O127" i="40" s="1"/>
  <c r="R126" i="40"/>
  <c r="S126" i="40" s="1"/>
  <c r="N126" i="40"/>
  <c r="O126" i="40" s="1"/>
  <c r="R125" i="40"/>
  <c r="S125" i="40" s="1"/>
  <c r="N125" i="40"/>
  <c r="O125" i="40" s="1"/>
  <c r="R124" i="40"/>
  <c r="S124" i="40" s="1"/>
  <c r="N124" i="40"/>
  <c r="O124" i="40" s="1"/>
  <c r="R123" i="40"/>
  <c r="S123" i="40" s="1"/>
  <c r="N123" i="40"/>
  <c r="O123" i="40" s="1"/>
  <c r="R122" i="40"/>
  <c r="S122" i="40" s="1"/>
  <c r="N122" i="40"/>
  <c r="O122" i="40" s="1"/>
  <c r="E115" i="40"/>
  <c r="D115" i="40"/>
  <c r="AN114" i="40"/>
  <c r="AK114" i="40"/>
  <c r="AL114" i="40" s="1"/>
  <c r="E114" i="40"/>
  <c r="F114" i="40" s="1"/>
  <c r="D114" i="40"/>
  <c r="AN113" i="40"/>
  <c r="AK113" i="40"/>
  <c r="AL113" i="40" s="1"/>
  <c r="T113" i="40"/>
  <c r="U113" i="40" s="1"/>
  <c r="S113" i="40"/>
  <c r="L113" i="40"/>
  <c r="M113" i="40" s="1"/>
  <c r="N113" i="40" s="1"/>
  <c r="E113" i="40"/>
  <c r="F113" i="40" s="1"/>
  <c r="D113" i="40"/>
  <c r="AN112" i="40"/>
  <c r="AK112" i="40"/>
  <c r="AL112" i="40" s="1"/>
  <c r="T112" i="40"/>
  <c r="U112" i="40" s="1"/>
  <c r="V112" i="40" s="1"/>
  <c r="S112" i="40"/>
  <c r="R112" i="40"/>
  <c r="L112" i="40"/>
  <c r="M112" i="40" s="1"/>
  <c r="N112" i="40" s="1"/>
  <c r="O112" i="40" s="1"/>
  <c r="K112" i="40"/>
  <c r="E112" i="40"/>
  <c r="F112" i="40" s="1"/>
  <c r="D112" i="40"/>
  <c r="AN111" i="40"/>
  <c r="AK111" i="40"/>
  <c r="AL111" i="40" s="1"/>
  <c r="D111" i="40"/>
  <c r="E111" i="40" s="1"/>
  <c r="AN110" i="40"/>
  <c r="AL110" i="40"/>
  <c r="AK110" i="40"/>
  <c r="E110" i="40"/>
  <c r="D110" i="40"/>
  <c r="AN109" i="40"/>
  <c r="AK109" i="40"/>
  <c r="AL109" i="40" s="1"/>
  <c r="D109" i="40"/>
  <c r="E109" i="40" s="1"/>
  <c r="AN108" i="40"/>
  <c r="AL108" i="40"/>
  <c r="AK108" i="40"/>
  <c r="E108" i="40"/>
  <c r="D108" i="40"/>
  <c r="C108" i="40"/>
  <c r="AN107" i="40"/>
  <c r="AL107" i="40"/>
  <c r="AK107" i="40"/>
  <c r="AN106" i="40"/>
  <c r="AK106" i="40"/>
  <c r="AL106" i="40" s="1"/>
  <c r="AL117" i="40" s="1"/>
  <c r="E100" i="40"/>
  <c r="F100" i="40" s="1"/>
  <c r="D100" i="40"/>
  <c r="D99" i="40"/>
  <c r="E99" i="40" s="1"/>
  <c r="F99" i="40" s="1"/>
  <c r="T98" i="40"/>
  <c r="U98" i="40" s="1"/>
  <c r="S98" i="40"/>
  <c r="L98" i="40"/>
  <c r="M98" i="40" s="1"/>
  <c r="N98" i="40" s="1"/>
  <c r="E98" i="40"/>
  <c r="F98" i="40" s="1"/>
  <c r="D98" i="40"/>
  <c r="S97" i="40"/>
  <c r="T97" i="40" s="1"/>
  <c r="U97" i="40" s="1"/>
  <c r="M97" i="40"/>
  <c r="N97" i="40" s="1"/>
  <c r="L97" i="40"/>
  <c r="D97" i="40"/>
  <c r="E97" i="40" s="1"/>
  <c r="F97" i="40" s="1"/>
  <c r="T96" i="40"/>
  <c r="U96" i="40" s="1"/>
  <c r="S96" i="40"/>
  <c r="N96" i="40"/>
  <c r="M96" i="40"/>
  <c r="L96" i="40"/>
  <c r="E96" i="40"/>
  <c r="F96" i="40" s="1"/>
  <c r="D96" i="40"/>
  <c r="S95" i="40"/>
  <c r="T95" i="40" s="1"/>
  <c r="U95" i="40" s="1"/>
  <c r="N95" i="40"/>
  <c r="M95" i="40"/>
  <c r="L95" i="40"/>
  <c r="D95" i="40"/>
  <c r="E95" i="40" s="1"/>
  <c r="F95" i="40" s="1"/>
  <c r="T94" i="40"/>
  <c r="U94" i="40" s="1"/>
  <c r="S94" i="40"/>
  <c r="L94" i="40"/>
  <c r="M94" i="40" s="1"/>
  <c r="N94" i="40" s="1"/>
  <c r="E94" i="40"/>
  <c r="F94" i="40" s="1"/>
  <c r="D94" i="40"/>
  <c r="S93" i="40"/>
  <c r="T93" i="40" s="1"/>
  <c r="U93" i="40" s="1"/>
  <c r="V93" i="40" s="1"/>
  <c r="R93" i="40"/>
  <c r="M93" i="40"/>
  <c r="N93" i="40" s="1"/>
  <c r="O93" i="40" s="1"/>
  <c r="L93" i="40"/>
  <c r="K93" i="40"/>
  <c r="D93" i="40"/>
  <c r="E93" i="40" s="1"/>
  <c r="F93" i="40" s="1"/>
  <c r="C93" i="40"/>
  <c r="L85" i="40"/>
  <c r="M85" i="40" s="1"/>
  <c r="N85" i="40" s="1"/>
  <c r="D85" i="40"/>
  <c r="E85" i="40" s="1"/>
  <c r="T84" i="40"/>
  <c r="U84" i="40" s="1"/>
  <c r="S84" i="40"/>
  <c r="L84" i="40"/>
  <c r="M84" i="40" s="1"/>
  <c r="N84" i="40" s="1"/>
  <c r="D84" i="40"/>
  <c r="E84" i="40" s="1"/>
  <c r="S83" i="40"/>
  <c r="T83" i="40" s="1"/>
  <c r="U83" i="40" s="1"/>
  <c r="L83" i="40"/>
  <c r="M83" i="40" s="1"/>
  <c r="N83" i="40" s="1"/>
  <c r="O83" i="40" s="1"/>
  <c r="K83" i="40"/>
  <c r="D83" i="40"/>
  <c r="E83" i="40" s="1"/>
  <c r="T82" i="40"/>
  <c r="U82" i="40" s="1"/>
  <c r="S82" i="40"/>
  <c r="E82" i="40"/>
  <c r="D82" i="40"/>
  <c r="S81" i="40"/>
  <c r="T81" i="40" s="1"/>
  <c r="U81" i="40" s="1"/>
  <c r="D81" i="40"/>
  <c r="E81" i="40" s="1"/>
  <c r="D80" i="40"/>
  <c r="E80" i="40" s="1"/>
  <c r="F84" i="40" s="1"/>
  <c r="D79" i="40"/>
  <c r="E79" i="40" s="1"/>
  <c r="F83" i="40" s="1"/>
  <c r="R78" i="40"/>
  <c r="D78" i="40"/>
  <c r="E78" i="40" s="1"/>
  <c r="F82" i="40" s="1"/>
  <c r="G82" i="40" s="1"/>
  <c r="C78" i="40"/>
  <c r="T70" i="40"/>
  <c r="U70" i="40" s="1"/>
  <c r="S70" i="40"/>
  <c r="M70" i="40"/>
  <c r="N70" i="40" s="1"/>
  <c r="L70" i="40"/>
  <c r="E70" i="40"/>
  <c r="F70" i="40" s="1"/>
  <c r="D70" i="40"/>
  <c r="S69" i="40"/>
  <c r="T69" i="40" s="1"/>
  <c r="U69" i="40" s="1"/>
  <c r="L69" i="40"/>
  <c r="M69" i="40" s="1"/>
  <c r="N69" i="40" s="1"/>
  <c r="D69" i="40"/>
  <c r="E69" i="40" s="1"/>
  <c r="F69" i="40" s="1"/>
  <c r="S68" i="40"/>
  <c r="T68" i="40" s="1"/>
  <c r="U68" i="40" s="1"/>
  <c r="L68" i="40"/>
  <c r="M68" i="40" s="1"/>
  <c r="N68" i="40" s="1"/>
  <c r="E68" i="40"/>
  <c r="F68" i="40" s="1"/>
  <c r="D68" i="40"/>
  <c r="S67" i="40"/>
  <c r="T67" i="40" s="1"/>
  <c r="U67" i="40" s="1"/>
  <c r="R67" i="40"/>
  <c r="L67" i="40"/>
  <c r="M67" i="40" s="1"/>
  <c r="N67" i="40" s="1"/>
  <c r="D67" i="40"/>
  <c r="E67" i="40" s="1"/>
  <c r="F67" i="40" s="1"/>
  <c r="C67" i="40"/>
  <c r="L66" i="40"/>
  <c r="M66" i="40" s="1"/>
  <c r="N66" i="40" s="1"/>
  <c r="O66" i="40" s="1"/>
  <c r="D66" i="40"/>
  <c r="E66" i="40" s="1"/>
  <c r="E65" i="40"/>
  <c r="D65" i="40"/>
  <c r="E64" i="40"/>
  <c r="D64" i="40"/>
  <c r="K63" i="40"/>
  <c r="L63" i="40" s="1"/>
  <c r="M63" i="40" s="1"/>
  <c r="N63" i="40" s="1"/>
  <c r="E63" i="40"/>
  <c r="D63" i="40"/>
  <c r="S56" i="40"/>
  <c r="T56" i="40" s="1"/>
  <c r="U56" i="40" s="1"/>
  <c r="L56" i="40"/>
  <c r="M56" i="40" s="1"/>
  <c r="N56" i="40" s="1"/>
  <c r="D56" i="40"/>
  <c r="E56" i="40" s="1"/>
  <c r="F56" i="40" s="1"/>
  <c r="S55" i="40"/>
  <c r="T55" i="40" s="1"/>
  <c r="U55" i="40" s="1"/>
  <c r="L55" i="40"/>
  <c r="M55" i="40" s="1"/>
  <c r="N55" i="40" s="1"/>
  <c r="E55" i="40"/>
  <c r="F55" i="40" s="1"/>
  <c r="D55" i="40"/>
  <c r="T54" i="40"/>
  <c r="U54" i="40" s="1"/>
  <c r="S54" i="40"/>
  <c r="E54" i="40"/>
  <c r="F54" i="40" s="1"/>
  <c r="D54" i="40"/>
  <c r="S53" i="40"/>
  <c r="T53" i="40" s="1"/>
  <c r="U53" i="40" s="1"/>
  <c r="D53" i="40"/>
  <c r="E53" i="40" s="1"/>
  <c r="F53" i="40" s="1"/>
  <c r="S52" i="40"/>
  <c r="T52" i="40" s="1"/>
  <c r="U52" i="40" s="1"/>
  <c r="R52" i="40"/>
  <c r="L52" i="40"/>
  <c r="M52" i="40" s="1"/>
  <c r="N52" i="40" s="1"/>
  <c r="D52" i="40"/>
  <c r="E52" i="40" s="1"/>
  <c r="L51" i="40"/>
  <c r="M51" i="40" s="1"/>
  <c r="N51" i="40" s="1"/>
  <c r="O51" i="40" s="1"/>
  <c r="K51" i="40"/>
  <c r="D51" i="40"/>
  <c r="E51" i="40" s="1"/>
  <c r="D50" i="40"/>
  <c r="E50" i="40" s="1"/>
  <c r="E49" i="40"/>
  <c r="D49" i="40"/>
  <c r="C49" i="40"/>
  <c r="S40" i="40"/>
  <c r="T40" i="40" s="1"/>
  <c r="U40" i="40" s="1"/>
  <c r="D40" i="40"/>
  <c r="E40" i="40" s="1"/>
  <c r="F40" i="40" s="1"/>
  <c r="S39" i="40"/>
  <c r="T39" i="40" s="1"/>
  <c r="U39" i="40" s="1"/>
  <c r="M39" i="40"/>
  <c r="N39" i="40" s="1"/>
  <c r="L39" i="40"/>
  <c r="E39" i="40"/>
  <c r="F39" i="40" s="1"/>
  <c r="D39" i="40"/>
  <c r="T38" i="40"/>
  <c r="U38" i="40" s="1"/>
  <c r="S38" i="40"/>
  <c r="L38" i="40"/>
  <c r="M38" i="40" s="1"/>
  <c r="N38" i="40" s="1"/>
  <c r="D38" i="40"/>
  <c r="E38" i="40" s="1"/>
  <c r="F38" i="40" s="1"/>
  <c r="S37" i="40"/>
  <c r="T37" i="40" s="1"/>
  <c r="U37" i="40" s="1"/>
  <c r="L37" i="40"/>
  <c r="M37" i="40" s="1"/>
  <c r="N37" i="40" s="1"/>
  <c r="D37" i="40"/>
  <c r="E37" i="40" s="1"/>
  <c r="F37" i="40" s="1"/>
  <c r="T36" i="40"/>
  <c r="U36" i="40" s="1"/>
  <c r="S36" i="40"/>
  <c r="M36" i="40"/>
  <c r="N36" i="40" s="1"/>
  <c r="L36" i="40"/>
  <c r="E36" i="40"/>
  <c r="F36" i="40" s="1"/>
  <c r="D36" i="40"/>
  <c r="S35" i="40"/>
  <c r="T35" i="40" s="1"/>
  <c r="U35" i="40" s="1"/>
  <c r="L35" i="40"/>
  <c r="M35" i="40" s="1"/>
  <c r="N35" i="40" s="1"/>
  <c r="D35" i="40"/>
  <c r="E35" i="40" s="1"/>
  <c r="F35" i="40" s="1"/>
  <c r="S34" i="40"/>
  <c r="T34" i="40" s="1"/>
  <c r="U34" i="40" s="1"/>
  <c r="L34" i="40"/>
  <c r="M34" i="40" s="1"/>
  <c r="N34" i="40" s="1"/>
  <c r="E34" i="40"/>
  <c r="F34" i="40" s="1"/>
  <c r="D34" i="40"/>
  <c r="S33" i="40"/>
  <c r="T33" i="40" s="1"/>
  <c r="U33" i="40" s="1"/>
  <c r="V33" i="40" s="1"/>
  <c r="R33" i="40"/>
  <c r="N33" i="40"/>
  <c r="M33" i="40"/>
  <c r="L33" i="40"/>
  <c r="K33" i="40"/>
  <c r="F33" i="40"/>
  <c r="E33" i="40"/>
  <c r="D33" i="40"/>
  <c r="C33" i="40"/>
  <c r="S25" i="40"/>
  <c r="T25" i="40" s="1"/>
  <c r="U25" i="40" s="1"/>
  <c r="M25" i="40"/>
  <c r="N25" i="40" s="1"/>
  <c r="L25" i="40"/>
  <c r="E25" i="40"/>
  <c r="F25" i="40" s="1"/>
  <c r="D25" i="40"/>
  <c r="T24" i="40"/>
  <c r="U24" i="40" s="1"/>
  <c r="S24" i="40"/>
  <c r="N24" i="40"/>
  <c r="M24" i="40"/>
  <c r="L24" i="40"/>
  <c r="D24" i="40"/>
  <c r="E24" i="40" s="1"/>
  <c r="F24" i="40" s="1"/>
  <c r="S23" i="40"/>
  <c r="T23" i="40" s="1"/>
  <c r="U23" i="40" s="1"/>
  <c r="L23" i="40"/>
  <c r="M23" i="40" s="1"/>
  <c r="N23" i="40" s="1"/>
  <c r="D23" i="40"/>
  <c r="E23" i="40" s="1"/>
  <c r="F23" i="40" s="1"/>
  <c r="T22" i="40"/>
  <c r="U22" i="40" s="1"/>
  <c r="S22" i="40"/>
  <c r="M22" i="40"/>
  <c r="N22" i="40" s="1"/>
  <c r="L22" i="40"/>
  <c r="E22" i="40"/>
  <c r="F22" i="40" s="1"/>
  <c r="D22" i="40"/>
  <c r="U21" i="40"/>
  <c r="T21" i="40"/>
  <c r="S21" i="40"/>
  <c r="L21" i="40"/>
  <c r="M21" i="40" s="1"/>
  <c r="N21" i="40" s="1"/>
  <c r="D21" i="40"/>
  <c r="E21" i="40" s="1"/>
  <c r="F21" i="40" s="1"/>
  <c r="S20" i="40"/>
  <c r="T20" i="40" s="1"/>
  <c r="U20" i="40" s="1"/>
  <c r="L20" i="40"/>
  <c r="M20" i="40" s="1"/>
  <c r="N20" i="40" s="1"/>
  <c r="E20" i="40"/>
  <c r="F20" i="40" s="1"/>
  <c r="D20" i="40"/>
  <c r="T19" i="40"/>
  <c r="U19" i="40" s="1"/>
  <c r="S19" i="40"/>
  <c r="M19" i="40"/>
  <c r="N19" i="40" s="1"/>
  <c r="L19" i="40"/>
  <c r="F19" i="40"/>
  <c r="E19" i="40"/>
  <c r="D19" i="40"/>
  <c r="T18" i="40"/>
  <c r="U18" i="40" s="1"/>
  <c r="S18" i="40"/>
  <c r="R18" i="40"/>
  <c r="L18" i="40"/>
  <c r="M18" i="40" s="1"/>
  <c r="N18" i="40" s="1"/>
  <c r="K18" i="40"/>
  <c r="D18" i="40"/>
  <c r="E18" i="40" s="1"/>
  <c r="F18" i="40" s="1"/>
  <c r="C18" i="40"/>
  <c r="L12" i="40"/>
  <c r="S11" i="40"/>
  <c r="T11" i="40" s="1"/>
  <c r="U11" i="40" s="1"/>
  <c r="L11" i="40"/>
  <c r="M11" i="40" s="1"/>
  <c r="N11" i="40" s="1"/>
  <c r="D11" i="40"/>
  <c r="E11" i="40" s="1"/>
  <c r="F11" i="40" s="1"/>
  <c r="T10" i="40"/>
  <c r="U10" i="40" s="1"/>
  <c r="S10" i="40"/>
  <c r="L10" i="40"/>
  <c r="M10" i="40" s="1"/>
  <c r="N10" i="40" s="1"/>
  <c r="E10" i="40"/>
  <c r="F10" i="40" s="1"/>
  <c r="D10" i="40"/>
  <c r="S9" i="40"/>
  <c r="T9" i="40" s="1"/>
  <c r="U9" i="40" s="1"/>
  <c r="M9" i="40"/>
  <c r="N9" i="40" s="1"/>
  <c r="L9" i="40"/>
  <c r="D9" i="40"/>
  <c r="E9" i="40" s="1"/>
  <c r="F9" i="40" s="1"/>
  <c r="S8" i="40"/>
  <c r="T8" i="40" s="1"/>
  <c r="U8" i="40" s="1"/>
  <c r="L8" i="40"/>
  <c r="M8" i="40" s="1"/>
  <c r="N8" i="40" s="1"/>
  <c r="E8" i="40"/>
  <c r="F8" i="40" s="1"/>
  <c r="D8" i="40"/>
  <c r="S7" i="40"/>
  <c r="T7" i="40" s="1"/>
  <c r="U7" i="40" s="1"/>
  <c r="M7" i="40"/>
  <c r="N7" i="40" s="1"/>
  <c r="L7" i="40"/>
  <c r="D7" i="40"/>
  <c r="E7" i="40" s="1"/>
  <c r="F7" i="40" s="1"/>
  <c r="T6" i="40"/>
  <c r="U6" i="40" s="1"/>
  <c r="S6" i="40"/>
  <c r="L6" i="40"/>
  <c r="M6" i="40" s="1"/>
  <c r="N6" i="40" s="1"/>
  <c r="D6" i="40"/>
  <c r="E6" i="40" s="1"/>
  <c r="F6" i="40" s="1"/>
  <c r="S5" i="40"/>
  <c r="T5" i="40" s="1"/>
  <c r="U5" i="40" s="1"/>
  <c r="M5" i="40"/>
  <c r="N5" i="40" s="1"/>
  <c r="L5" i="40"/>
  <c r="D5" i="40"/>
  <c r="E5" i="40" s="1"/>
  <c r="F5" i="40" s="1"/>
  <c r="S4" i="40"/>
  <c r="T4" i="40" s="1"/>
  <c r="U4" i="40" s="1"/>
  <c r="R4" i="40"/>
  <c r="L4" i="40"/>
  <c r="M4" i="40" s="1"/>
  <c r="N4" i="40" s="1"/>
  <c r="K4" i="40"/>
  <c r="E4" i="40"/>
  <c r="F4" i="40" s="1"/>
  <c r="D4" i="40"/>
  <c r="C4" i="40"/>
  <c r="V18" i="40" l="1"/>
  <c r="M134" i="40"/>
  <c r="V67" i="40"/>
  <c r="X67" i="40" s="1"/>
  <c r="G33" i="40"/>
  <c r="V81" i="40"/>
  <c r="X81" i="40" s="1"/>
  <c r="G4" i="40"/>
  <c r="O4" i="40"/>
  <c r="G18" i="40"/>
  <c r="Y18" i="40" s="1"/>
  <c r="Z18" i="40" s="1"/>
  <c r="G93" i="40"/>
  <c r="X93" i="40" s="1"/>
  <c r="S134" i="40"/>
  <c r="V4" i="40"/>
  <c r="X4" i="40" s="1"/>
  <c r="O33" i="40"/>
  <c r="V52" i="40"/>
  <c r="G67" i="40"/>
  <c r="O18" i="40"/>
  <c r="G53" i="40"/>
  <c r="X51" i="40" s="1"/>
  <c r="G112" i="40"/>
  <c r="X112" i="40" s="1"/>
  <c r="Y33" i="40" l="1"/>
  <c r="Z33" i="40" s="1"/>
  <c r="X18" i="40"/>
  <c r="Y4" i="40"/>
  <c r="Z4" i="40" s="1"/>
  <c r="X33" i="40"/>
  <c r="D13" i="33" l="1"/>
  <c r="O12" i="33"/>
  <c r="H12" i="33"/>
  <c r="D12" i="33"/>
  <c r="O11" i="33"/>
  <c r="H11" i="33"/>
  <c r="D11" i="33"/>
  <c r="O10" i="33"/>
  <c r="H10" i="33"/>
  <c r="D10" i="33"/>
  <c r="S9" i="33"/>
  <c r="O9" i="33"/>
  <c r="H9" i="33"/>
  <c r="D9" i="33"/>
  <c r="S8" i="33"/>
  <c r="O8" i="33"/>
  <c r="H8" i="33"/>
  <c r="D8" i="33"/>
  <c r="S7" i="33"/>
  <c r="O7" i="33"/>
  <c r="H7" i="33"/>
  <c r="D7" i="33"/>
  <c r="S6" i="33"/>
  <c r="O6" i="33"/>
  <c r="F11" i="30"/>
  <c r="F10" i="30"/>
  <c r="F9" i="30"/>
  <c r="F8" i="30"/>
  <c r="F7" i="30"/>
  <c r="F6" i="30"/>
  <c r="H2" i="29" l="1"/>
  <c r="G2" i="29"/>
  <c r="E2" i="29"/>
  <c r="D2" i="29"/>
  <c r="B15" i="27"/>
  <c r="H9" i="27"/>
  <c r="I9" i="27" s="1"/>
  <c r="D9" i="27"/>
  <c r="E9" i="27" s="1"/>
  <c r="I8" i="27"/>
  <c r="H8" i="27"/>
  <c r="D8" i="27"/>
  <c r="E8" i="27" s="1"/>
  <c r="H7" i="27"/>
  <c r="I7" i="27" s="1"/>
  <c r="D7" i="27"/>
  <c r="E7" i="27" s="1"/>
  <c r="I6" i="27"/>
  <c r="H6" i="27"/>
  <c r="D6" i="27"/>
  <c r="E6" i="27" s="1"/>
  <c r="H5" i="27"/>
  <c r="I5" i="27" s="1"/>
  <c r="D5" i="27"/>
  <c r="E5" i="27" s="1"/>
  <c r="I4" i="27"/>
  <c r="H4" i="27"/>
  <c r="D4" i="27"/>
  <c r="E4" i="27" s="1"/>
  <c r="B13" i="27" s="1"/>
  <c r="F15" i="28"/>
  <c r="B15" i="28"/>
  <c r="I9" i="28"/>
  <c r="H9" i="28"/>
  <c r="E9" i="28"/>
  <c r="D9" i="28"/>
  <c r="H8" i="28"/>
  <c r="I8" i="28" s="1"/>
  <c r="D8" i="28"/>
  <c r="E8" i="28" s="1"/>
  <c r="I7" i="28"/>
  <c r="H7" i="28"/>
  <c r="E7" i="28"/>
  <c r="D7" i="28"/>
  <c r="H6" i="28"/>
  <c r="I6" i="28" s="1"/>
  <c r="D6" i="28"/>
  <c r="E6" i="28" s="1"/>
  <c r="I5" i="28"/>
  <c r="F13" i="28" s="1"/>
  <c r="H5" i="28"/>
  <c r="D5" i="28"/>
  <c r="E5" i="28" s="1"/>
  <c r="C37" i="26"/>
  <c r="I32" i="26"/>
  <c r="J32" i="26" s="1"/>
  <c r="E32" i="26"/>
  <c r="F32" i="26" s="1"/>
  <c r="J31" i="26"/>
  <c r="I31" i="26"/>
  <c r="E31" i="26"/>
  <c r="F31" i="26" s="1"/>
  <c r="I30" i="26"/>
  <c r="J30" i="26" s="1"/>
  <c r="E30" i="26"/>
  <c r="F30" i="26" s="1"/>
  <c r="J29" i="26"/>
  <c r="I29" i="26"/>
  <c r="E29" i="26"/>
  <c r="F29" i="26" s="1"/>
  <c r="I28" i="26"/>
  <c r="J28" i="26" s="1"/>
  <c r="E28" i="26"/>
  <c r="F28" i="26" s="1"/>
  <c r="J27" i="26"/>
  <c r="I27" i="26"/>
  <c r="E27" i="26"/>
  <c r="F27" i="26" s="1"/>
  <c r="I26" i="26"/>
  <c r="J26" i="26" s="1"/>
  <c r="E26" i="26"/>
  <c r="F26" i="26" s="1"/>
  <c r="AX16" i="26"/>
  <c r="AL16" i="26"/>
  <c r="Z16" i="26"/>
  <c r="Z18" i="26" s="1"/>
  <c r="N16" i="26"/>
  <c r="N18" i="26" s="1"/>
  <c r="BG14" i="26"/>
  <c r="BG16" i="26" s="1"/>
  <c r="BF14" i="26"/>
  <c r="BF16" i="26" s="1"/>
  <c r="BE14" i="26"/>
  <c r="BE16" i="26" s="1"/>
  <c r="BB14" i="26"/>
  <c r="BB16" i="26" s="1"/>
  <c r="BA14" i="26"/>
  <c r="BA16" i="26" s="1"/>
  <c r="BA18" i="26" s="1"/>
  <c r="AY14" i="26"/>
  <c r="AY16" i="26" s="1"/>
  <c r="AX14" i="26"/>
  <c r="AV14" i="26"/>
  <c r="AV16" i="26" s="1"/>
  <c r="AU14" i="26"/>
  <c r="AU16" i="26" s="1"/>
  <c r="AU18" i="26" s="1"/>
  <c r="AS14" i="26"/>
  <c r="AS16" i="26" s="1"/>
  <c r="AR14" i="26"/>
  <c r="AR16" i="26" s="1"/>
  <c r="AP14" i="26"/>
  <c r="AP16" i="26" s="1"/>
  <c r="AO14" i="26"/>
  <c r="AO16" i="26" s="1"/>
  <c r="AO18" i="26" s="1"/>
  <c r="AM14" i="26"/>
  <c r="AM16" i="26" s="1"/>
  <c r="AL14" i="26"/>
  <c r="AJ14" i="26"/>
  <c r="AJ16" i="26" s="1"/>
  <c r="AI14" i="26"/>
  <c r="AI16" i="26" s="1"/>
  <c r="AI18" i="26" s="1"/>
  <c r="AG14" i="26"/>
  <c r="AG16" i="26" s="1"/>
  <c r="AF14" i="26"/>
  <c r="AF16" i="26" s="1"/>
  <c r="AD14" i="26"/>
  <c r="AD16" i="26" s="1"/>
  <c r="AC14" i="26"/>
  <c r="AC16" i="26" s="1"/>
  <c r="AC18" i="26" s="1"/>
  <c r="AA14" i="26"/>
  <c r="AA16" i="26" s="1"/>
  <c r="Z14" i="26"/>
  <c r="X14" i="26"/>
  <c r="X16" i="26" s="1"/>
  <c r="W14" i="26"/>
  <c r="W16" i="26" s="1"/>
  <c r="W18" i="26" s="1"/>
  <c r="U14" i="26"/>
  <c r="U16" i="26" s="1"/>
  <c r="T14" i="26"/>
  <c r="T16" i="26" s="1"/>
  <c r="R14" i="26"/>
  <c r="R16" i="26" s="1"/>
  <c r="Q14" i="26"/>
  <c r="Q16" i="26" s="1"/>
  <c r="Q18" i="26" s="1"/>
  <c r="O14" i="26"/>
  <c r="O16" i="26" s="1"/>
  <c r="N14" i="26"/>
  <c r="L14" i="26"/>
  <c r="L16" i="26" s="1"/>
  <c r="K14" i="26"/>
  <c r="K16" i="26" s="1"/>
  <c r="K18" i="26" s="1"/>
  <c r="I14" i="26"/>
  <c r="I16" i="26" s="1"/>
  <c r="H14" i="26"/>
  <c r="H16" i="26" s="1"/>
  <c r="F14" i="26"/>
  <c r="F16" i="26" s="1"/>
  <c r="E14" i="26"/>
  <c r="E16" i="26" s="1"/>
  <c r="E18" i="26" s="1"/>
  <c r="C14" i="26"/>
  <c r="C16" i="26" s="1"/>
  <c r="B14" i="26"/>
  <c r="B16" i="26" s="1"/>
  <c r="B18" i="26" s="1"/>
  <c r="F13" i="27" l="1"/>
  <c r="B13" i="28"/>
  <c r="AL18" i="26"/>
  <c r="AX18" i="26"/>
  <c r="C35" i="26"/>
  <c r="H18" i="26"/>
  <c r="T18" i="26"/>
  <c r="AF18" i="26"/>
  <c r="AR18" i="26"/>
  <c r="G35" i="26"/>
  <c r="E10" i="25" l="1"/>
  <c r="F10" i="25" s="1"/>
  <c r="E9" i="25"/>
  <c r="F9" i="25" s="1"/>
  <c r="R8" i="25"/>
  <c r="Q8" i="25"/>
  <c r="K8" i="25"/>
  <c r="L8" i="25" s="1"/>
  <c r="E8" i="25"/>
  <c r="F8" i="25" s="1"/>
  <c r="Q7" i="25"/>
  <c r="R7" i="25" s="1"/>
  <c r="L7" i="25"/>
  <c r="K7" i="25"/>
  <c r="E7" i="25"/>
  <c r="F7" i="25" s="1"/>
  <c r="Q6" i="25"/>
  <c r="R6" i="25" s="1"/>
  <c r="K6" i="25"/>
  <c r="L6" i="25" s="1"/>
  <c r="F6" i="25"/>
  <c r="E6" i="25"/>
  <c r="Q5" i="25"/>
  <c r="R5" i="25" s="1"/>
  <c r="K5" i="25"/>
  <c r="L5" i="25" s="1"/>
  <c r="E5" i="25"/>
  <c r="F5" i="25" s="1"/>
  <c r="R4" i="25"/>
  <c r="Q4" i="25"/>
  <c r="K4" i="25"/>
  <c r="L4" i="25" s="1"/>
  <c r="E4" i="25"/>
  <c r="F4" i="25" s="1"/>
  <c r="Q3" i="25"/>
  <c r="R3" i="25" s="1"/>
  <c r="L3" i="25"/>
  <c r="K3" i="25"/>
  <c r="E3" i="25"/>
  <c r="F3" i="25" s="1"/>
  <c r="Q12" i="24"/>
  <c r="R12" i="24" s="1"/>
  <c r="K12" i="24"/>
  <c r="L12" i="24" s="1"/>
  <c r="F12" i="24"/>
  <c r="E12" i="24"/>
  <c r="Q11" i="24"/>
  <c r="R11" i="24" s="1"/>
  <c r="K11" i="24"/>
  <c r="L11" i="24" s="1"/>
  <c r="E11" i="24"/>
  <c r="F11" i="24" s="1"/>
  <c r="R10" i="24"/>
  <c r="Q10" i="24"/>
  <c r="K10" i="24"/>
  <c r="L10" i="24" s="1"/>
  <c r="E10" i="24"/>
  <c r="F10" i="24" s="1"/>
  <c r="Q9" i="24"/>
  <c r="R9" i="24" s="1"/>
  <c r="L9" i="24"/>
  <c r="K9" i="24"/>
  <c r="E9" i="24"/>
  <c r="F9" i="24" s="1"/>
  <c r="Q8" i="24"/>
  <c r="R8" i="24" s="1"/>
  <c r="K8" i="24"/>
  <c r="L8" i="24" s="1"/>
  <c r="F8" i="24"/>
  <c r="E8" i="24"/>
  <c r="Q7" i="24"/>
  <c r="R7" i="24" s="1"/>
  <c r="K7" i="24"/>
  <c r="L7" i="24" s="1"/>
  <c r="E7" i="24"/>
  <c r="F7" i="24" s="1"/>
  <c r="R6" i="24"/>
  <c r="Q6" i="24"/>
  <c r="K6" i="24"/>
  <c r="L6" i="24" s="1"/>
  <c r="E6" i="24"/>
  <c r="F6" i="24" s="1"/>
  <c r="Q5" i="24"/>
  <c r="R5" i="24" s="1"/>
  <c r="L5" i="24"/>
  <c r="K5" i="24"/>
  <c r="E5" i="24"/>
  <c r="F5" i="24" s="1"/>
  <c r="Q4" i="24"/>
  <c r="R4" i="24" s="1"/>
  <c r="K4" i="24"/>
  <c r="L4" i="24" s="1"/>
  <c r="H16" i="24" s="1"/>
  <c r="F4" i="24"/>
  <c r="E4" i="24"/>
  <c r="N14" i="25" l="1"/>
  <c r="H14" i="25"/>
  <c r="B14" i="25"/>
  <c r="N16" i="24"/>
  <c r="B16" i="24"/>
  <c r="AD11" i="20" l="1"/>
  <c r="AC11" i="20"/>
  <c r="AA11" i="20"/>
  <c r="Z11" i="20"/>
  <c r="X11" i="20"/>
  <c r="W11" i="20"/>
  <c r="K3" i="12"/>
  <c r="L4" i="12"/>
  <c r="E4" i="12"/>
  <c r="G21" i="20"/>
  <c r="G12" i="20"/>
  <c r="H12" i="20" s="1"/>
  <c r="G11" i="20"/>
  <c r="H11" i="20" s="1"/>
  <c r="G10" i="20"/>
  <c r="H10" i="20" s="1"/>
  <c r="G9" i="20"/>
  <c r="H9" i="20" s="1"/>
  <c r="G8" i="20"/>
  <c r="H8" i="20" s="1"/>
  <c r="G7" i="20"/>
  <c r="H7" i="20" s="1"/>
  <c r="G6" i="20"/>
  <c r="H6" i="20" s="1"/>
  <c r="G5" i="20"/>
  <c r="H5" i="20" s="1"/>
  <c r="G4" i="20"/>
  <c r="H4" i="20" s="1"/>
  <c r="G19" i="20" s="1"/>
  <c r="XFD1048575" i="11"/>
  <c r="XFD1048574" i="11"/>
  <c r="XFD1048573" i="11"/>
  <c r="XFD1048572" i="11"/>
  <c r="XFD1048571" i="11"/>
  <c r="XFD1048570" i="11"/>
  <c r="XFD1048569" i="11"/>
  <c r="XFD1048568" i="11"/>
  <c r="XFD1048567" i="11"/>
  <c r="XFD1048566" i="11"/>
  <c r="XFD1048565" i="11"/>
  <c r="XFD1048564" i="11"/>
  <c r="XFD1048563" i="11"/>
  <c r="XFD1048562" i="11"/>
  <c r="XFD1048561" i="11"/>
  <c r="XFD1048560" i="11"/>
  <c r="XFD1048559" i="11"/>
  <c r="XFD1048558" i="11"/>
  <c r="XFD1048557" i="11"/>
  <c r="XFD1048556" i="11"/>
  <c r="XFD1048555" i="11"/>
  <c r="XFD1048554" i="11"/>
  <c r="XFD1048553" i="11"/>
  <c r="XFD1048552" i="11"/>
  <c r="XFD1048551" i="11"/>
  <c r="XFD1048550" i="11"/>
  <c r="H28" i="11"/>
  <c r="I28" i="11" s="1"/>
  <c r="D28" i="11"/>
  <c r="E28" i="11" s="1"/>
  <c r="F28" i="11" s="1"/>
  <c r="I27" i="11"/>
  <c r="H27" i="11"/>
  <c r="D27" i="11"/>
  <c r="E27" i="11" s="1"/>
  <c r="F27" i="11" s="1"/>
  <c r="V26" i="11"/>
  <c r="W26" i="11" s="1"/>
  <c r="R26" i="11"/>
  <c r="S26" i="11" s="1"/>
  <c r="I26" i="11"/>
  <c r="H26" i="11"/>
  <c r="E26" i="11"/>
  <c r="F26" i="11" s="1"/>
  <c r="D26" i="11"/>
  <c r="W25" i="11"/>
  <c r="V25" i="11"/>
  <c r="S25" i="11"/>
  <c r="R25" i="11"/>
  <c r="H25" i="11"/>
  <c r="I25" i="11" s="1"/>
  <c r="D25" i="11"/>
  <c r="E25" i="11" s="1"/>
  <c r="F25" i="11" s="1"/>
  <c r="V24" i="11"/>
  <c r="W24" i="11" s="1"/>
  <c r="S24" i="11"/>
  <c r="R24" i="11"/>
  <c r="L24" i="11"/>
  <c r="I24" i="11"/>
  <c r="H24" i="11"/>
  <c r="D24" i="11"/>
  <c r="E24" i="11" s="1"/>
  <c r="F24" i="11" s="1"/>
  <c r="V23" i="11"/>
  <c r="W23" i="11" s="1"/>
  <c r="R23" i="11"/>
  <c r="S23" i="11" s="1"/>
  <c r="H23" i="11"/>
  <c r="I23" i="11" s="1"/>
  <c r="E23" i="11"/>
  <c r="F23" i="11" s="1"/>
  <c r="D23" i="11"/>
  <c r="V22" i="11"/>
  <c r="W22" i="11" s="1"/>
  <c r="S22" i="11"/>
  <c r="R22" i="11"/>
  <c r="H22" i="11"/>
  <c r="I22" i="11" s="1"/>
  <c r="D22" i="11"/>
  <c r="E22" i="11" s="1"/>
  <c r="F22" i="11" s="1"/>
  <c r="W21" i="11"/>
  <c r="V21" i="11"/>
  <c r="S21" i="11"/>
  <c r="R21" i="11"/>
  <c r="I21" i="11"/>
  <c r="H21" i="11"/>
  <c r="D21" i="11"/>
  <c r="E21" i="11" s="1"/>
  <c r="F21" i="11" s="1"/>
  <c r="V20" i="11"/>
  <c r="W20" i="11" s="1"/>
  <c r="R20" i="11"/>
  <c r="S20" i="11" s="1"/>
  <c r="I20" i="11"/>
  <c r="H20" i="11"/>
  <c r="E20" i="11"/>
  <c r="F20" i="11" s="1"/>
  <c r="D20" i="11"/>
  <c r="W19" i="11"/>
  <c r="V19" i="11"/>
  <c r="S19" i="11"/>
  <c r="S29" i="11" s="1"/>
  <c r="R19" i="11"/>
  <c r="V18" i="11"/>
  <c r="W18" i="11" s="1"/>
  <c r="R18" i="11"/>
  <c r="C28" i="12"/>
  <c r="C27" i="12"/>
  <c r="C26" i="12"/>
  <c r="C25" i="12"/>
  <c r="C24" i="12"/>
  <c r="C23" i="12"/>
  <c r="C22" i="12"/>
  <c r="C21" i="12"/>
  <c r="B18" i="12"/>
  <c r="Q11" i="12"/>
  <c r="R11" i="12" s="1"/>
  <c r="O11" i="12"/>
  <c r="P11" i="12" s="1"/>
  <c r="E11" i="12"/>
  <c r="F11" i="12" s="1"/>
  <c r="C11" i="12"/>
  <c r="D11" i="12" s="1"/>
  <c r="Q10" i="12"/>
  <c r="R10" i="12" s="1"/>
  <c r="O10" i="12"/>
  <c r="P10" i="12" s="1"/>
  <c r="K10" i="12"/>
  <c r="L10" i="12" s="1"/>
  <c r="I10" i="12"/>
  <c r="J10" i="12" s="1"/>
  <c r="E10" i="12"/>
  <c r="F10" i="12" s="1"/>
  <c r="C10" i="12"/>
  <c r="D10" i="12" s="1"/>
  <c r="Q9" i="12"/>
  <c r="R9" i="12" s="1"/>
  <c r="O9" i="12"/>
  <c r="P9" i="12" s="1"/>
  <c r="K9" i="12"/>
  <c r="L9" i="12" s="1"/>
  <c r="I9" i="12"/>
  <c r="J9" i="12" s="1"/>
  <c r="E9" i="12"/>
  <c r="F9" i="12" s="1"/>
  <c r="C9" i="12"/>
  <c r="D9" i="12" s="1"/>
  <c r="Q8" i="12"/>
  <c r="R8" i="12" s="1"/>
  <c r="O8" i="12"/>
  <c r="P8" i="12" s="1"/>
  <c r="K8" i="12"/>
  <c r="L8" i="12" s="1"/>
  <c r="I8" i="12"/>
  <c r="J8" i="12" s="1"/>
  <c r="E8" i="12"/>
  <c r="F8" i="12" s="1"/>
  <c r="C8" i="12"/>
  <c r="D8" i="12" s="1"/>
  <c r="Q7" i="12"/>
  <c r="R7" i="12" s="1"/>
  <c r="O7" i="12"/>
  <c r="P7" i="12" s="1"/>
  <c r="K7" i="12"/>
  <c r="L7" i="12" s="1"/>
  <c r="I7" i="12"/>
  <c r="J7" i="12" s="1"/>
  <c r="E7" i="12"/>
  <c r="F7" i="12" s="1"/>
  <c r="C7" i="12"/>
  <c r="D7" i="12" s="1"/>
  <c r="Q6" i="12"/>
  <c r="R6" i="12" s="1"/>
  <c r="O6" i="12"/>
  <c r="P6" i="12" s="1"/>
  <c r="K6" i="12"/>
  <c r="L6" i="12" s="1"/>
  <c r="I6" i="12"/>
  <c r="J6" i="12" s="1"/>
  <c r="E6" i="12"/>
  <c r="F6" i="12" s="1"/>
  <c r="C6" i="12"/>
  <c r="D6" i="12" s="1"/>
  <c r="Q5" i="12"/>
  <c r="R5" i="12" s="1"/>
  <c r="O5" i="12"/>
  <c r="P5" i="12" s="1"/>
  <c r="K5" i="12"/>
  <c r="L5" i="12" s="1"/>
  <c r="I5" i="12"/>
  <c r="J5" i="12" s="1"/>
  <c r="E5" i="12"/>
  <c r="F5" i="12" s="1"/>
  <c r="C5" i="12"/>
  <c r="D5" i="12" s="1"/>
  <c r="Q4" i="12"/>
  <c r="R4" i="12" s="1"/>
  <c r="O4" i="12"/>
  <c r="P4" i="12" s="1"/>
  <c r="K4" i="12"/>
  <c r="I4" i="12"/>
  <c r="J4" i="12" s="1"/>
  <c r="F4" i="12"/>
  <c r="C4" i="12"/>
  <c r="D4" i="12" s="1"/>
  <c r="Q3" i="12"/>
  <c r="R3" i="12" s="1"/>
  <c r="Q13" i="12" s="1"/>
  <c r="O3" i="12"/>
  <c r="P3" i="12" s="1"/>
  <c r="L3" i="12"/>
  <c r="K13" i="12" s="1"/>
  <c r="I3" i="12"/>
  <c r="J3" i="12" s="1"/>
  <c r="E3" i="12"/>
  <c r="C3" i="12"/>
  <c r="D3" i="12" s="1"/>
  <c r="F3" i="12" s="1"/>
  <c r="X29" i="11" l="1"/>
  <c r="B16" i="12"/>
  <c r="L22" i="11"/>
  <c r="I29" i="11"/>
  <c r="S18" i="11" l="1"/>
  <c r="Q18" i="11"/>
  <c r="I5" i="11"/>
</calcChain>
</file>

<file path=xl/sharedStrings.xml><?xml version="1.0" encoding="utf-8"?>
<sst xmlns="http://schemas.openxmlformats.org/spreadsheetml/2006/main" count="529" uniqueCount="138">
  <si>
    <t>A</t>
  </si>
  <si>
    <t>SD</t>
    <phoneticPr fontId="0" type="noConversion"/>
  </si>
  <si>
    <t>SE</t>
    <phoneticPr fontId="0" type="noConversion"/>
  </si>
  <si>
    <t>mM</t>
    <phoneticPr fontId="0" type="noConversion"/>
  </si>
  <si>
    <t>ACP umole min-1 mg-1</t>
    <phoneticPr fontId="0" type="noConversion"/>
  </si>
  <si>
    <t>ATP 1mM</t>
    <phoneticPr fontId="4" type="noConversion"/>
  </si>
  <si>
    <t>ATP 0mM</t>
    <phoneticPr fontId="4" type="noConversion"/>
  </si>
  <si>
    <t>ATP 2mM</t>
    <phoneticPr fontId="4" type="noConversion"/>
  </si>
  <si>
    <t>WT</t>
  </si>
  <si>
    <t xml:space="preserve"> Ctrl</t>
  </si>
  <si>
    <t>ATP 1mM</t>
  </si>
  <si>
    <t>ATP 2mM</t>
  </si>
  <si>
    <t>ATP 4mM</t>
  </si>
  <si>
    <t>F6P conc</t>
  </si>
  <si>
    <t>umole min-1 XPK mg-1</t>
  </si>
  <si>
    <t>Theoretical rate (V Calc)</t>
  </si>
  <si>
    <t>Variables</t>
  </si>
  <si>
    <t>Estimates</t>
  </si>
  <si>
    <t>Vmax</t>
  </si>
  <si>
    <t>Km</t>
  </si>
  <si>
    <t>SSR</t>
  </si>
  <si>
    <t>ATP0</t>
    <phoneticPr fontId="5" type="noConversion"/>
  </si>
  <si>
    <t>ATP2mM</t>
    <phoneticPr fontId="5" type="noConversion"/>
  </si>
  <si>
    <t>ATP4mM</t>
    <phoneticPr fontId="5" type="noConversion"/>
  </si>
  <si>
    <t>F6P(mM)</t>
  </si>
  <si>
    <t>SD</t>
  </si>
  <si>
    <t>SEM</t>
  </si>
  <si>
    <t>10mM</t>
  </si>
  <si>
    <t>F6P(mM)</t>
    <phoneticPr fontId="5" type="noConversion"/>
  </si>
  <si>
    <t>SD</t>
    <phoneticPr fontId="5" type="noConversion"/>
  </si>
  <si>
    <t>Squared residual</t>
  </si>
  <si>
    <t>Average</t>
  </si>
  <si>
    <t>mM</t>
    <phoneticPr fontId="4" type="noConversion"/>
  </si>
  <si>
    <t>AVG</t>
    <phoneticPr fontId="4" type="noConversion"/>
  </si>
  <si>
    <t>SD</t>
    <phoneticPr fontId="4" type="noConversion"/>
  </si>
  <si>
    <t>SE</t>
    <phoneticPr fontId="4" type="noConversion"/>
  </si>
  <si>
    <t>ATP0</t>
    <phoneticPr fontId="4" type="noConversion"/>
  </si>
  <si>
    <t>ATP1</t>
    <phoneticPr fontId="4" type="noConversion"/>
  </si>
  <si>
    <t>ATP2</t>
    <phoneticPr fontId="4" type="noConversion"/>
  </si>
  <si>
    <t>ATP 0mM</t>
  </si>
  <si>
    <t>mM</t>
  </si>
  <si>
    <t>Theoretical</t>
    <phoneticPr fontId="4" type="noConversion"/>
  </si>
  <si>
    <t>Vmax</t>
    <phoneticPr fontId="4" type="noConversion"/>
  </si>
  <si>
    <t>Km</t>
    <phoneticPr fontId="4" type="noConversion"/>
  </si>
  <si>
    <t>SSR</t>
    <phoneticPr fontId="4" type="noConversion"/>
  </si>
  <si>
    <t>kcat</t>
    <phoneticPr fontId="4" type="noConversion"/>
  </si>
  <si>
    <t>umole min-1</t>
  </si>
  <si>
    <t>umol ml-1 min-1</t>
  </si>
  <si>
    <t>mmol ml-1 min-1</t>
  </si>
  <si>
    <t>Et</t>
  </si>
  <si>
    <t>nmole min-1 XPK mg-1</t>
  </si>
  <si>
    <t>nmole min-1</t>
  </si>
  <si>
    <t>Km mM</t>
  </si>
  <si>
    <t>kcat min-1</t>
  </si>
  <si>
    <t>ACP nmole min-1 mg-1</t>
  </si>
  <si>
    <t>nmol/min 50ul</t>
  </si>
  <si>
    <t>nmol ml-1</t>
  </si>
  <si>
    <t>umol min-1</t>
  </si>
  <si>
    <t>ACP umole min-1</t>
  </si>
  <si>
    <t>kcat</t>
  </si>
  <si>
    <t>Theoretical</t>
  </si>
  <si>
    <t>(91kDa, 8ug in 50ul)</t>
  </si>
  <si>
    <t>Vmax umol mg XPK min-1</t>
  </si>
  <si>
    <t>Et umole</t>
  </si>
  <si>
    <t>kcat s-1</t>
  </si>
  <si>
    <t>k</t>
  </si>
  <si>
    <t>n</t>
  </si>
  <si>
    <t>fitting</t>
  </si>
  <si>
    <t>fit</t>
  </si>
  <si>
    <t>ssr</t>
  </si>
  <si>
    <t>sr</t>
  </si>
  <si>
    <t>SSr</t>
  </si>
  <si>
    <t>1mM</t>
  </si>
  <si>
    <t>ATP1</t>
  </si>
  <si>
    <t>ATP 2</t>
  </si>
  <si>
    <t>Control</t>
  </si>
  <si>
    <t>SE</t>
    <phoneticPr fontId="5" type="noConversion"/>
  </si>
  <si>
    <t>ATP1</t>
    <phoneticPr fontId="5" type="noConversion"/>
  </si>
  <si>
    <t>ATP2</t>
    <phoneticPr fontId="5" type="noConversion"/>
  </si>
  <si>
    <t>SE</t>
  </si>
  <si>
    <t>150mM F6P　</t>
    <phoneticPr fontId="3" type="noConversion"/>
  </si>
  <si>
    <t>ATP 0mM</t>
    <phoneticPr fontId="3" type="noConversion"/>
  </si>
  <si>
    <t>ATP 1mM</t>
    <phoneticPr fontId="3" type="noConversion"/>
  </si>
  <si>
    <t>pi mM</t>
    <phoneticPr fontId="3" type="noConversion"/>
  </si>
  <si>
    <t>AVG</t>
    <phoneticPr fontId="3" type="noConversion"/>
  </si>
  <si>
    <t>SE</t>
    <phoneticPr fontId="3" type="noConversion"/>
  </si>
  <si>
    <t>AVG</t>
  </si>
  <si>
    <t>Vmax</t>
    <phoneticPr fontId="3" type="noConversion"/>
  </si>
  <si>
    <t>Km</t>
    <phoneticPr fontId="3" type="noConversion"/>
  </si>
  <si>
    <t>ATP0</t>
    <phoneticPr fontId="3" type="noConversion"/>
  </si>
  <si>
    <t>ATP2</t>
    <phoneticPr fontId="3" type="noConversion"/>
  </si>
  <si>
    <t>ATP0</t>
  </si>
  <si>
    <t>ATP2</t>
  </si>
  <si>
    <t>ATP0</t>
    <phoneticPr fontId="2" type="noConversion"/>
  </si>
  <si>
    <t>ATP2</t>
    <phoneticPr fontId="2" type="noConversion"/>
  </si>
  <si>
    <t>SD</t>
    <phoneticPr fontId="2" type="noConversion"/>
  </si>
  <si>
    <t>SE</t>
    <phoneticPr fontId="2" type="noConversion"/>
  </si>
  <si>
    <t>ATP0mM</t>
  </si>
  <si>
    <t>ATP1mM</t>
  </si>
  <si>
    <t>ATP2mM</t>
  </si>
  <si>
    <t>ATP4mM</t>
  </si>
  <si>
    <t>ATP 0</t>
  </si>
  <si>
    <t>F6P conc</t>
    <phoneticPr fontId="0" type="noConversion"/>
  </si>
  <si>
    <t>Theoretical rate (V Calc)</t>
    <phoneticPr fontId="0" type="noConversion"/>
  </si>
  <si>
    <t>F6P Conc</t>
  </si>
  <si>
    <t>replicate1</t>
    <phoneticPr fontId="4" type="noConversion"/>
  </si>
  <si>
    <t>100mM</t>
  </si>
  <si>
    <t>min</t>
    <phoneticPr fontId="4" type="noConversion"/>
  </si>
  <si>
    <t>OD505</t>
    <phoneticPr fontId="4" type="noConversion"/>
  </si>
  <si>
    <t>slope</t>
    <phoneticPr fontId="4" type="noConversion"/>
  </si>
  <si>
    <t>nmole</t>
    <phoneticPr fontId="4" type="noConversion"/>
  </si>
  <si>
    <t>corr cal</t>
    <phoneticPr fontId="4" type="noConversion"/>
  </si>
  <si>
    <r>
      <t>V[umole AcP  (mg XPK)</t>
    </r>
    <r>
      <rPr>
        <vertAlign val="superscript"/>
        <sz val="12"/>
        <color theme="1"/>
        <rFont val="Calibri"/>
        <family val="2"/>
      </rPr>
      <t xml:space="preserve">-1 </t>
    </r>
    <r>
      <rPr>
        <sz val="12"/>
        <color theme="1"/>
        <rFont val="Calibri"/>
        <family val="2"/>
      </rPr>
      <t>min</t>
    </r>
    <r>
      <rPr>
        <vertAlign val="superscript"/>
        <sz val="12"/>
        <color theme="1"/>
        <rFont val="Calibri"/>
        <family val="2"/>
      </rPr>
      <t>-1</t>
    </r>
  </si>
  <si>
    <t>replicate2</t>
    <phoneticPr fontId="4" type="noConversion"/>
  </si>
  <si>
    <t>replicate3</t>
    <phoneticPr fontId="4" type="noConversion"/>
  </si>
  <si>
    <t>80mM</t>
  </si>
  <si>
    <t>50mM</t>
  </si>
  <si>
    <t>30mM</t>
  </si>
  <si>
    <t>20mM</t>
  </si>
  <si>
    <t xml:space="preserve"> </t>
    <phoneticPr fontId="4" type="noConversion"/>
  </si>
  <si>
    <t>15mM</t>
  </si>
  <si>
    <t>SR</t>
  </si>
  <si>
    <t>ATP1mM</t>
    <phoneticPr fontId="4" type="noConversion"/>
  </si>
  <si>
    <t>ATP 1</t>
  </si>
  <si>
    <t>AVG umole min-1 XPK mg-1</t>
    <phoneticPr fontId="4" type="noConversion"/>
  </si>
  <si>
    <t>AVG umole min-1 XPK mg-1</t>
  </si>
  <si>
    <t>5mM</t>
  </si>
  <si>
    <t>ATP 0</t>
    <phoneticPr fontId="4" type="noConversion"/>
  </si>
  <si>
    <t>Average</t>
    <phoneticPr fontId="4" type="noConversion"/>
  </si>
  <si>
    <t>STD</t>
    <phoneticPr fontId="4" type="noConversion"/>
  </si>
  <si>
    <t>Ctrl</t>
  </si>
  <si>
    <t>ADP1mM</t>
  </si>
  <si>
    <t>ADP2mM</t>
  </si>
  <si>
    <t>0mM ATP</t>
  </si>
  <si>
    <t>Theoretical v</t>
  </si>
  <si>
    <t>1mM ATP</t>
  </si>
  <si>
    <t>ft</t>
  </si>
  <si>
    <t>2mM AT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9">
    <font>
      <sz val="10"/>
      <name val="Arial"/>
    </font>
    <font>
      <sz val="10"/>
      <name val="Arial"/>
      <family val="2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9"/>
      <name val="細明體"/>
      <family val="3"/>
      <charset val="136"/>
    </font>
    <font>
      <sz val="9"/>
      <name val="Calibri"/>
      <family val="3"/>
      <charset val="136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Roman"/>
    </font>
    <font>
      <sz val="11"/>
      <name val="Times Roman"/>
    </font>
    <font>
      <sz val="10"/>
      <name val="Times Roman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0"/>
      <name val="Times New Roman"/>
      <family val="1"/>
    </font>
    <font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sz val="14"/>
      <color theme="1"/>
      <name val="Calibri"/>
      <family val="2"/>
      <scheme val="minor"/>
    </font>
    <font>
      <sz val="12"/>
      <name val="Times Roman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0" fontId="7" fillId="0" borderId="0"/>
    <xf numFmtId="0" fontId="1" fillId="0" borderId="0"/>
    <xf numFmtId="0" fontId="1" fillId="0" borderId="0"/>
  </cellStyleXfs>
  <cellXfs count="35">
    <xf numFmtId="0" fontId="0" fillId="0" borderId="0" xfId="0"/>
    <xf numFmtId="0" fontId="1" fillId="0" borderId="0" xfId="1"/>
    <xf numFmtId="0" fontId="1" fillId="0" borderId="0" xfId="0" applyFont="1"/>
    <xf numFmtId="0" fontId="0" fillId="0" borderId="0" xfId="0" applyAlignment="1">
      <alignment horizontal="right" vertical="top"/>
    </xf>
    <xf numFmtId="2" fontId="0" fillId="0" borderId="0" xfId="0" applyNumberFormat="1"/>
    <xf numFmtId="0" fontId="6" fillId="0" borderId="0" xfId="0" applyFont="1"/>
    <xf numFmtId="0" fontId="0" fillId="2" borderId="0" xfId="0" applyFill="1"/>
    <xf numFmtId="0" fontId="0" fillId="0" borderId="0" xfId="0" applyAlignment="1">
      <alignment vertical="center"/>
    </xf>
    <xf numFmtId="0" fontId="0" fillId="3" borderId="0" xfId="0" applyFill="1"/>
    <xf numFmtId="0" fontId="1" fillId="3" borderId="0" xfId="0" applyFont="1" applyFill="1"/>
    <xf numFmtId="0" fontId="1" fillId="0" borderId="0" xfId="0" applyFont="1" applyAlignment="1">
      <alignment horizontal="center"/>
    </xf>
    <xf numFmtId="164" fontId="0" fillId="0" borderId="0" xfId="0" applyNumberForma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0" fillId="0" borderId="1" xfId="0" applyBorder="1"/>
    <xf numFmtId="0" fontId="12" fillId="0" borderId="0" xfId="0" applyFont="1"/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left" vertical="top"/>
    </xf>
    <xf numFmtId="0" fontId="12" fillId="0" borderId="0" xfId="0" applyFont="1" applyAlignment="1">
      <alignment horizontal="left"/>
    </xf>
    <xf numFmtId="0" fontId="13" fillId="0" borderId="0" xfId="0" applyFont="1"/>
    <xf numFmtId="0" fontId="14" fillId="0" borderId="0" xfId="1" applyFont="1"/>
    <xf numFmtId="2" fontId="6" fillId="0" borderId="0" xfId="0" applyNumberFormat="1" applyFont="1"/>
    <xf numFmtId="0" fontId="15" fillId="0" borderId="0" xfId="0" applyFont="1"/>
    <xf numFmtId="0" fontId="0" fillId="4" borderId="0" xfId="0" applyFill="1"/>
    <xf numFmtId="0" fontId="0" fillId="2" borderId="1" xfId="0" applyFill="1" applyBorder="1"/>
    <xf numFmtId="0" fontId="0" fillId="0" borderId="2" xfId="0" applyBorder="1"/>
    <xf numFmtId="0" fontId="17" fillId="0" borderId="0" xfId="0" applyFont="1"/>
    <xf numFmtId="0" fontId="18" fillId="0" borderId="0" xfId="0" applyFont="1"/>
    <xf numFmtId="11" fontId="1" fillId="0" borderId="0" xfId="0" applyNumberFormat="1" applyFont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12" fillId="0" borderId="0" xfId="0" applyFont="1" applyAlignment="1">
      <alignment horizontal="center" wrapText="1"/>
    </xf>
  </cellXfs>
  <cellStyles count="5">
    <cellStyle name="Normal" xfId="0" builtinId="0"/>
    <cellStyle name="Normal 2" xfId="1" xr:uid="{00000000-0005-0000-0000-000001000000}"/>
    <cellStyle name="Normal 2 2" xfId="4" xr:uid="{00000000-0005-0000-0000-000002000000}"/>
    <cellStyle name="Normal 3" xfId="3" xr:uid="{00000000-0005-0000-0000-000003000000}"/>
    <cellStyle name="一般 2" xfId="2" xr:uid="{00000000-0005-0000-0000-00003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externalLink" Target="externalLinks/externalLink13.xml"/><Relationship Id="rId21" Type="http://schemas.openxmlformats.org/officeDocument/2006/relationships/worksheet" Target="worksheets/sheet21.xml"/><Relationship Id="rId34" Type="http://schemas.openxmlformats.org/officeDocument/2006/relationships/externalLink" Target="externalLinks/externalLink8.xml"/><Relationship Id="rId42" Type="http://schemas.openxmlformats.org/officeDocument/2006/relationships/externalLink" Target="externalLinks/externalLink16.xml"/><Relationship Id="rId47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externalLink" Target="externalLinks/externalLink3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externalLink" Target="externalLinks/externalLink6.xml"/><Relationship Id="rId37" Type="http://schemas.openxmlformats.org/officeDocument/2006/relationships/externalLink" Target="externalLinks/externalLink11.xml"/><Relationship Id="rId40" Type="http://schemas.openxmlformats.org/officeDocument/2006/relationships/externalLink" Target="externalLinks/externalLink14.xml"/><Relationship Id="rId45" Type="http://schemas.openxmlformats.org/officeDocument/2006/relationships/externalLink" Target="externalLinks/externalLink19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externalLink" Target="externalLinks/externalLink2.xml"/><Relationship Id="rId36" Type="http://schemas.openxmlformats.org/officeDocument/2006/relationships/externalLink" Target="externalLinks/externalLink10.xml"/><Relationship Id="rId49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externalLink" Target="externalLinks/externalLink5.xml"/><Relationship Id="rId44" Type="http://schemas.openxmlformats.org/officeDocument/2006/relationships/externalLink" Target="externalLinks/externalLink18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externalLink" Target="externalLinks/externalLink1.xml"/><Relationship Id="rId30" Type="http://schemas.openxmlformats.org/officeDocument/2006/relationships/externalLink" Target="externalLinks/externalLink4.xml"/><Relationship Id="rId35" Type="http://schemas.openxmlformats.org/officeDocument/2006/relationships/externalLink" Target="externalLinks/externalLink9.xml"/><Relationship Id="rId43" Type="http://schemas.openxmlformats.org/officeDocument/2006/relationships/externalLink" Target="externalLinks/externalLink17.xml"/><Relationship Id="rId48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externalLink" Target="externalLinks/externalLink7.xml"/><Relationship Id="rId38" Type="http://schemas.openxmlformats.org/officeDocument/2006/relationships/externalLink" Target="externalLinks/externalLink12.xml"/><Relationship Id="rId46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externalLink" Target="externalLinks/externalLink15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5.xml"/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0.xml"/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1.xml"/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2.xml"/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5.xml"/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49.xml.rels><?xml version="1.0" encoding="UTF-8" standalone="yes"?>
<Relationships xmlns="http://schemas.openxmlformats.org/package/2006/relationships"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51.xml.rels><?xml version="1.0" encoding="UTF-8" standalone="yes"?>
<Relationships xmlns="http://schemas.openxmlformats.org/package/2006/relationships"><Relationship Id="rId2" Type="http://schemas.microsoft.com/office/2011/relationships/chartColorStyle" Target="colors51.xml"/><Relationship Id="rId1" Type="http://schemas.microsoft.com/office/2011/relationships/chartStyle" Target="style51.xml"/></Relationships>
</file>

<file path=xl/charts/_rels/chart52.xml.rels><?xml version="1.0" encoding="UTF-8" standalone="yes"?>
<Relationships xmlns="http://schemas.openxmlformats.org/package/2006/relationships"><Relationship Id="rId2" Type="http://schemas.microsoft.com/office/2011/relationships/chartColorStyle" Target="colors52.xml"/><Relationship Id="rId1" Type="http://schemas.microsoft.com/office/2011/relationships/chartStyle" Target="style52.xml"/></Relationships>
</file>

<file path=xl/charts/_rels/chart53.xml.rels><?xml version="1.0" encoding="UTF-8" standalone="yes"?>
<Relationships xmlns="http://schemas.openxmlformats.org/package/2006/relationships"><Relationship Id="rId2" Type="http://schemas.microsoft.com/office/2011/relationships/chartColorStyle" Target="colors53.xml"/><Relationship Id="rId1" Type="http://schemas.microsoft.com/office/2011/relationships/chartStyle" Target="style53.xml"/></Relationships>
</file>

<file path=xl/charts/_rels/chart54.xml.rels><?xml version="1.0" encoding="UTF-8" standalone="yes"?>
<Relationships xmlns="http://schemas.openxmlformats.org/package/2006/relationships"><Relationship Id="rId2" Type="http://schemas.microsoft.com/office/2011/relationships/chartColorStyle" Target="colors54.xml"/><Relationship Id="rId1" Type="http://schemas.microsoft.com/office/2011/relationships/chartStyle" Target="style54.xml"/></Relationships>
</file>

<file path=xl/charts/_rels/chart55.xml.rels><?xml version="1.0" encoding="UTF-8" standalone="yes"?>
<Relationships xmlns="http://schemas.openxmlformats.org/package/2006/relationships"><Relationship Id="rId2" Type="http://schemas.microsoft.com/office/2011/relationships/chartColorStyle" Target="colors55.xml"/><Relationship Id="rId1" Type="http://schemas.microsoft.com/office/2011/relationships/chartStyle" Target="style5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46065277590507"/>
          <c:y val="0.13719270666232875"/>
          <c:w val="0.65091712840183935"/>
          <c:h val="0.59068961721305924"/>
        </c:manualLayout>
      </c:layout>
      <c:scatterChart>
        <c:scatterStyle val="smoothMarker"/>
        <c:varyColors val="0"/>
        <c:ser>
          <c:idx val="0"/>
          <c:order val="0"/>
          <c:tx>
            <c:v>ATP 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1-summary'!$C$21:$C$28</c:f>
                <c:numCache>
                  <c:formatCode>General</c:formatCode>
                  <c:ptCount val="8"/>
                  <c:pt idx="0">
                    <c:v>0.14619021489605752</c:v>
                  </c:pt>
                  <c:pt idx="1">
                    <c:v>6.3874156671623022E-2</c:v>
                  </c:pt>
                  <c:pt idx="2">
                    <c:v>0.20883193969822736</c:v>
                  </c:pt>
                  <c:pt idx="3">
                    <c:v>0.36619493646932078</c:v>
                  </c:pt>
                  <c:pt idx="4">
                    <c:v>7.5481403906538805E-2</c:v>
                  </c:pt>
                  <c:pt idx="5">
                    <c:v>1.0936472019944013E-2</c:v>
                  </c:pt>
                  <c:pt idx="6">
                    <c:v>0.10954684309028213</c:v>
                  </c:pt>
                  <c:pt idx="7">
                    <c:v>8.4049823633157467E-2</c:v>
                  </c:pt>
                </c:numCache>
              </c:numRef>
            </c:plus>
            <c:minus>
              <c:numRef>
                <c:f>'1-summary'!$C$21:$C$28</c:f>
                <c:numCache>
                  <c:formatCode>General</c:formatCode>
                  <c:ptCount val="8"/>
                  <c:pt idx="0">
                    <c:v>0.14619021489605752</c:v>
                  </c:pt>
                  <c:pt idx="1">
                    <c:v>6.3874156671623022E-2</c:v>
                  </c:pt>
                  <c:pt idx="2">
                    <c:v>0.20883193969822736</c:v>
                  </c:pt>
                  <c:pt idx="3">
                    <c:v>0.36619493646932078</c:v>
                  </c:pt>
                  <c:pt idx="4">
                    <c:v>7.5481403906538805E-2</c:v>
                  </c:pt>
                  <c:pt idx="5">
                    <c:v>1.0936472019944013E-2</c:v>
                  </c:pt>
                  <c:pt idx="6">
                    <c:v>0.10954684309028213</c:v>
                  </c:pt>
                  <c:pt idx="7">
                    <c:v>8.404982363315746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-summary'!$A$3:$A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100</c:v>
                </c:pt>
              </c:numCache>
            </c:numRef>
          </c:xVal>
          <c:yVal>
            <c:numRef>
              <c:f>'1-summary'!$B$3:$B$11</c:f>
              <c:numCache>
                <c:formatCode>0.00</c:formatCode>
                <c:ptCount val="9"/>
                <c:pt idx="0" formatCode="General">
                  <c:v>0</c:v>
                </c:pt>
                <c:pt idx="1">
                  <c:v>1.1477623456790118</c:v>
                </c:pt>
                <c:pt idx="2">
                  <c:v>2.6641038359788367</c:v>
                </c:pt>
                <c:pt idx="3">
                  <c:v>3.0106371252204576</c:v>
                </c:pt>
                <c:pt idx="4">
                  <c:v>5.8449074074074066</c:v>
                </c:pt>
                <c:pt idx="5">
                  <c:v>5.9048445767195767</c:v>
                </c:pt>
                <c:pt idx="6">
                  <c:v>8.3140432098765444</c:v>
                </c:pt>
                <c:pt idx="7">
                  <c:v>8.4904100529100539</c:v>
                </c:pt>
                <c:pt idx="8">
                  <c:v>8.74944885361552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760-41C8-BD96-E3A8F3A68C8A}"/>
            </c:ext>
          </c:extLst>
        </c:ser>
        <c:ser>
          <c:idx val="2"/>
          <c:order val="1"/>
          <c:tx>
            <c:v>ATP 1mM</c:v>
          </c:tx>
          <c:spPr>
            <a:ln w="25400" cap="rnd">
              <a:noFill/>
              <a:prstDash val="dash"/>
              <a:round/>
            </a:ln>
            <a:effectLst/>
          </c:spPr>
          <c:marker>
            <c:symbol val="circle"/>
            <c:size val="10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1-summary'!$H$21:$H$22,'1-summary'!$H$24:$H$28)</c:f>
                <c:numCache>
                  <c:formatCode>General</c:formatCode>
                  <c:ptCount val="7"/>
                  <c:pt idx="0">
                    <c:v>3.6747641947303081E-2</c:v>
                  </c:pt>
                  <c:pt idx="1">
                    <c:v>6.2357971299292686E-2</c:v>
                  </c:pt>
                  <c:pt idx="2">
                    <c:v>0.10375957300568553</c:v>
                  </c:pt>
                  <c:pt idx="3">
                    <c:v>0.37455817197947239</c:v>
                  </c:pt>
                  <c:pt idx="4">
                    <c:v>0.15911721163041098</c:v>
                  </c:pt>
                  <c:pt idx="5">
                    <c:v>0.33312305471021969</c:v>
                  </c:pt>
                  <c:pt idx="6">
                    <c:v>0.29163760799280536</c:v>
                  </c:pt>
                </c:numCache>
              </c:numRef>
            </c:plus>
            <c:minus>
              <c:numRef>
                <c:f>('1-summary'!$H$21:$H$22,'1-summary'!$H$24:$H$28)</c:f>
                <c:numCache>
                  <c:formatCode>General</c:formatCode>
                  <c:ptCount val="7"/>
                  <c:pt idx="0">
                    <c:v>3.6747641947303081E-2</c:v>
                  </c:pt>
                  <c:pt idx="1">
                    <c:v>6.2357971299292686E-2</c:v>
                  </c:pt>
                  <c:pt idx="2">
                    <c:v>0.10375957300568553</c:v>
                  </c:pt>
                  <c:pt idx="3">
                    <c:v>0.37455817197947239</c:v>
                  </c:pt>
                  <c:pt idx="4">
                    <c:v>0.15911721163041098</c:v>
                  </c:pt>
                  <c:pt idx="5">
                    <c:v>0.33312305471021969</c:v>
                  </c:pt>
                  <c:pt idx="6">
                    <c:v>0.291637607992805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-summary'!$G$3:$G$10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45</c:v>
                </c:pt>
                <c:pt idx="6">
                  <c:v>75</c:v>
                </c:pt>
                <c:pt idx="7">
                  <c:v>100</c:v>
                </c:pt>
              </c:numCache>
            </c:numRef>
          </c:xVal>
          <c:yVal>
            <c:numRef>
              <c:f>'1-summary'!$H$3:$H$1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.05</c:v>
                </c:pt>
                <c:pt idx="3">
                  <c:v>1.530761853507755</c:v>
                </c:pt>
                <c:pt idx="4">
                  <c:v>3.9129339846552957</c:v>
                </c:pt>
                <c:pt idx="5">
                  <c:v>5.6076388888888884</c:v>
                </c:pt>
                <c:pt idx="6">
                  <c:v>6.8114547110448758</c:v>
                </c:pt>
                <c:pt idx="7">
                  <c:v>6.61869721808246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760-41C8-BD96-E3A8F3A68C8A}"/>
            </c:ext>
          </c:extLst>
        </c:ser>
        <c:ser>
          <c:idx val="3"/>
          <c:order val="2"/>
          <c:tx>
            <c:v>ATP 2mM</c:v>
          </c:tx>
          <c:spPr>
            <a:ln w="25400" cap="rnd">
              <a:noFill/>
              <a:prstDash val="dash"/>
              <a:round/>
            </a:ln>
            <a:effectLst/>
          </c:spPr>
          <c:marker>
            <c:symbol val="circle"/>
            <c:size val="10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1-summary'!$M$21:$M$28</c:f>
                <c:numCache>
                  <c:formatCode>General</c:formatCode>
                  <c:ptCount val="8"/>
                  <c:pt idx="0">
                    <c:v>2.9488406756256892E-2</c:v>
                  </c:pt>
                  <c:pt idx="1">
                    <c:v>7.0145903479231278E-4</c:v>
                  </c:pt>
                  <c:pt idx="2">
                    <c:v>2.8935185185185185E-2</c:v>
                  </c:pt>
                  <c:pt idx="3">
                    <c:v>1.2001921038347782E-2</c:v>
                  </c:pt>
                  <c:pt idx="4">
                    <c:v>0.18432763215363621</c:v>
                  </c:pt>
                  <c:pt idx="5">
                    <c:v>0.57291666666666685</c:v>
                  </c:pt>
                  <c:pt idx="6">
                    <c:v>0.13799501778583054</c:v>
                  </c:pt>
                  <c:pt idx="7">
                    <c:v>7.1365485219563138E-2</c:v>
                  </c:pt>
                </c:numCache>
              </c:numRef>
            </c:plus>
            <c:minus>
              <c:numRef>
                <c:f>'1-summary'!$M$21:$M$28</c:f>
                <c:numCache>
                  <c:formatCode>General</c:formatCode>
                  <c:ptCount val="8"/>
                  <c:pt idx="0">
                    <c:v>2.9488406756256892E-2</c:v>
                  </c:pt>
                  <c:pt idx="1">
                    <c:v>7.0145903479231278E-4</c:v>
                  </c:pt>
                  <c:pt idx="2">
                    <c:v>2.8935185185185185E-2</c:v>
                  </c:pt>
                  <c:pt idx="3">
                    <c:v>1.2001921038347782E-2</c:v>
                  </c:pt>
                  <c:pt idx="4">
                    <c:v>0.18432763215363621</c:v>
                  </c:pt>
                  <c:pt idx="5">
                    <c:v>0.57291666666666685</c:v>
                  </c:pt>
                  <c:pt idx="6">
                    <c:v>0.13799501778583054</c:v>
                  </c:pt>
                  <c:pt idx="7">
                    <c:v>7.136548521956313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-summary'!$M$3:$M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75</c:v>
                </c:pt>
                <c:pt idx="8">
                  <c:v>100</c:v>
                </c:pt>
              </c:numCache>
            </c:numRef>
          </c:xVal>
          <c:yVal>
            <c:numRef>
              <c:f>'1-summary'!$N$3:$N$11</c:f>
              <c:numCache>
                <c:formatCode>General</c:formatCode>
                <c:ptCount val="9"/>
                <c:pt idx="0">
                  <c:v>0</c:v>
                </c:pt>
                <c:pt idx="1">
                  <c:v>0.0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57</c:v>
                </c:pt>
                <c:pt idx="6">
                  <c:v>2.99</c:v>
                </c:pt>
                <c:pt idx="7">
                  <c:v>5.72</c:v>
                </c:pt>
                <c:pt idx="8">
                  <c:v>5.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760-41C8-BD96-E3A8F3A68C8A}"/>
            </c:ext>
          </c:extLst>
        </c:ser>
        <c:ser>
          <c:idx val="1"/>
          <c:order val="3"/>
          <c:tx>
            <c:strRef>
              <c:f>'1-summary'!$E$2</c:f>
              <c:strCache>
                <c:ptCount val="1"/>
                <c:pt idx="0">
                  <c:v>Theoretical rate (V Calc)</c:v>
                </c:pt>
              </c:strCache>
            </c:strRef>
          </c:tx>
          <c:spPr>
            <a:ln w="2540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1-summary'!$A$3:$A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100</c:v>
                </c:pt>
              </c:numCache>
            </c:numRef>
          </c:xVal>
          <c:yVal>
            <c:numRef>
              <c:f>'1-summary'!$E$3:$E$11</c:f>
              <c:numCache>
                <c:formatCode>General</c:formatCode>
                <c:ptCount val="9"/>
                <c:pt idx="0">
                  <c:v>0</c:v>
                </c:pt>
                <c:pt idx="1">
                  <c:v>2.4842284878369472</c:v>
                </c:pt>
                <c:pt idx="2">
                  <c:v>3.3321595984042256</c:v>
                </c:pt>
                <c:pt idx="3">
                  <c:v>4.017858919645886</c:v>
                </c:pt>
                <c:pt idx="4">
                  <c:v>5.0588883875054176</c:v>
                </c:pt>
                <c:pt idx="5">
                  <c:v>5.8118099769095739</c:v>
                </c:pt>
                <c:pt idx="6">
                  <c:v>6.8280363925566325</c:v>
                </c:pt>
                <c:pt idx="7">
                  <c:v>7.9385094517652943</c:v>
                </c:pt>
                <c:pt idx="8">
                  <c:v>9.04133270225433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760-41C8-BD96-E3A8F3A68C8A}"/>
            </c:ext>
          </c:extLst>
        </c:ser>
        <c:ser>
          <c:idx val="4"/>
          <c:order val="4"/>
          <c:tx>
            <c:v>ATP 1 fit</c:v>
          </c:tx>
          <c:spPr>
            <a:ln w="34925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1-summary'!$G$3:$G$10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45</c:v>
                </c:pt>
                <c:pt idx="6">
                  <c:v>75</c:v>
                </c:pt>
                <c:pt idx="7">
                  <c:v>100</c:v>
                </c:pt>
              </c:numCache>
            </c:numRef>
          </c:xVal>
          <c:yVal>
            <c:numRef>
              <c:f>'1-summary'!$K$3:$K$10</c:f>
              <c:numCache>
                <c:formatCode>General</c:formatCode>
                <c:ptCount val="8"/>
                <c:pt idx="0">
                  <c:v>0</c:v>
                </c:pt>
                <c:pt idx="1">
                  <c:v>6.053745914760808E-2</c:v>
                </c:pt>
                <c:pt idx="2">
                  <c:v>0.33158835740991188</c:v>
                </c:pt>
                <c:pt idx="3">
                  <c:v>1.6546803080559436</c:v>
                </c:pt>
                <c:pt idx="4">
                  <c:v>3.6123562707888728</c:v>
                </c:pt>
                <c:pt idx="5">
                  <c:v>5.8751439061575228</c:v>
                </c:pt>
                <c:pt idx="6">
                  <c:v>6.6542028123685686</c:v>
                </c:pt>
                <c:pt idx="7">
                  <c:v>6.65748534126120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EE2-4E92-BF94-F486CC745DED}"/>
            </c:ext>
          </c:extLst>
        </c:ser>
        <c:ser>
          <c:idx val="5"/>
          <c:order val="5"/>
          <c:tx>
            <c:v>ATP 2 fit</c:v>
          </c:tx>
          <c:spPr>
            <a:ln w="34925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1-summary'!$M$3:$M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75</c:v>
                </c:pt>
                <c:pt idx="8">
                  <c:v>100</c:v>
                </c:pt>
              </c:numCache>
            </c:numRef>
          </c:xVal>
          <c:yVal>
            <c:numRef>
              <c:f>'1-summary'!$Q$3:$Q$11</c:f>
              <c:numCache>
                <c:formatCode>General</c:formatCode>
                <c:ptCount val="9"/>
                <c:pt idx="0">
                  <c:v>0</c:v>
                </c:pt>
                <c:pt idx="1">
                  <c:v>7.0483165810418082E-3</c:v>
                </c:pt>
                <c:pt idx="2">
                  <c:v>5.3395000097579151E-2</c:v>
                </c:pt>
                <c:pt idx="3">
                  <c:v>0.17316719324273394</c:v>
                </c:pt>
                <c:pt idx="4">
                  <c:v>0.39421324434828203</c:v>
                </c:pt>
                <c:pt idx="5">
                  <c:v>1.1966876943412126</c:v>
                </c:pt>
                <c:pt idx="6">
                  <c:v>3.0966099069783239</c:v>
                </c:pt>
                <c:pt idx="7">
                  <c:v>5.7101721454369656</c:v>
                </c:pt>
                <c:pt idx="8">
                  <c:v>5.92740311396814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EE2-4E92-BF94-F486CC745D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6379360"/>
        <c:axId val="270143984"/>
      </c:scatterChart>
      <c:valAx>
        <c:axId val="276379360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6P mM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0.49477262371438513"/>
              <c:y val="0.878133106726864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70143984"/>
        <c:crosses val="autoZero"/>
        <c:crossBetween val="midCat"/>
        <c:majorUnit val="20"/>
      </c:valAx>
      <c:valAx>
        <c:axId val="270143984"/>
        <c:scaling>
          <c:orientation val="minMax"/>
          <c:max val="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 (acetyl-p </a:t>
                </a: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µ</a:t>
                </a:r>
                <a:r>
                  <a:rPr lang="en-US"/>
                  <a:t>mol [XPK mg]</a:t>
                </a:r>
                <a:r>
                  <a:rPr lang="en-US" baseline="30000"/>
                  <a:t>-1 </a:t>
                </a:r>
                <a:r>
                  <a:rPr lang="en-US"/>
                  <a:t>ml</a:t>
                </a:r>
                <a:r>
                  <a:rPr lang="en-US" baseline="30000"/>
                  <a:t>-1</a:t>
                </a:r>
                <a:r>
                  <a:rPr lang="en-US"/>
                  <a:t> min</a:t>
                </a:r>
                <a:r>
                  <a:rPr lang="en-US" baseline="30000"/>
                  <a:t>-1</a:t>
                </a:r>
                <a:r>
                  <a:rPr lang="en-US"/>
                  <a:t>)    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6.3748885209163678E-2"/>
              <c:y val="0.121044917167040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76379360"/>
        <c:crosses val="autoZero"/>
        <c:crossBetween val="midCat"/>
        <c:majorUnit val="2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 sz="24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614492432858367"/>
          <c:y val="5.9372289633453187E-2"/>
          <c:w val="0.50635400569852229"/>
          <c:h val="0.70474585263716383"/>
        </c:manualLayout>
      </c:layout>
      <c:scatterChart>
        <c:scatterStyle val="lineMarker"/>
        <c:varyColors val="0"/>
        <c:ser>
          <c:idx val="0"/>
          <c:order val="0"/>
          <c:tx>
            <c:v>ATP 0m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R0!$D$26:$D$3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24838937569746961</c:v>
                  </c:pt>
                  <c:pt idx="2">
                    <c:v>0.2340730083494324</c:v>
                  </c:pt>
                  <c:pt idx="3">
                    <c:v>0.15875015875023868</c:v>
                  </c:pt>
                  <c:pt idx="4">
                    <c:v>0.19987301823148998</c:v>
                  </c:pt>
                  <c:pt idx="5">
                    <c:v>0.33285696247358948</c:v>
                  </c:pt>
                  <c:pt idx="6">
                    <c:v>0.10494778812238073</c:v>
                  </c:pt>
                </c:numCache>
              </c:numRef>
            </c:plus>
            <c:minus>
              <c:numRef>
                <c:f>[2]R0!$D$26:$D$3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24838937569746961</c:v>
                  </c:pt>
                  <c:pt idx="2">
                    <c:v>0.2340730083494324</c:v>
                  </c:pt>
                  <c:pt idx="3">
                    <c:v>0.15875015875023868</c:v>
                  </c:pt>
                  <c:pt idx="4">
                    <c:v>0.19987301823148998</c:v>
                  </c:pt>
                  <c:pt idx="5">
                    <c:v>0.33285696247358948</c:v>
                  </c:pt>
                  <c:pt idx="6">
                    <c:v>0.104947788122380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R0!$B$26:$B$32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2.5</c:v>
                </c:pt>
                <c:pt idx="5">
                  <c:v>15</c:v>
                </c:pt>
                <c:pt idx="6">
                  <c:v>20</c:v>
                </c:pt>
              </c:numCache>
            </c:numRef>
          </c:xVal>
          <c:yVal>
            <c:numRef>
              <c:f>[2]R0!$C$26:$C$32</c:f>
              <c:numCache>
                <c:formatCode>General</c:formatCode>
                <c:ptCount val="7"/>
                <c:pt idx="0">
                  <c:v>0</c:v>
                </c:pt>
                <c:pt idx="1">
                  <c:v>4.7044210829493078</c:v>
                </c:pt>
                <c:pt idx="2">
                  <c:v>5.7772897465437776</c:v>
                </c:pt>
                <c:pt idx="3">
                  <c:v>6.4228110599078327</c:v>
                </c:pt>
                <c:pt idx="4">
                  <c:v>6.4739343317972331</c:v>
                </c:pt>
                <c:pt idx="5">
                  <c:v>6.8840005760368648</c:v>
                </c:pt>
                <c:pt idx="6">
                  <c:v>7.16949884792626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CA-9246-9EE9-47B24F840BAC}"/>
            </c:ext>
          </c:extLst>
        </c:ser>
        <c:ser>
          <c:idx val="1"/>
          <c:order val="1"/>
          <c:tx>
            <c:v>ATP 1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R0!$H$26:$H$3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22304674545285091</c:v>
                  </c:pt>
                  <c:pt idx="2">
                    <c:v>0.30597275200601071</c:v>
                  </c:pt>
                  <c:pt idx="3">
                    <c:v>0.28951458983959305</c:v>
                  </c:pt>
                  <c:pt idx="4">
                    <c:v>6.4809480920650656E-2</c:v>
                  </c:pt>
                  <c:pt idx="5">
                    <c:v>0.10583343916682554</c:v>
                  </c:pt>
                  <c:pt idx="6">
                    <c:v>0.11015493596007375</c:v>
                  </c:pt>
                </c:numCache>
              </c:numRef>
            </c:plus>
            <c:minus>
              <c:numRef>
                <c:f>[2]R0!$H$26:$H$3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22304674545285091</c:v>
                  </c:pt>
                  <c:pt idx="2">
                    <c:v>0.30597275200601071</c:v>
                  </c:pt>
                  <c:pt idx="3">
                    <c:v>0.28951458983959305</c:v>
                  </c:pt>
                  <c:pt idx="4">
                    <c:v>6.4809480920650656E-2</c:v>
                  </c:pt>
                  <c:pt idx="5">
                    <c:v>0.10583343916682554</c:v>
                  </c:pt>
                  <c:pt idx="6">
                    <c:v>0.110154935960073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R0!$B$26:$B$32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2.5</c:v>
                </c:pt>
                <c:pt idx="5">
                  <c:v>15</c:v>
                </c:pt>
                <c:pt idx="6">
                  <c:v>20</c:v>
                </c:pt>
              </c:numCache>
            </c:numRef>
          </c:xVal>
          <c:yVal>
            <c:numRef>
              <c:f>[2]R0!$G$26:$G$32</c:f>
              <c:numCache>
                <c:formatCode>General</c:formatCode>
                <c:ptCount val="7"/>
                <c:pt idx="0">
                  <c:v>0</c:v>
                </c:pt>
                <c:pt idx="1">
                  <c:v>4.772825460829492</c:v>
                </c:pt>
                <c:pt idx="2">
                  <c:v>5.2386952764976957</c:v>
                </c:pt>
                <c:pt idx="3">
                  <c:v>5.7150057603686619</c:v>
                </c:pt>
                <c:pt idx="4">
                  <c:v>6.4642137096774182</c:v>
                </c:pt>
                <c:pt idx="5">
                  <c:v>6.6121831797235009</c:v>
                </c:pt>
                <c:pt idx="6">
                  <c:v>6.99308755760368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1CA-9246-9EE9-47B24F840BAC}"/>
            </c:ext>
          </c:extLst>
        </c:ser>
        <c:ser>
          <c:idx val="2"/>
          <c:order val="2"/>
          <c:tx>
            <c:v>Theoretical</c:v>
          </c:tx>
          <c:spPr>
            <a:ln w="2540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2]R0!$B$26:$B$32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2.5</c:v>
                </c:pt>
                <c:pt idx="5">
                  <c:v>15</c:v>
                </c:pt>
                <c:pt idx="6">
                  <c:v>20</c:v>
                </c:pt>
              </c:numCache>
            </c:numRef>
          </c:xVal>
          <c:yVal>
            <c:numRef>
              <c:f>[2]R0!$E$26:$E$32</c:f>
              <c:numCache>
                <c:formatCode>General</c:formatCode>
                <c:ptCount val="7"/>
                <c:pt idx="0">
                  <c:v>0</c:v>
                </c:pt>
                <c:pt idx="1">
                  <c:v>4.850640353559438</c:v>
                </c:pt>
                <c:pt idx="2">
                  <c:v>5.6836777299674797</c:v>
                </c:pt>
                <c:pt idx="3">
                  <c:v>6.2175733176228789</c:v>
                </c:pt>
                <c:pt idx="4">
                  <c:v>6.5889316197220591</c:v>
                </c:pt>
                <c:pt idx="5">
                  <c:v>6.8621704808559683</c:v>
                </c:pt>
                <c:pt idx="6">
                  <c:v>7.23732989442539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1CA-9246-9EE9-47B24F840BAC}"/>
            </c:ext>
          </c:extLst>
        </c:ser>
        <c:ser>
          <c:idx val="3"/>
          <c:order val="3"/>
          <c:tx>
            <c:v>Theoretical 1mM</c:v>
          </c:tx>
          <c:spPr>
            <a:ln w="25400" cap="rnd">
              <a:solidFill>
                <a:schemeClr val="accent2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2]R0!$B$26:$B$32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2.5</c:v>
                </c:pt>
                <c:pt idx="5">
                  <c:v>15</c:v>
                </c:pt>
                <c:pt idx="6">
                  <c:v>20</c:v>
                </c:pt>
              </c:numCache>
            </c:numRef>
          </c:xVal>
          <c:yVal>
            <c:numRef>
              <c:f>[2]R0!$I$26:$I$32</c:f>
              <c:numCache>
                <c:formatCode>General</c:formatCode>
                <c:ptCount val="7"/>
                <c:pt idx="0">
                  <c:v>0</c:v>
                </c:pt>
                <c:pt idx="1">
                  <c:v>4.833333333333333</c:v>
                </c:pt>
                <c:pt idx="2">
                  <c:v>5.6739130434782608</c:v>
                </c:pt>
                <c:pt idx="3">
                  <c:v>6.2142857142857144</c:v>
                </c:pt>
                <c:pt idx="4">
                  <c:v>6.5909090909090899</c:v>
                </c:pt>
                <c:pt idx="5">
                  <c:v>6.8684210526315788</c:v>
                </c:pt>
                <c:pt idx="6">
                  <c:v>7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1CA-9246-9EE9-47B24F840B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3176799"/>
        <c:axId val="1353697839"/>
      </c:scatterChart>
      <c:valAx>
        <c:axId val="973176799"/>
        <c:scaling>
          <c:orientation val="minMax"/>
          <c:max val="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Pi concentration (mM)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353697839"/>
        <c:crosses val="autoZero"/>
        <c:crossBetween val="midCat"/>
        <c:majorUnit val="5"/>
      </c:valAx>
      <c:valAx>
        <c:axId val="1353697839"/>
        <c:scaling>
          <c:orientation val="minMax"/>
          <c:max val="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V</a:t>
                </a:r>
                <a:r>
                  <a:rPr lang="en-US" altLang="zh-TW" baseline="0"/>
                  <a:t> (ACP umol [XPK mg</a:t>
                </a:r>
                <a:r>
                  <a:rPr lang="en-US" altLang="zh-TW" baseline="30000"/>
                  <a:t>-1</a:t>
                </a:r>
                <a:r>
                  <a:rPr lang="en-US" altLang="zh-TW" baseline="0"/>
                  <a:t>] min</a:t>
                </a:r>
                <a:r>
                  <a:rPr lang="en-US" altLang="zh-TW" baseline="30000"/>
                  <a:t>-1</a:t>
                </a:r>
                <a:endParaRPr lang="zh-TW" altLang="en-US" baseline="30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973176799"/>
        <c:crosses val="autoZero"/>
        <c:crossBetween val="midCat"/>
        <c:majorUnit val="2"/>
        <c:min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000">
          <a:latin typeface="+mn-lt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ATP 0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R1!$C$4:$C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2528188951488767</c:v>
                  </c:pt>
                  <c:pt idx="2">
                    <c:v>0.45606661889110994</c:v>
                  </c:pt>
                  <c:pt idx="3">
                    <c:v>9.0233565325528828E-2</c:v>
                  </c:pt>
                  <c:pt idx="4">
                    <c:v>7.8461774338853832E-2</c:v>
                  </c:pt>
                  <c:pt idx="5">
                    <c:v>4.9462637316073921E-2</c:v>
                  </c:pt>
                </c:numCache>
              </c:numRef>
            </c:plus>
            <c:minus>
              <c:numRef>
                <c:f>[2]R1!$C$4:$C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2528188951488767</c:v>
                  </c:pt>
                  <c:pt idx="2">
                    <c:v>0.45606661889110994</c:v>
                  </c:pt>
                  <c:pt idx="3">
                    <c:v>9.0233565325528828E-2</c:v>
                  </c:pt>
                  <c:pt idx="4">
                    <c:v>7.8461774338853832E-2</c:v>
                  </c:pt>
                  <c:pt idx="5">
                    <c:v>4.94626373160739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R1!$A$4:$A$9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</c:numCache>
            </c:numRef>
          </c:xVal>
          <c:yVal>
            <c:numRef>
              <c:f>[2]R1!$B$4:$B$9</c:f>
              <c:numCache>
                <c:formatCode>General</c:formatCode>
                <c:ptCount val="6"/>
                <c:pt idx="0">
                  <c:v>0</c:v>
                </c:pt>
                <c:pt idx="1">
                  <c:v>3.7210648148148144</c:v>
                </c:pt>
                <c:pt idx="2">
                  <c:v>5.182291666666667</c:v>
                </c:pt>
                <c:pt idx="3">
                  <c:v>6.3588514109347436</c:v>
                </c:pt>
                <c:pt idx="4">
                  <c:v>7.2641093474426812</c:v>
                </c:pt>
                <c:pt idx="5">
                  <c:v>7.7477402998236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899-DA4A-8C25-D35112253CE7}"/>
            </c:ext>
          </c:extLst>
        </c:ser>
        <c:ser>
          <c:idx val="1"/>
          <c:order val="1"/>
          <c:tx>
            <c:v>ATP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R1!$G$4:$G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0185618765872254</c:v>
                  </c:pt>
                  <c:pt idx="2">
                    <c:v>0.26624563545220437</c:v>
                  </c:pt>
                  <c:pt idx="3">
                    <c:v>6.6642008147540968E-2</c:v>
                  </c:pt>
                  <c:pt idx="4">
                    <c:v>0.42966557884599266</c:v>
                  </c:pt>
                  <c:pt idx="5">
                    <c:v>0.20509311512348741</c:v>
                  </c:pt>
                </c:numCache>
              </c:numRef>
            </c:plus>
            <c:minus>
              <c:numRef>
                <c:f>[2]R1!$G$4:$G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0185618765872254</c:v>
                  </c:pt>
                  <c:pt idx="2">
                    <c:v>0.26624563545220437</c:v>
                  </c:pt>
                  <c:pt idx="3">
                    <c:v>6.6642008147540968E-2</c:v>
                  </c:pt>
                  <c:pt idx="4">
                    <c:v>0.42966557884599266</c:v>
                  </c:pt>
                  <c:pt idx="5">
                    <c:v>0.205093115123487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R1!$A$4:$A$9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</c:numCache>
            </c:numRef>
          </c:xVal>
          <c:yVal>
            <c:numRef>
              <c:f>[2]R1!$F$4:$F$9</c:f>
              <c:numCache>
                <c:formatCode>General</c:formatCode>
                <c:ptCount val="6"/>
                <c:pt idx="0">
                  <c:v>0</c:v>
                </c:pt>
                <c:pt idx="1">
                  <c:v>4.716435185185186</c:v>
                </c:pt>
                <c:pt idx="2">
                  <c:v>5.4108796296296298</c:v>
                </c:pt>
                <c:pt idx="3">
                  <c:v>6.0962301587301591</c:v>
                </c:pt>
                <c:pt idx="4">
                  <c:v>7.2048611111111125</c:v>
                </c:pt>
                <c:pt idx="5">
                  <c:v>7.15277777777777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899-DA4A-8C25-D35112253CE7}"/>
            </c:ext>
          </c:extLst>
        </c:ser>
        <c:ser>
          <c:idx val="2"/>
          <c:order val="2"/>
          <c:tx>
            <c:v>Theoretical</c:v>
          </c:tx>
          <c:spPr>
            <a:ln w="2540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2]R1!$A$4:$A$9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</c:numCache>
            </c:numRef>
          </c:xVal>
          <c:yVal>
            <c:numRef>
              <c:f>[2]R1!$D$4:$D$9</c:f>
              <c:numCache>
                <c:formatCode>General</c:formatCode>
                <c:ptCount val="6"/>
                <c:pt idx="0">
                  <c:v>0</c:v>
                </c:pt>
                <c:pt idx="1">
                  <c:v>3.9473684210526314</c:v>
                </c:pt>
                <c:pt idx="2">
                  <c:v>5.1724137931034484</c:v>
                </c:pt>
                <c:pt idx="3">
                  <c:v>6.1224489795918364</c:v>
                </c:pt>
                <c:pt idx="4">
                  <c:v>6.5217391304347823</c:v>
                </c:pt>
                <c:pt idx="5">
                  <c:v>6.88073394495412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899-DA4A-8C25-D35112253CE7}"/>
            </c:ext>
          </c:extLst>
        </c:ser>
        <c:ser>
          <c:idx val="3"/>
          <c:order val="3"/>
          <c:tx>
            <c:v>Theoretical1</c:v>
          </c:tx>
          <c:spPr>
            <a:ln w="25400" cap="rnd">
              <a:solidFill>
                <a:schemeClr val="accent2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2]R1!$A$4:$A$9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</c:numCache>
            </c:numRef>
          </c:xVal>
          <c:yVal>
            <c:numRef>
              <c:f>[2]R1!$H$4:$H$9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5.1428571428571432</c:v>
                </c:pt>
                <c:pt idx="3">
                  <c:v>6</c:v>
                </c:pt>
                <c:pt idx="4">
                  <c:v>6.3529411764705879</c:v>
                </c:pt>
                <c:pt idx="5">
                  <c:v>6.66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899-DA4A-8C25-D35112253C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8019615"/>
        <c:axId val="1436644399"/>
      </c:scatterChart>
      <c:valAx>
        <c:axId val="1508019615"/>
        <c:scaling>
          <c:orientation val="minMax"/>
          <c:max val="5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i mM</a:t>
                </a:r>
                <a:endParaRPr lang="zh-TW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1436644399"/>
        <c:crosses val="autoZero"/>
        <c:crossBetween val="midCat"/>
        <c:majorUnit val="10"/>
      </c:valAx>
      <c:valAx>
        <c:axId val="1436644399"/>
        <c:scaling>
          <c:orientation val="minMax"/>
          <c:max val="1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V (ACP umol [XPK mg-1] min-1</a:t>
                </a:r>
                <a:endParaRPr lang="zh-TW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1508019615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ATP 0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R2!$C$5:$C$9</c:f>
                <c:numCache>
                  <c:formatCode>General</c:formatCode>
                  <c:ptCount val="5"/>
                  <c:pt idx="0">
                    <c:v>0.18452089573407673</c:v>
                  </c:pt>
                  <c:pt idx="1">
                    <c:v>6.032598677126505E-2</c:v>
                  </c:pt>
                  <c:pt idx="2">
                    <c:v>7.3656956373598592E-2</c:v>
                  </c:pt>
                  <c:pt idx="3">
                    <c:v>0.21980585699450783</c:v>
                  </c:pt>
                  <c:pt idx="4">
                    <c:v>0.23225180468043879</c:v>
                  </c:pt>
                </c:numCache>
              </c:numRef>
            </c:plus>
            <c:minus>
              <c:numRef>
                <c:f>[2]R2!$C$5:$C$9</c:f>
                <c:numCache>
                  <c:formatCode>General</c:formatCode>
                  <c:ptCount val="5"/>
                  <c:pt idx="0">
                    <c:v>0.18452089573407673</c:v>
                  </c:pt>
                  <c:pt idx="1">
                    <c:v>6.032598677126505E-2</c:v>
                  </c:pt>
                  <c:pt idx="2">
                    <c:v>7.3656956373598592E-2</c:v>
                  </c:pt>
                  <c:pt idx="3">
                    <c:v>0.21980585699450783</c:v>
                  </c:pt>
                  <c:pt idx="4">
                    <c:v>0.232251804680438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R2!$A$4:$A$9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</c:numCache>
            </c:numRef>
          </c:xVal>
          <c:yVal>
            <c:numRef>
              <c:f>[2]R2!$B$4:$B$9</c:f>
              <c:numCache>
                <c:formatCode>General</c:formatCode>
                <c:ptCount val="6"/>
                <c:pt idx="0">
                  <c:v>0</c:v>
                </c:pt>
                <c:pt idx="1">
                  <c:v>3.8773148148148144</c:v>
                </c:pt>
                <c:pt idx="2">
                  <c:v>5.0057870370370372</c:v>
                </c:pt>
                <c:pt idx="3">
                  <c:v>6.4930555555555554</c:v>
                </c:pt>
                <c:pt idx="4">
                  <c:v>7.3032407407407414</c:v>
                </c:pt>
                <c:pt idx="5">
                  <c:v>7.73148148148148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396-0544-B917-2D3279384B81}"/>
            </c:ext>
          </c:extLst>
        </c:ser>
        <c:ser>
          <c:idx val="1"/>
          <c:order val="1"/>
          <c:tx>
            <c:v>ATP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R2!$G$5:$G$9</c:f>
                <c:numCache>
                  <c:formatCode>General</c:formatCode>
                  <c:ptCount val="5"/>
                  <c:pt idx="0">
                    <c:v>0.18876743553588043</c:v>
                  </c:pt>
                  <c:pt idx="1">
                    <c:v>0.18971127859790493</c:v>
                  </c:pt>
                  <c:pt idx="2">
                    <c:v>0.28176789562515736</c:v>
                  </c:pt>
                  <c:pt idx="3">
                    <c:v>0.21653109877164045</c:v>
                  </c:pt>
                  <c:pt idx="4">
                    <c:v>0.12501428816373225</c:v>
                  </c:pt>
                </c:numCache>
              </c:numRef>
            </c:plus>
            <c:minus>
              <c:numRef>
                <c:f>[2]R2!$G$5:$G$9</c:f>
                <c:numCache>
                  <c:formatCode>General</c:formatCode>
                  <c:ptCount val="5"/>
                  <c:pt idx="0">
                    <c:v>0.18876743553588043</c:v>
                  </c:pt>
                  <c:pt idx="1">
                    <c:v>0.18971127859790493</c:v>
                  </c:pt>
                  <c:pt idx="2">
                    <c:v>0.28176789562515736</c:v>
                  </c:pt>
                  <c:pt idx="3">
                    <c:v>0.21653109877164045</c:v>
                  </c:pt>
                  <c:pt idx="4">
                    <c:v>0.125014288163732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R2!$A$4:$A$9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</c:numCache>
            </c:numRef>
          </c:xVal>
          <c:yVal>
            <c:numRef>
              <c:f>[2]R2!$F$4:$F$9</c:f>
              <c:numCache>
                <c:formatCode>General</c:formatCode>
                <c:ptCount val="6"/>
                <c:pt idx="0">
                  <c:v>0</c:v>
                </c:pt>
                <c:pt idx="1">
                  <c:v>4.0625</c:v>
                </c:pt>
                <c:pt idx="2">
                  <c:v>5.1273148148148149</c:v>
                </c:pt>
                <c:pt idx="3">
                  <c:v>6.122685185185186</c:v>
                </c:pt>
                <c:pt idx="4">
                  <c:v>5.9027777777777786</c:v>
                </c:pt>
                <c:pt idx="5">
                  <c:v>6.13425925925925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396-0544-B917-2D3279384B81}"/>
            </c:ext>
          </c:extLst>
        </c:ser>
        <c:ser>
          <c:idx val="2"/>
          <c:order val="2"/>
          <c:tx>
            <c:v>Theoretical ATP0</c:v>
          </c:tx>
          <c:spPr>
            <a:ln w="2540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2]R2!$A$4:$A$9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</c:numCache>
            </c:numRef>
          </c:xVal>
          <c:yVal>
            <c:numRef>
              <c:f>[2]R2!$D$4:$D$9</c:f>
              <c:numCache>
                <c:formatCode>General</c:formatCode>
                <c:ptCount val="6"/>
                <c:pt idx="0">
                  <c:v>0</c:v>
                </c:pt>
                <c:pt idx="1">
                  <c:v>4.1025969881808786</c:v>
                </c:pt>
                <c:pt idx="2">
                  <c:v>5.4701293175745045</c:v>
                </c:pt>
                <c:pt idx="3">
                  <c:v>6.5641551810894052</c:v>
                </c:pt>
                <c:pt idx="4">
                  <c:v>7.0330234083100773</c:v>
                </c:pt>
                <c:pt idx="5">
                  <c:v>7.45926725123796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396-0544-B917-2D3279384B81}"/>
            </c:ext>
          </c:extLst>
        </c:ser>
        <c:ser>
          <c:idx val="3"/>
          <c:order val="3"/>
          <c:tx>
            <c:v>Theoretical ATP1</c:v>
          </c:tx>
          <c:spPr>
            <a:ln w="25400" cap="rnd">
              <a:solidFill>
                <a:schemeClr val="accent2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2]R2!$A$4:$A$9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</c:numCache>
            </c:numRef>
          </c:xVal>
          <c:yVal>
            <c:numRef>
              <c:f>[2]R2!$H$4:$H$9</c:f>
              <c:numCache>
                <c:formatCode>General</c:formatCode>
                <c:ptCount val="6"/>
                <c:pt idx="0">
                  <c:v>0</c:v>
                </c:pt>
                <c:pt idx="1">
                  <c:v>4.1601857924888073</c:v>
                </c:pt>
                <c:pt idx="2">
                  <c:v>5.1150735327932351</c:v>
                </c:pt>
                <c:pt idx="3">
                  <c:v>5.7782100096660098</c:v>
                </c:pt>
                <c:pt idx="4">
                  <c:v>6.0391907939150258</c:v>
                </c:pt>
                <c:pt idx="5">
                  <c:v>6.26558581910290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396-0544-B917-2D3279384B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8019615"/>
        <c:axId val="1436644399"/>
      </c:scatterChart>
      <c:valAx>
        <c:axId val="1508019615"/>
        <c:scaling>
          <c:orientation val="minMax"/>
          <c:max val="5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i mM</a:t>
                </a:r>
                <a:endParaRPr lang="zh-TW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436644399"/>
        <c:crosses val="autoZero"/>
        <c:crossBetween val="midCat"/>
        <c:majorUnit val="10"/>
      </c:valAx>
      <c:valAx>
        <c:axId val="1436644399"/>
        <c:scaling>
          <c:orientation val="minMax"/>
          <c:max val="1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 (ACP umol [XPK mg</a:t>
                </a:r>
                <a:r>
                  <a:rPr lang="en-US" baseline="30000"/>
                  <a:t>-1</a:t>
                </a:r>
                <a:r>
                  <a:rPr lang="en-US"/>
                  <a:t>] min</a:t>
                </a:r>
                <a:r>
                  <a:rPr lang="en-US" baseline="30000"/>
                  <a:t>-1</a:t>
                </a:r>
                <a:endParaRPr lang="zh-TW" baseline="30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508019615"/>
        <c:crosses val="autoZero"/>
        <c:crossBetween val="midCat"/>
        <c:majorUnit val="2"/>
        <c:min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000">
          <a:latin typeface="+mn-lt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614499045331524"/>
          <c:y val="6.4349810964861115E-2"/>
          <c:w val="0.54631588744557202"/>
          <c:h val="0.6068544654791227"/>
        </c:manualLayout>
      </c:layout>
      <c:scatterChart>
        <c:scatterStyle val="lineMarker"/>
        <c:varyColors val="0"/>
        <c:ser>
          <c:idx val="0"/>
          <c:order val="0"/>
          <c:tx>
            <c:v>ATP 0m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R0!$D$26:$D$3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24838937569746961</c:v>
                  </c:pt>
                  <c:pt idx="2">
                    <c:v>0.2340730083494324</c:v>
                  </c:pt>
                  <c:pt idx="3">
                    <c:v>0.15875015875023868</c:v>
                  </c:pt>
                  <c:pt idx="4">
                    <c:v>0.19987301823148998</c:v>
                  </c:pt>
                  <c:pt idx="5">
                    <c:v>0.33285696247358948</c:v>
                  </c:pt>
                  <c:pt idx="6">
                    <c:v>0.10494778812238073</c:v>
                  </c:pt>
                </c:numCache>
              </c:numRef>
            </c:plus>
            <c:minus>
              <c:numRef>
                <c:f>[2]R0!$D$26:$D$3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24838937569746961</c:v>
                  </c:pt>
                  <c:pt idx="2">
                    <c:v>0.2340730083494324</c:v>
                  </c:pt>
                  <c:pt idx="3">
                    <c:v>0.15875015875023868</c:v>
                  </c:pt>
                  <c:pt idx="4">
                    <c:v>0.19987301823148998</c:v>
                  </c:pt>
                  <c:pt idx="5">
                    <c:v>0.33285696247358948</c:v>
                  </c:pt>
                  <c:pt idx="6">
                    <c:v>0.104947788122380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R0!$B$26:$B$32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2.5</c:v>
                </c:pt>
                <c:pt idx="5">
                  <c:v>15</c:v>
                </c:pt>
                <c:pt idx="6">
                  <c:v>20</c:v>
                </c:pt>
              </c:numCache>
            </c:numRef>
          </c:xVal>
          <c:yVal>
            <c:numRef>
              <c:f>[2]R0!$C$26:$C$32</c:f>
              <c:numCache>
                <c:formatCode>General</c:formatCode>
                <c:ptCount val="7"/>
                <c:pt idx="0">
                  <c:v>0</c:v>
                </c:pt>
                <c:pt idx="1">
                  <c:v>4.7044210829493078</c:v>
                </c:pt>
                <c:pt idx="2">
                  <c:v>5.7772897465437776</c:v>
                </c:pt>
                <c:pt idx="3">
                  <c:v>6.4228110599078327</c:v>
                </c:pt>
                <c:pt idx="4">
                  <c:v>6.4739343317972331</c:v>
                </c:pt>
                <c:pt idx="5">
                  <c:v>6.8840005760368648</c:v>
                </c:pt>
                <c:pt idx="6">
                  <c:v>7.16949884792626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880-804F-B081-CC21CB7B6133}"/>
            </c:ext>
          </c:extLst>
        </c:ser>
        <c:ser>
          <c:idx val="1"/>
          <c:order val="1"/>
          <c:tx>
            <c:v>ATP 1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R0!$H$26:$H$3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22304674545285091</c:v>
                  </c:pt>
                  <c:pt idx="2">
                    <c:v>0.30597275200601071</c:v>
                  </c:pt>
                  <c:pt idx="3">
                    <c:v>0.28951458983959305</c:v>
                  </c:pt>
                  <c:pt idx="4">
                    <c:v>6.4809480920650656E-2</c:v>
                  </c:pt>
                  <c:pt idx="5">
                    <c:v>0.10583343916682554</c:v>
                  </c:pt>
                  <c:pt idx="6">
                    <c:v>0.11015493596007375</c:v>
                  </c:pt>
                </c:numCache>
              </c:numRef>
            </c:plus>
            <c:minus>
              <c:numRef>
                <c:f>[2]R0!$H$26:$H$3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22304674545285091</c:v>
                  </c:pt>
                  <c:pt idx="2">
                    <c:v>0.30597275200601071</c:v>
                  </c:pt>
                  <c:pt idx="3">
                    <c:v>0.28951458983959305</c:v>
                  </c:pt>
                  <c:pt idx="4">
                    <c:v>6.4809480920650656E-2</c:v>
                  </c:pt>
                  <c:pt idx="5">
                    <c:v>0.10583343916682554</c:v>
                  </c:pt>
                  <c:pt idx="6">
                    <c:v>0.110154935960073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R0!$B$26:$B$32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2.5</c:v>
                </c:pt>
                <c:pt idx="5">
                  <c:v>15</c:v>
                </c:pt>
                <c:pt idx="6">
                  <c:v>20</c:v>
                </c:pt>
              </c:numCache>
            </c:numRef>
          </c:xVal>
          <c:yVal>
            <c:numRef>
              <c:f>[2]R0!$G$26:$G$32</c:f>
              <c:numCache>
                <c:formatCode>General</c:formatCode>
                <c:ptCount val="7"/>
                <c:pt idx="0">
                  <c:v>0</c:v>
                </c:pt>
                <c:pt idx="1">
                  <c:v>4.772825460829492</c:v>
                </c:pt>
                <c:pt idx="2">
                  <c:v>5.2386952764976957</c:v>
                </c:pt>
                <c:pt idx="3">
                  <c:v>5.7150057603686619</c:v>
                </c:pt>
                <c:pt idx="4">
                  <c:v>6.4642137096774182</c:v>
                </c:pt>
                <c:pt idx="5">
                  <c:v>6.6121831797235009</c:v>
                </c:pt>
                <c:pt idx="6">
                  <c:v>6.99308755760368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880-804F-B081-CC21CB7B6133}"/>
            </c:ext>
          </c:extLst>
        </c:ser>
        <c:ser>
          <c:idx val="2"/>
          <c:order val="2"/>
          <c:tx>
            <c:v>Theoretical</c:v>
          </c:tx>
          <c:spPr>
            <a:ln w="2540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2]R0!$B$26:$B$32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2.5</c:v>
                </c:pt>
                <c:pt idx="5">
                  <c:v>15</c:v>
                </c:pt>
                <c:pt idx="6">
                  <c:v>20</c:v>
                </c:pt>
              </c:numCache>
            </c:numRef>
          </c:xVal>
          <c:yVal>
            <c:numRef>
              <c:f>[2]R0!$E$26:$E$32</c:f>
              <c:numCache>
                <c:formatCode>General</c:formatCode>
                <c:ptCount val="7"/>
                <c:pt idx="0">
                  <c:v>0</c:v>
                </c:pt>
                <c:pt idx="1">
                  <c:v>4.850640353559438</c:v>
                </c:pt>
                <c:pt idx="2">
                  <c:v>5.6836777299674797</c:v>
                </c:pt>
                <c:pt idx="3">
                  <c:v>6.2175733176228789</c:v>
                </c:pt>
                <c:pt idx="4">
                  <c:v>6.5889316197220591</c:v>
                </c:pt>
                <c:pt idx="5">
                  <c:v>6.8621704808559683</c:v>
                </c:pt>
                <c:pt idx="6">
                  <c:v>7.23732989442539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880-804F-B081-CC21CB7B6133}"/>
            </c:ext>
          </c:extLst>
        </c:ser>
        <c:ser>
          <c:idx val="3"/>
          <c:order val="3"/>
          <c:tx>
            <c:v>Theoretical</c:v>
          </c:tx>
          <c:spPr>
            <a:ln w="25400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2]R0!$B$26:$B$32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2.5</c:v>
                </c:pt>
                <c:pt idx="5">
                  <c:v>15</c:v>
                </c:pt>
                <c:pt idx="6">
                  <c:v>20</c:v>
                </c:pt>
              </c:numCache>
            </c:numRef>
          </c:xVal>
          <c:yVal>
            <c:numRef>
              <c:f>[2]R0!$I$26:$I$32</c:f>
              <c:numCache>
                <c:formatCode>General</c:formatCode>
                <c:ptCount val="7"/>
                <c:pt idx="0">
                  <c:v>0</c:v>
                </c:pt>
                <c:pt idx="1">
                  <c:v>4.833333333333333</c:v>
                </c:pt>
                <c:pt idx="2">
                  <c:v>5.6739130434782608</c:v>
                </c:pt>
                <c:pt idx="3">
                  <c:v>6.2142857142857144</c:v>
                </c:pt>
                <c:pt idx="4">
                  <c:v>6.5909090909090899</c:v>
                </c:pt>
                <c:pt idx="5">
                  <c:v>6.8684210526315788</c:v>
                </c:pt>
                <c:pt idx="6">
                  <c:v>7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880-804F-B081-CC21CB7B61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3176799"/>
        <c:axId val="1353697839"/>
      </c:scatterChart>
      <c:valAx>
        <c:axId val="973176799"/>
        <c:scaling>
          <c:orientation val="minMax"/>
          <c:max val="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>
                    <a:solidFill>
                      <a:schemeClr val="tx1"/>
                    </a:solidFill>
                  </a:rPr>
                  <a:t>phosphate (mM)</a:t>
                </a:r>
                <a:endParaRPr lang="zh-TW" sz="3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32358604259078411"/>
              <c:y val="0.759697726679188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353697839"/>
        <c:crosses val="autoZero"/>
        <c:crossBetween val="midCat"/>
        <c:majorUnit val="5"/>
      </c:valAx>
      <c:valAx>
        <c:axId val="1353697839"/>
        <c:scaling>
          <c:orientation val="minMax"/>
          <c:max val="1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>
                    <a:solidFill>
                      <a:schemeClr val="tx1"/>
                    </a:solidFill>
                  </a:rPr>
                  <a:t>V (acetyl-p µmol [XPK mg]</a:t>
                </a:r>
                <a:r>
                  <a:rPr lang="en-US" sz="3200" baseline="30000">
                    <a:solidFill>
                      <a:schemeClr val="tx1"/>
                    </a:solidFill>
                  </a:rPr>
                  <a:t>-1 </a:t>
                </a:r>
                <a:r>
                  <a:rPr lang="en-US" sz="3200">
                    <a:solidFill>
                      <a:schemeClr val="tx1"/>
                    </a:solidFill>
                  </a:rPr>
                  <a:t>min</a:t>
                </a:r>
                <a:r>
                  <a:rPr lang="en-US" sz="3200" baseline="30000">
                    <a:solidFill>
                      <a:schemeClr val="tx1"/>
                    </a:solidFill>
                  </a:rPr>
                  <a:t>-1</a:t>
                </a:r>
                <a:r>
                  <a:rPr lang="en-US" sz="3200">
                    <a:solidFill>
                      <a:schemeClr val="tx1"/>
                    </a:solidFill>
                  </a:rPr>
                  <a:t>)</a:t>
                </a:r>
                <a:endParaRPr lang="zh-TW" sz="3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2.357578852662524E-2"/>
              <c:y val="1.3010822407042645E-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973176799"/>
        <c:crosses val="autoZero"/>
        <c:crossBetween val="midCat"/>
        <c:majorUnit val="2"/>
        <c:minorUnit val="0.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0818509273886389"/>
          <c:y val="0.52894094727514129"/>
          <c:w val="0.4442467787035056"/>
          <c:h val="0.1102406610844360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>
          <a:latin typeface="+mn-lt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552737815673899"/>
          <c:y val="6.1464045777378636E-2"/>
          <c:w val="0.54710308627811877"/>
          <c:h val="0.70489674707457606"/>
        </c:manualLayout>
      </c:layout>
      <c:scatterChart>
        <c:scatterStyle val="lineMarker"/>
        <c:varyColors val="0"/>
        <c:ser>
          <c:idx val="0"/>
          <c:order val="0"/>
          <c:tx>
            <c:v>ATP 0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R1!$C$4:$C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2528188951488767</c:v>
                  </c:pt>
                  <c:pt idx="2">
                    <c:v>0.45606661889110994</c:v>
                  </c:pt>
                  <c:pt idx="3">
                    <c:v>9.0233565325528828E-2</c:v>
                  </c:pt>
                  <c:pt idx="4">
                    <c:v>7.8461774338853832E-2</c:v>
                  </c:pt>
                  <c:pt idx="5">
                    <c:v>4.9462637316073921E-2</c:v>
                  </c:pt>
                </c:numCache>
              </c:numRef>
            </c:plus>
            <c:minus>
              <c:numRef>
                <c:f>[2]R1!$C$4:$C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2528188951488767</c:v>
                  </c:pt>
                  <c:pt idx="2">
                    <c:v>0.45606661889110994</c:v>
                  </c:pt>
                  <c:pt idx="3">
                    <c:v>9.0233565325528828E-2</c:v>
                  </c:pt>
                  <c:pt idx="4">
                    <c:v>7.8461774338853832E-2</c:v>
                  </c:pt>
                  <c:pt idx="5">
                    <c:v>4.94626373160739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R1!$A$4:$A$9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</c:numCache>
            </c:numRef>
          </c:xVal>
          <c:yVal>
            <c:numRef>
              <c:f>[2]R1!$B$4:$B$9</c:f>
              <c:numCache>
                <c:formatCode>General</c:formatCode>
                <c:ptCount val="6"/>
                <c:pt idx="0">
                  <c:v>0</c:v>
                </c:pt>
                <c:pt idx="1">
                  <c:v>3.7210648148148144</c:v>
                </c:pt>
                <c:pt idx="2">
                  <c:v>5.182291666666667</c:v>
                </c:pt>
                <c:pt idx="3">
                  <c:v>6.3588514109347436</c:v>
                </c:pt>
                <c:pt idx="4">
                  <c:v>7.2641093474426812</c:v>
                </c:pt>
                <c:pt idx="5">
                  <c:v>7.7477402998236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17-7443-AFC7-8CCE2EB1831A}"/>
            </c:ext>
          </c:extLst>
        </c:ser>
        <c:ser>
          <c:idx val="1"/>
          <c:order val="1"/>
          <c:tx>
            <c:v>ATP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R1!$G$4:$G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0185618765872254</c:v>
                  </c:pt>
                  <c:pt idx="2">
                    <c:v>0.26624563545220437</c:v>
                  </c:pt>
                  <c:pt idx="3">
                    <c:v>6.6642008147540968E-2</c:v>
                  </c:pt>
                  <c:pt idx="4">
                    <c:v>0.42966557884599266</c:v>
                  </c:pt>
                  <c:pt idx="5">
                    <c:v>0.20509311512348741</c:v>
                  </c:pt>
                </c:numCache>
              </c:numRef>
            </c:plus>
            <c:minus>
              <c:numRef>
                <c:f>[2]R1!$G$4:$G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0185618765872254</c:v>
                  </c:pt>
                  <c:pt idx="2">
                    <c:v>0.26624563545220437</c:v>
                  </c:pt>
                  <c:pt idx="3">
                    <c:v>6.6642008147540968E-2</c:v>
                  </c:pt>
                  <c:pt idx="4">
                    <c:v>0.42966557884599266</c:v>
                  </c:pt>
                  <c:pt idx="5">
                    <c:v>0.205093115123487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R1!$A$4:$A$9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</c:numCache>
            </c:numRef>
          </c:xVal>
          <c:yVal>
            <c:numRef>
              <c:f>[2]R1!$F$4:$F$9</c:f>
              <c:numCache>
                <c:formatCode>General</c:formatCode>
                <c:ptCount val="6"/>
                <c:pt idx="0">
                  <c:v>0</c:v>
                </c:pt>
                <c:pt idx="1">
                  <c:v>4.716435185185186</c:v>
                </c:pt>
                <c:pt idx="2">
                  <c:v>5.4108796296296298</c:v>
                </c:pt>
                <c:pt idx="3">
                  <c:v>6.0962301587301591</c:v>
                </c:pt>
                <c:pt idx="4">
                  <c:v>7.2048611111111125</c:v>
                </c:pt>
                <c:pt idx="5">
                  <c:v>7.15277777777777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17-7443-AFC7-8CCE2EB1831A}"/>
            </c:ext>
          </c:extLst>
        </c:ser>
        <c:ser>
          <c:idx val="2"/>
          <c:order val="2"/>
          <c:tx>
            <c:v>Theoretical</c:v>
          </c:tx>
          <c:spPr>
            <a:ln w="2540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2]R1!$A$4:$A$9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</c:numCache>
            </c:numRef>
          </c:xVal>
          <c:yVal>
            <c:numRef>
              <c:f>[2]R1!$D$4:$D$9</c:f>
              <c:numCache>
                <c:formatCode>General</c:formatCode>
                <c:ptCount val="6"/>
                <c:pt idx="0">
                  <c:v>0</c:v>
                </c:pt>
                <c:pt idx="1">
                  <c:v>3.9473684210526314</c:v>
                </c:pt>
                <c:pt idx="2">
                  <c:v>5.1724137931034484</c:v>
                </c:pt>
                <c:pt idx="3">
                  <c:v>6.1224489795918364</c:v>
                </c:pt>
                <c:pt idx="4">
                  <c:v>6.5217391304347823</c:v>
                </c:pt>
                <c:pt idx="5">
                  <c:v>6.88073394495412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317-7443-AFC7-8CCE2EB1831A}"/>
            </c:ext>
          </c:extLst>
        </c:ser>
        <c:ser>
          <c:idx val="3"/>
          <c:order val="3"/>
          <c:tx>
            <c:v>Theoretical1</c:v>
          </c:tx>
          <c:spPr>
            <a:ln w="25400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2]R1!$A$4:$A$9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</c:numCache>
            </c:numRef>
          </c:xVal>
          <c:yVal>
            <c:numRef>
              <c:f>[2]R1!$H$4:$H$9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5.1428571428571432</c:v>
                </c:pt>
                <c:pt idx="3">
                  <c:v>6</c:v>
                </c:pt>
                <c:pt idx="4">
                  <c:v>6.3529411764705879</c:v>
                </c:pt>
                <c:pt idx="5">
                  <c:v>6.66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317-7443-AFC7-8CCE2EB183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8019615"/>
        <c:axId val="1436644399"/>
      </c:scatterChart>
      <c:valAx>
        <c:axId val="1508019615"/>
        <c:scaling>
          <c:orientation val="minMax"/>
          <c:max val="2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latin typeface="+mn-lt"/>
                  </a:rPr>
                  <a:t>phosphate mM</a:t>
                </a:r>
                <a:endParaRPr lang="zh-TW">
                  <a:latin typeface="+mn-lt"/>
                </a:endParaRPr>
              </a:p>
            </c:rich>
          </c:tx>
          <c:layout>
            <c:manualLayout>
              <c:xMode val="edge"/>
              <c:yMode val="edge"/>
              <c:x val="0.35385000436404912"/>
              <c:y val="0.870024835959591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1436644399"/>
        <c:crosses val="autoZero"/>
        <c:crossBetween val="midCat"/>
        <c:majorUnit val="5"/>
      </c:valAx>
      <c:valAx>
        <c:axId val="1436644399"/>
        <c:scaling>
          <c:orientation val="minMax"/>
          <c:max val="1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latin typeface="+mn-lt"/>
                  </a:rPr>
                  <a:t>V (acetyl-p µmol [XPK mg]</a:t>
                </a:r>
                <a:r>
                  <a:rPr lang="en-US" baseline="30000">
                    <a:latin typeface="+mn-lt"/>
                  </a:rPr>
                  <a:t>-1 </a:t>
                </a:r>
                <a:r>
                  <a:rPr lang="en-US" baseline="0">
                    <a:latin typeface="+mn-lt"/>
                  </a:rPr>
                  <a:t>min</a:t>
                </a:r>
                <a:r>
                  <a:rPr lang="en-US" baseline="30000">
                    <a:latin typeface="+mn-lt"/>
                  </a:rPr>
                  <a:t>-1</a:t>
                </a:r>
                <a:r>
                  <a:rPr lang="en-US" baseline="0">
                    <a:latin typeface="+mn-lt"/>
                  </a:rPr>
                  <a:t>)</a:t>
                </a:r>
                <a:endParaRPr lang="zh-TW">
                  <a:latin typeface="+mn-lt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1508019615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>
          <a:latin typeface="Arial" panose="020B0604020202020204" pitchFamily="34" charset="0"/>
          <a:cs typeface="Arial" panose="020B0604020202020204" pitchFamily="34" charset="0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845504566322403"/>
          <c:y val="6.0541891004340799E-2"/>
          <c:w val="0.54733756185442417"/>
          <c:h val="0.70593870739144882"/>
        </c:manualLayout>
      </c:layout>
      <c:scatterChart>
        <c:scatterStyle val="lineMarker"/>
        <c:varyColors val="0"/>
        <c:ser>
          <c:idx val="0"/>
          <c:order val="0"/>
          <c:tx>
            <c:v>ATP 0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R2!$C$5:$C$9</c:f>
                <c:numCache>
                  <c:formatCode>General</c:formatCode>
                  <c:ptCount val="5"/>
                  <c:pt idx="0">
                    <c:v>0.18452089573407673</c:v>
                  </c:pt>
                  <c:pt idx="1">
                    <c:v>6.032598677126505E-2</c:v>
                  </c:pt>
                  <c:pt idx="2">
                    <c:v>7.3656956373598592E-2</c:v>
                  </c:pt>
                  <c:pt idx="3">
                    <c:v>0.21980585699450783</c:v>
                  </c:pt>
                  <c:pt idx="4">
                    <c:v>0.23225180468043879</c:v>
                  </c:pt>
                </c:numCache>
              </c:numRef>
            </c:plus>
            <c:minus>
              <c:numRef>
                <c:f>[2]R2!$C$5:$C$9</c:f>
                <c:numCache>
                  <c:formatCode>General</c:formatCode>
                  <c:ptCount val="5"/>
                  <c:pt idx="0">
                    <c:v>0.18452089573407673</c:v>
                  </c:pt>
                  <c:pt idx="1">
                    <c:v>6.032598677126505E-2</c:v>
                  </c:pt>
                  <c:pt idx="2">
                    <c:v>7.3656956373598592E-2</c:v>
                  </c:pt>
                  <c:pt idx="3">
                    <c:v>0.21980585699450783</c:v>
                  </c:pt>
                  <c:pt idx="4">
                    <c:v>0.232251804680438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R2!$A$4:$A$9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</c:numCache>
            </c:numRef>
          </c:xVal>
          <c:yVal>
            <c:numRef>
              <c:f>[2]R2!$B$4:$B$9</c:f>
              <c:numCache>
                <c:formatCode>General</c:formatCode>
                <c:ptCount val="6"/>
                <c:pt idx="0">
                  <c:v>0</c:v>
                </c:pt>
                <c:pt idx="1">
                  <c:v>3.8773148148148144</c:v>
                </c:pt>
                <c:pt idx="2">
                  <c:v>5.0057870370370372</c:v>
                </c:pt>
                <c:pt idx="3">
                  <c:v>6.4930555555555554</c:v>
                </c:pt>
                <c:pt idx="4">
                  <c:v>7.3032407407407414</c:v>
                </c:pt>
                <c:pt idx="5">
                  <c:v>7.73148148148148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03-C445-B7F5-1B90C48D5BBA}"/>
            </c:ext>
          </c:extLst>
        </c:ser>
        <c:ser>
          <c:idx val="1"/>
          <c:order val="1"/>
          <c:tx>
            <c:v>ATP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R2!$G$5:$G$9</c:f>
                <c:numCache>
                  <c:formatCode>General</c:formatCode>
                  <c:ptCount val="5"/>
                  <c:pt idx="0">
                    <c:v>0.18876743553588043</c:v>
                  </c:pt>
                  <c:pt idx="1">
                    <c:v>0.18971127859790493</c:v>
                  </c:pt>
                  <c:pt idx="2">
                    <c:v>0.28176789562515736</c:v>
                  </c:pt>
                  <c:pt idx="3">
                    <c:v>0.21653109877164045</c:v>
                  </c:pt>
                  <c:pt idx="4">
                    <c:v>0.12501428816373225</c:v>
                  </c:pt>
                </c:numCache>
              </c:numRef>
            </c:plus>
            <c:minus>
              <c:numRef>
                <c:f>[2]R2!$G$5:$G$9</c:f>
                <c:numCache>
                  <c:formatCode>General</c:formatCode>
                  <c:ptCount val="5"/>
                  <c:pt idx="0">
                    <c:v>0.18876743553588043</c:v>
                  </c:pt>
                  <c:pt idx="1">
                    <c:v>0.18971127859790493</c:v>
                  </c:pt>
                  <c:pt idx="2">
                    <c:v>0.28176789562515736</c:v>
                  </c:pt>
                  <c:pt idx="3">
                    <c:v>0.21653109877164045</c:v>
                  </c:pt>
                  <c:pt idx="4">
                    <c:v>0.125014288163732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R2!$A$4:$A$9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</c:numCache>
            </c:numRef>
          </c:xVal>
          <c:yVal>
            <c:numRef>
              <c:f>[2]R2!$F$4:$F$9</c:f>
              <c:numCache>
                <c:formatCode>General</c:formatCode>
                <c:ptCount val="6"/>
                <c:pt idx="0">
                  <c:v>0</c:v>
                </c:pt>
                <c:pt idx="1">
                  <c:v>4.0625</c:v>
                </c:pt>
                <c:pt idx="2">
                  <c:v>5.1273148148148149</c:v>
                </c:pt>
                <c:pt idx="3">
                  <c:v>6.122685185185186</c:v>
                </c:pt>
                <c:pt idx="4">
                  <c:v>5.9027777777777786</c:v>
                </c:pt>
                <c:pt idx="5">
                  <c:v>6.13425925925925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503-C445-B7F5-1B90C48D5BBA}"/>
            </c:ext>
          </c:extLst>
        </c:ser>
        <c:ser>
          <c:idx val="2"/>
          <c:order val="2"/>
          <c:tx>
            <c:v>Theoretical ATP0</c:v>
          </c:tx>
          <c:spPr>
            <a:ln w="2540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2]R2!$A$4:$A$9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</c:numCache>
            </c:numRef>
          </c:xVal>
          <c:yVal>
            <c:numRef>
              <c:f>[2]R2!$D$4:$D$9</c:f>
              <c:numCache>
                <c:formatCode>General</c:formatCode>
                <c:ptCount val="6"/>
                <c:pt idx="0">
                  <c:v>0</c:v>
                </c:pt>
                <c:pt idx="1">
                  <c:v>4.1025969881808786</c:v>
                </c:pt>
                <c:pt idx="2">
                  <c:v>5.4701293175745045</c:v>
                </c:pt>
                <c:pt idx="3">
                  <c:v>6.5641551810894052</c:v>
                </c:pt>
                <c:pt idx="4">
                  <c:v>7.0330234083100773</c:v>
                </c:pt>
                <c:pt idx="5">
                  <c:v>7.45926725123796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503-C445-B7F5-1B90C48D5BBA}"/>
            </c:ext>
          </c:extLst>
        </c:ser>
        <c:ser>
          <c:idx val="3"/>
          <c:order val="3"/>
          <c:tx>
            <c:v>Theoretical ATP1</c:v>
          </c:tx>
          <c:spPr>
            <a:ln w="25400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2]R2!$A$4:$A$9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</c:numCache>
            </c:numRef>
          </c:xVal>
          <c:yVal>
            <c:numRef>
              <c:f>[2]R2!$H$4:$H$9</c:f>
              <c:numCache>
                <c:formatCode>General</c:formatCode>
                <c:ptCount val="6"/>
                <c:pt idx="0">
                  <c:v>0</c:v>
                </c:pt>
                <c:pt idx="1">
                  <c:v>4.1601857924888073</c:v>
                </c:pt>
                <c:pt idx="2">
                  <c:v>5.1150735327932351</c:v>
                </c:pt>
                <c:pt idx="3">
                  <c:v>5.7782100096660098</c:v>
                </c:pt>
                <c:pt idx="4">
                  <c:v>6.0391907939150258</c:v>
                </c:pt>
                <c:pt idx="5">
                  <c:v>6.26558581910290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503-C445-B7F5-1B90C48D5B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8019615"/>
        <c:axId val="1436644399"/>
      </c:scatterChart>
      <c:valAx>
        <c:axId val="1508019615"/>
        <c:scaling>
          <c:orientation val="minMax"/>
          <c:max val="2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osphate</a:t>
                </a:r>
                <a:r>
                  <a:rPr lang="en-US" baseline="0"/>
                  <a:t> </a:t>
                </a:r>
                <a:r>
                  <a:rPr lang="en-US"/>
                  <a:t>mM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0.36565421166874235"/>
              <c:y val="0.867938529480335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436644399"/>
        <c:crosses val="autoZero"/>
        <c:crossBetween val="midCat"/>
        <c:majorUnit val="5"/>
      </c:valAx>
      <c:valAx>
        <c:axId val="1436644399"/>
        <c:scaling>
          <c:orientation val="minMax"/>
          <c:max val="1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 (acetyl-p </a:t>
                </a: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µ</a:t>
                </a:r>
                <a:r>
                  <a:rPr lang="en-US"/>
                  <a:t>mol [XPK mg]</a:t>
                </a:r>
                <a:r>
                  <a:rPr lang="en-US" baseline="30000"/>
                  <a:t>-1 </a:t>
                </a:r>
                <a:r>
                  <a:rPr lang="en-US"/>
                  <a:t>min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  <a:endParaRPr lang="zh-TW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508019615"/>
        <c:crosses val="autoZero"/>
        <c:crossBetween val="midCat"/>
        <c:majorUnit val="2"/>
        <c:min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>
          <a:latin typeface="+mn-lt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46065277590507"/>
          <c:y val="0.13719270666232875"/>
          <c:w val="0.65091712840183935"/>
          <c:h val="0.59068961721305924"/>
        </c:manualLayout>
      </c:layout>
      <c:scatterChart>
        <c:scatterStyle val="smoothMarker"/>
        <c:varyColors val="0"/>
        <c:ser>
          <c:idx val="0"/>
          <c:order val="0"/>
          <c:tx>
            <c:v>ATP 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3]1-summary'!$C$21:$C$29</c:f>
                <c:numCache>
                  <c:formatCode>General</c:formatCode>
                  <c:ptCount val="9"/>
                  <c:pt idx="0">
                    <c:v>0.14619021489605752</c:v>
                  </c:pt>
                  <c:pt idx="1">
                    <c:v>9.3005952380952314E-2</c:v>
                  </c:pt>
                  <c:pt idx="2">
                    <c:v>6.3874156671623022E-2</c:v>
                  </c:pt>
                  <c:pt idx="3">
                    <c:v>0.20883193969822736</c:v>
                  </c:pt>
                  <c:pt idx="4">
                    <c:v>0.44849537037036935</c:v>
                  </c:pt>
                  <c:pt idx="5">
                    <c:v>7.5481403906538805E-2</c:v>
                  </c:pt>
                  <c:pt idx="6">
                    <c:v>1.0936472019944013E-2</c:v>
                  </c:pt>
                  <c:pt idx="7">
                    <c:v>0.10954684309028213</c:v>
                  </c:pt>
                  <c:pt idx="8">
                    <c:v>8.4049823633157467E-2</c:v>
                  </c:pt>
                </c:numCache>
              </c:numRef>
            </c:plus>
            <c:minus>
              <c:numRef>
                <c:f>'[3]1-summary'!$C$21:$C$29</c:f>
                <c:numCache>
                  <c:formatCode>General</c:formatCode>
                  <c:ptCount val="9"/>
                  <c:pt idx="0">
                    <c:v>0.14619021489605752</c:v>
                  </c:pt>
                  <c:pt idx="1">
                    <c:v>9.3005952380952314E-2</c:v>
                  </c:pt>
                  <c:pt idx="2">
                    <c:v>6.3874156671623022E-2</c:v>
                  </c:pt>
                  <c:pt idx="3">
                    <c:v>0.20883193969822736</c:v>
                  </c:pt>
                  <c:pt idx="4">
                    <c:v>0.44849537037036935</c:v>
                  </c:pt>
                  <c:pt idx="5">
                    <c:v>7.5481403906538805E-2</c:v>
                  </c:pt>
                  <c:pt idx="6">
                    <c:v>1.0936472019944013E-2</c:v>
                  </c:pt>
                  <c:pt idx="7">
                    <c:v>0.10954684309028213</c:v>
                  </c:pt>
                  <c:pt idx="8">
                    <c:v>8.404982363315746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3]1-summary'!$A$3:$A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100</c:v>
                </c:pt>
              </c:numCache>
            </c:numRef>
          </c:xVal>
          <c:yVal>
            <c:numRef>
              <c:f>'[3]1-summary'!$B$3:$B$11</c:f>
              <c:numCache>
                <c:formatCode>General</c:formatCode>
                <c:ptCount val="9"/>
                <c:pt idx="0">
                  <c:v>0</c:v>
                </c:pt>
                <c:pt idx="1">
                  <c:v>1.1477623456790118</c:v>
                </c:pt>
                <c:pt idx="2">
                  <c:v>2.6641038359788367</c:v>
                </c:pt>
                <c:pt idx="3">
                  <c:v>3.0106371252204576</c:v>
                </c:pt>
                <c:pt idx="4">
                  <c:v>5.8449074074074066</c:v>
                </c:pt>
                <c:pt idx="5">
                  <c:v>5.9048445767195767</c:v>
                </c:pt>
                <c:pt idx="6">
                  <c:v>8.3140432098765444</c:v>
                </c:pt>
                <c:pt idx="7">
                  <c:v>8.4904100529100539</c:v>
                </c:pt>
                <c:pt idx="8">
                  <c:v>8.74944885361552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E54-324C-B32D-965B50C47E72}"/>
            </c:ext>
          </c:extLst>
        </c:ser>
        <c:ser>
          <c:idx val="2"/>
          <c:order val="1"/>
          <c:tx>
            <c:v>ATP 1mM</c:v>
          </c:tx>
          <c:spPr>
            <a:ln w="25400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10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3]1-summary'!$F$21:$F$22,'[3]1-summary'!$F$24:$F$28)</c:f>
                <c:numCache>
                  <c:formatCode>General</c:formatCode>
                  <c:ptCount val="7"/>
                  <c:pt idx="0">
                    <c:v>3.3946017552575042E-3</c:v>
                  </c:pt>
                  <c:pt idx="1">
                    <c:v>3.3946017552575042E-3</c:v>
                  </c:pt>
                  <c:pt idx="2">
                    <c:v>3.3946017552575042E-3</c:v>
                  </c:pt>
                  <c:pt idx="3">
                    <c:v>3.3946017552575042E-3</c:v>
                  </c:pt>
                  <c:pt idx="4">
                    <c:v>3.3946017552575042E-3</c:v>
                  </c:pt>
                  <c:pt idx="5">
                    <c:v>3.3946017552575042E-3</c:v>
                  </c:pt>
                  <c:pt idx="6">
                    <c:v>3.3946017552575042E-3</c:v>
                  </c:pt>
                </c:numCache>
              </c:numRef>
            </c:plus>
            <c:minus>
              <c:numRef>
                <c:f>('[3]1-summary'!$F$21:$F$22,'[3]1-summary'!$F$24:$F$28)</c:f>
                <c:numCache>
                  <c:formatCode>General</c:formatCode>
                  <c:ptCount val="7"/>
                  <c:pt idx="0">
                    <c:v>3.3946017552575042E-3</c:v>
                  </c:pt>
                  <c:pt idx="1">
                    <c:v>3.3946017552575042E-3</c:v>
                  </c:pt>
                  <c:pt idx="2">
                    <c:v>3.3946017552575042E-3</c:v>
                  </c:pt>
                  <c:pt idx="3">
                    <c:v>3.3946017552575042E-3</c:v>
                  </c:pt>
                  <c:pt idx="4">
                    <c:v>3.3946017552575042E-3</c:v>
                  </c:pt>
                  <c:pt idx="5">
                    <c:v>3.3946017552575042E-3</c:v>
                  </c:pt>
                  <c:pt idx="6">
                    <c:v>3.394601755257504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3]1-summary'!$G$3:$G$10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45</c:v>
                </c:pt>
                <c:pt idx="6">
                  <c:v>75</c:v>
                </c:pt>
                <c:pt idx="7">
                  <c:v>100</c:v>
                </c:pt>
              </c:numCache>
            </c:numRef>
          </c:xVal>
          <c:yVal>
            <c:numRef>
              <c:f>'[3]1-summary'!$H$3:$H$1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.05</c:v>
                </c:pt>
                <c:pt idx="3">
                  <c:v>1.530761853507755</c:v>
                </c:pt>
                <c:pt idx="4">
                  <c:v>3.9129339846552957</c:v>
                </c:pt>
                <c:pt idx="5">
                  <c:v>5.6076388888888884</c:v>
                </c:pt>
                <c:pt idx="6">
                  <c:v>6.8114547110448758</c:v>
                </c:pt>
                <c:pt idx="7">
                  <c:v>6.61869721808246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E54-324C-B32D-965B50C47E72}"/>
            </c:ext>
          </c:extLst>
        </c:ser>
        <c:ser>
          <c:idx val="3"/>
          <c:order val="2"/>
          <c:tx>
            <c:v>ATP 2mM</c:v>
          </c:tx>
          <c:spPr>
            <a:ln w="25400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circle"/>
            <c:size val="10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('[3]1-summary'!$R$21:$R$25,'[3]1-summary'!$R$27:$R$28)</c:f>
                <c:numCache>
                  <c:formatCode>General</c:formatCode>
                  <c:ptCount val="7"/>
                  <c:pt idx="0">
                    <c:v>3.5072951739618328E-4</c:v>
                  </c:pt>
                  <c:pt idx="1">
                    <c:v>1.2275533108866461E-2</c:v>
                  </c:pt>
                  <c:pt idx="2">
                    <c:v>4.5933182483760333E-2</c:v>
                  </c:pt>
                  <c:pt idx="3">
                    <c:v>7.0145903479238239E-4</c:v>
                  </c:pt>
                  <c:pt idx="4">
                    <c:v>8.8885544274601408E-2</c:v>
                  </c:pt>
                  <c:pt idx="5">
                    <c:v>0.1905055424638282</c:v>
                  </c:pt>
                  <c:pt idx="6">
                    <c:v>0.73547979797979623</c:v>
                  </c:pt>
                </c:numCache>
              </c:numRef>
            </c:plus>
            <c:minus>
              <c:numRef>
                <c:f>('[3]1-summary'!$R$21:$R$25,'[3]1-summary'!$R$27:$R$28)</c:f>
                <c:numCache>
                  <c:formatCode>General</c:formatCode>
                  <c:ptCount val="7"/>
                  <c:pt idx="0">
                    <c:v>3.5072951739618328E-4</c:v>
                  </c:pt>
                  <c:pt idx="1">
                    <c:v>1.2275533108866461E-2</c:v>
                  </c:pt>
                  <c:pt idx="2">
                    <c:v>4.5933182483760333E-2</c:v>
                  </c:pt>
                  <c:pt idx="3">
                    <c:v>7.0145903479238239E-4</c:v>
                  </c:pt>
                  <c:pt idx="4">
                    <c:v>8.8885544274601408E-2</c:v>
                  </c:pt>
                  <c:pt idx="5">
                    <c:v>0.1905055424638282</c:v>
                  </c:pt>
                  <c:pt idx="6">
                    <c:v>0.735479797979796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3]1-summary'!$M$3:$M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75</c:v>
                </c:pt>
                <c:pt idx="8">
                  <c:v>100</c:v>
                </c:pt>
              </c:numCache>
            </c:numRef>
          </c:xVal>
          <c:yVal>
            <c:numRef>
              <c:f>'[3]1-summary'!$N$3:$N$11</c:f>
              <c:numCache>
                <c:formatCode>General</c:formatCode>
                <c:ptCount val="9"/>
                <c:pt idx="0">
                  <c:v>0</c:v>
                </c:pt>
                <c:pt idx="1">
                  <c:v>0.0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57</c:v>
                </c:pt>
                <c:pt idx="6">
                  <c:v>2.99</c:v>
                </c:pt>
                <c:pt idx="7">
                  <c:v>5.72</c:v>
                </c:pt>
                <c:pt idx="8">
                  <c:v>5.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E54-324C-B32D-965B50C47E72}"/>
            </c:ext>
          </c:extLst>
        </c:ser>
        <c:ser>
          <c:idx val="1"/>
          <c:order val="3"/>
          <c:tx>
            <c:strRef>
              <c:f>'[3]1-summary'!$E$2</c:f>
              <c:strCache>
                <c:ptCount val="1"/>
                <c:pt idx="0">
                  <c:v>Theoretical rate (V Calc)</c:v>
                </c:pt>
              </c:strCache>
            </c:strRef>
          </c:tx>
          <c:spPr>
            <a:ln w="2540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[3]1-summary'!$A$3:$A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100</c:v>
                </c:pt>
              </c:numCache>
            </c:numRef>
          </c:xVal>
          <c:yVal>
            <c:numRef>
              <c:f>'[3]1-summary'!$E$3:$E$11</c:f>
              <c:numCache>
                <c:formatCode>General</c:formatCode>
                <c:ptCount val="9"/>
                <c:pt idx="0">
                  <c:v>0</c:v>
                </c:pt>
                <c:pt idx="1">
                  <c:v>2.4842284878369472</c:v>
                </c:pt>
                <c:pt idx="2">
                  <c:v>3.3321595984042256</c:v>
                </c:pt>
                <c:pt idx="3">
                  <c:v>4.017858919645886</c:v>
                </c:pt>
                <c:pt idx="4">
                  <c:v>5.0588883875054176</c:v>
                </c:pt>
                <c:pt idx="5">
                  <c:v>5.8118099769095739</c:v>
                </c:pt>
                <c:pt idx="6">
                  <c:v>6.8280363925566325</c:v>
                </c:pt>
                <c:pt idx="7">
                  <c:v>7.9385094517652943</c:v>
                </c:pt>
                <c:pt idx="8">
                  <c:v>9.04133270225433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E54-324C-B32D-965B50C47E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6379360"/>
        <c:axId val="270143984"/>
      </c:scatterChart>
      <c:valAx>
        <c:axId val="276379360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F6P mM</a:t>
                </a:r>
                <a:endParaRPr lang="zh-TW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9477265593261271"/>
              <c:y val="0.845385143099971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70143984"/>
        <c:crosses val="autoZero"/>
        <c:crossBetween val="midCat"/>
        <c:majorUnit val="20"/>
      </c:valAx>
      <c:valAx>
        <c:axId val="270143984"/>
        <c:scaling>
          <c:orientation val="minMax"/>
          <c:max val="1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V (acetyl-p µmol [XPK mg]</a:t>
                </a:r>
                <a:r>
                  <a:rPr lang="en-US" baseline="30000">
                    <a:solidFill>
                      <a:schemeClr val="tx1"/>
                    </a:solidFill>
                  </a:rPr>
                  <a:t>-1 </a:t>
                </a:r>
                <a:r>
                  <a:rPr lang="en-US">
                    <a:solidFill>
                      <a:schemeClr val="tx1"/>
                    </a:solidFill>
                  </a:rPr>
                  <a:t>min</a:t>
                </a:r>
                <a:r>
                  <a:rPr lang="en-US" baseline="30000">
                    <a:solidFill>
                      <a:schemeClr val="tx1"/>
                    </a:solidFill>
                  </a:rPr>
                  <a:t>-1</a:t>
                </a:r>
                <a:r>
                  <a:rPr lang="en-US">
                    <a:solidFill>
                      <a:schemeClr val="tx1"/>
                    </a:solidFill>
                  </a:rPr>
                  <a:t>)    </a:t>
                </a:r>
                <a:endParaRPr lang="zh-TW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4.6887315495202905E-2"/>
              <c:y val="6.373597058297940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76379360"/>
        <c:crosses val="autoZero"/>
        <c:crossBetween val="midCat"/>
        <c:majorUnit val="2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 sz="28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827635894460672"/>
          <c:y val="0.14853357940117021"/>
          <c:w val="0.45679841936370091"/>
          <c:h val="0.57560289383663699"/>
        </c:manualLayout>
      </c:layout>
      <c:scatterChart>
        <c:scatterStyle val="lineMarker"/>
        <c:varyColors val="0"/>
        <c:ser>
          <c:idx val="0"/>
          <c:order val="0"/>
          <c:tx>
            <c:v>ATP 0m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R0!$D$26:$D$3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24838937569746961</c:v>
                  </c:pt>
                  <c:pt idx="2">
                    <c:v>0.2340730083494324</c:v>
                  </c:pt>
                  <c:pt idx="3">
                    <c:v>0.15875015875023868</c:v>
                  </c:pt>
                  <c:pt idx="4">
                    <c:v>0.19987301823148998</c:v>
                  </c:pt>
                  <c:pt idx="5">
                    <c:v>0.33285696247358948</c:v>
                  </c:pt>
                  <c:pt idx="6">
                    <c:v>0.10494778812238073</c:v>
                  </c:pt>
                </c:numCache>
              </c:numRef>
            </c:plus>
            <c:minus>
              <c:numRef>
                <c:f>[2]R0!$D$26:$D$3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24838937569746961</c:v>
                  </c:pt>
                  <c:pt idx="2">
                    <c:v>0.2340730083494324</c:v>
                  </c:pt>
                  <c:pt idx="3">
                    <c:v>0.15875015875023868</c:v>
                  </c:pt>
                  <c:pt idx="4">
                    <c:v>0.19987301823148998</c:v>
                  </c:pt>
                  <c:pt idx="5">
                    <c:v>0.33285696247358948</c:v>
                  </c:pt>
                  <c:pt idx="6">
                    <c:v>0.104947788122380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R0!$B$26:$B$32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2.5</c:v>
                </c:pt>
                <c:pt idx="5">
                  <c:v>15</c:v>
                </c:pt>
                <c:pt idx="6">
                  <c:v>20</c:v>
                </c:pt>
              </c:numCache>
            </c:numRef>
          </c:xVal>
          <c:yVal>
            <c:numRef>
              <c:f>[2]R0!$C$26:$C$32</c:f>
              <c:numCache>
                <c:formatCode>General</c:formatCode>
                <c:ptCount val="7"/>
                <c:pt idx="0">
                  <c:v>0</c:v>
                </c:pt>
                <c:pt idx="1">
                  <c:v>4.7044210829493078</c:v>
                </c:pt>
                <c:pt idx="2">
                  <c:v>5.7772897465437776</c:v>
                </c:pt>
                <c:pt idx="3">
                  <c:v>6.4228110599078327</c:v>
                </c:pt>
                <c:pt idx="4">
                  <c:v>6.4739343317972331</c:v>
                </c:pt>
                <c:pt idx="5">
                  <c:v>6.8840005760368648</c:v>
                </c:pt>
                <c:pt idx="6">
                  <c:v>7.16949884792626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F9-474B-AD88-C9A87A638A22}"/>
            </c:ext>
          </c:extLst>
        </c:ser>
        <c:ser>
          <c:idx val="1"/>
          <c:order val="1"/>
          <c:tx>
            <c:v>ATP 1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R0!$H$26:$H$3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22304674545285091</c:v>
                  </c:pt>
                  <c:pt idx="2">
                    <c:v>0.30597275200601071</c:v>
                  </c:pt>
                  <c:pt idx="3">
                    <c:v>0.28951458983959305</c:v>
                  </c:pt>
                  <c:pt idx="4">
                    <c:v>6.4809480920650656E-2</c:v>
                  </c:pt>
                  <c:pt idx="5">
                    <c:v>0.10583343916682554</c:v>
                  </c:pt>
                  <c:pt idx="6">
                    <c:v>0.11015493596007375</c:v>
                  </c:pt>
                </c:numCache>
              </c:numRef>
            </c:plus>
            <c:minus>
              <c:numRef>
                <c:f>[2]R0!$H$26:$H$3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22304674545285091</c:v>
                  </c:pt>
                  <c:pt idx="2">
                    <c:v>0.30597275200601071</c:v>
                  </c:pt>
                  <c:pt idx="3">
                    <c:v>0.28951458983959305</c:v>
                  </c:pt>
                  <c:pt idx="4">
                    <c:v>6.4809480920650656E-2</c:v>
                  </c:pt>
                  <c:pt idx="5">
                    <c:v>0.10583343916682554</c:v>
                  </c:pt>
                  <c:pt idx="6">
                    <c:v>0.110154935960073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R0!$B$26:$B$32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2.5</c:v>
                </c:pt>
                <c:pt idx="5">
                  <c:v>15</c:v>
                </c:pt>
                <c:pt idx="6">
                  <c:v>20</c:v>
                </c:pt>
              </c:numCache>
            </c:numRef>
          </c:xVal>
          <c:yVal>
            <c:numRef>
              <c:f>[2]R0!$G$26:$G$32</c:f>
              <c:numCache>
                <c:formatCode>General</c:formatCode>
                <c:ptCount val="7"/>
                <c:pt idx="0">
                  <c:v>0</c:v>
                </c:pt>
                <c:pt idx="1">
                  <c:v>4.772825460829492</c:v>
                </c:pt>
                <c:pt idx="2">
                  <c:v>5.2386952764976957</c:v>
                </c:pt>
                <c:pt idx="3">
                  <c:v>5.7150057603686619</c:v>
                </c:pt>
                <c:pt idx="4">
                  <c:v>6.4642137096774182</c:v>
                </c:pt>
                <c:pt idx="5">
                  <c:v>6.6121831797235009</c:v>
                </c:pt>
                <c:pt idx="6">
                  <c:v>6.99308755760368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3F9-474B-AD88-C9A87A638A22}"/>
            </c:ext>
          </c:extLst>
        </c:ser>
        <c:ser>
          <c:idx val="2"/>
          <c:order val="2"/>
          <c:tx>
            <c:v>Theoretical</c:v>
          </c:tx>
          <c:spPr>
            <a:ln w="2540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2]R0!$B$26:$B$32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2.5</c:v>
                </c:pt>
                <c:pt idx="5">
                  <c:v>15</c:v>
                </c:pt>
                <c:pt idx="6">
                  <c:v>20</c:v>
                </c:pt>
              </c:numCache>
            </c:numRef>
          </c:xVal>
          <c:yVal>
            <c:numRef>
              <c:f>[2]R0!$E$26:$E$32</c:f>
              <c:numCache>
                <c:formatCode>General</c:formatCode>
                <c:ptCount val="7"/>
                <c:pt idx="0">
                  <c:v>0</c:v>
                </c:pt>
                <c:pt idx="1">
                  <c:v>4.850640353559438</c:v>
                </c:pt>
                <c:pt idx="2">
                  <c:v>5.6836777299674797</c:v>
                </c:pt>
                <c:pt idx="3">
                  <c:v>6.2175733176228789</c:v>
                </c:pt>
                <c:pt idx="4">
                  <c:v>6.5889316197220591</c:v>
                </c:pt>
                <c:pt idx="5">
                  <c:v>6.8621704808559683</c:v>
                </c:pt>
                <c:pt idx="6">
                  <c:v>7.23732989442539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3F9-474B-AD88-C9A87A638A22}"/>
            </c:ext>
          </c:extLst>
        </c:ser>
        <c:ser>
          <c:idx val="3"/>
          <c:order val="3"/>
          <c:tx>
            <c:v>Theoretical</c:v>
          </c:tx>
          <c:spPr>
            <a:ln w="25400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2]R0!$B$26:$B$32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2.5</c:v>
                </c:pt>
                <c:pt idx="5">
                  <c:v>15</c:v>
                </c:pt>
                <c:pt idx="6">
                  <c:v>20</c:v>
                </c:pt>
              </c:numCache>
            </c:numRef>
          </c:xVal>
          <c:yVal>
            <c:numRef>
              <c:f>[2]R0!$I$26:$I$32</c:f>
              <c:numCache>
                <c:formatCode>General</c:formatCode>
                <c:ptCount val="7"/>
                <c:pt idx="0">
                  <c:v>0</c:v>
                </c:pt>
                <c:pt idx="1">
                  <c:v>4.833333333333333</c:v>
                </c:pt>
                <c:pt idx="2">
                  <c:v>5.6739130434782608</c:v>
                </c:pt>
                <c:pt idx="3">
                  <c:v>6.2142857142857144</c:v>
                </c:pt>
                <c:pt idx="4">
                  <c:v>6.5909090909090899</c:v>
                </c:pt>
                <c:pt idx="5">
                  <c:v>6.8684210526315788</c:v>
                </c:pt>
                <c:pt idx="6">
                  <c:v>7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3F9-474B-AD88-C9A87A638A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3176799"/>
        <c:axId val="1353697839"/>
      </c:scatterChart>
      <c:valAx>
        <c:axId val="973176799"/>
        <c:scaling>
          <c:orientation val="minMax"/>
          <c:max val="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800">
                    <a:solidFill>
                      <a:schemeClr val="tx1"/>
                    </a:solidFill>
                  </a:rPr>
                  <a:t>phosphate (mM)</a:t>
                </a:r>
                <a:endParaRPr lang="zh-TW" sz="28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29800962069528603"/>
              <c:y val="0.824495278223573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353697839"/>
        <c:crosses val="autoZero"/>
        <c:crossBetween val="midCat"/>
        <c:majorUnit val="5"/>
      </c:valAx>
      <c:valAx>
        <c:axId val="1353697839"/>
        <c:scaling>
          <c:orientation val="minMax"/>
          <c:max val="1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800">
                    <a:solidFill>
                      <a:schemeClr val="tx1"/>
                    </a:solidFill>
                  </a:rPr>
                  <a:t>V (acetyl-p µmol [XPK mg]</a:t>
                </a:r>
                <a:r>
                  <a:rPr lang="en-US" sz="2800" baseline="30000">
                    <a:solidFill>
                      <a:schemeClr val="tx1"/>
                    </a:solidFill>
                  </a:rPr>
                  <a:t>-1 </a:t>
                </a:r>
                <a:r>
                  <a:rPr lang="en-US" sz="2800">
                    <a:solidFill>
                      <a:schemeClr val="tx1"/>
                    </a:solidFill>
                  </a:rPr>
                  <a:t>min</a:t>
                </a:r>
                <a:r>
                  <a:rPr lang="en-US" sz="2800" baseline="30000">
                    <a:solidFill>
                      <a:schemeClr val="tx1"/>
                    </a:solidFill>
                  </a:rPr>
                  <a:t>-1</a:t>
                </a:r>
                <a:r>
                  <a:rPr lang="en-US" sz="2800">
                    <a:solidFill>
                      <a:schemeClr val="tx1"/>
                    </a:solidFill>
                  </a:rPr>
                  <a:t>)</a:t>
                </a:r>
                <a:endParaRPr lang="zh-TW" sz="28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6.6049494814706303E-2"/>
              <c:y val="7.528473470351876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973176799"/>
        <c:crosses val="autoZero"/>
        <c:crossBetween val="midCat"/>
        <c:majorUnit val="2"/>
        <c:min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>
          <a:latin typeface="+mn-lt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4]Repeat 1 Kinetic'!$A$2</c:f>
              <c:strCache>
                <c:ptCount val="1"/>
                <c:pt idx="0">
                  <c:v>ATP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4]Repeat 1 Kinetic'!$A$5:$A$12</c:f>
              <c:numCache>
                <c:formatCode>General</c:formatCode>
                <c:ptCount val="8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</c:numCache>
            </c:numRef>
          </c:xVal>
          <c:yVal>
            <c:numRef>
              <c:f>'[4]Repeat 1 Kinetic'!$B$5:$B$12</c:f>
              <c:numCache>
                <c:formatCode>General</c:formatCode>
                <c:ptCount val="8"/>
                <c:pt idx="0">
                  <c:v>0</c:v>
                </c:pt>
                <c:pt idx="1">
                  <c:v>4.0739589091579133E-2</c:v>
                </c:pt>
                <c:pt idx="2">
                  <c:v>8.6013796756955974E-2</c:v>
                </c:pt>
                <c:pt idx="3">
                  <c:v>0.12961781934996228</c:v>
                </c:pt>
                <c:pt idx="4">
                  <c:v>0.1589111884684429</c:v>
                </c:pt>
                <c:pt idx="5">
                  <c:v>0.27723554296419145</c:v>
                </c:pt>
                <c:pt idx="6">
                  <c:v>0.50193688586545726</c:v>
                </c:pt>
                <c:pt idx="7">
                  <c:v>0.6870630196523054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27F-2140-BA19-66452530E2F7}"/>
            </c:ext>
          </c:extLst>
        </c:ser>
        <c:ser>
          <c:idx val="1"/>
          <c:order val="1"/>
          <c:tx>
            <c:strRef>
              <c:f>'[4]Repeat 1 Kinetic'!$D$2</c:f>
              <c:strCache>
                <c:ptCount val="1"/>
                <c:pt idx="0">
                  <c:v>AT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4]Repeat 1 Kinetic'!$D$5:$D$11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50</c:v>
                </c:pt>
                <c:pt idx="5">
                  <c:v>80</c:v>
                </c:pt>
                <c:pt idx="6">
                  <c:v>100</c:v>
                </c:pt>
              </c:numCache>
            </c:numRef>
          </c:xVal>
          <c:yVal>
            <c:numRef>
              <c:f>'[4]Repeat 1 Kinetic'!$E$5:$E$11</c:f>
              <c:numCache>
                <c:formatCode>General</c:formatCode>
                <c:ptCount val="7"/>
                <c:pt idx="0">
                  <c:v>0</c:v>
                </c:pt>
                <c:pt idx="1">
                  <c:v>3.4493335214553283E-3</c:v>
                </c:pt>
                <c:pt idx="2">
                  <c:v>7.6138905855081974E-3</c:v>
                </c:pt>
                <c:pt idx="3">
                  <c:v>6.6431597467252676E-3</c:v>
                </c:pt>
                <c:pt idx="4">
                  <c:v>2.357253124552644E-2</c:v>
                </c:pt>
                <c:pt idx="5">
                  <c:v>1.2642543519052115E-2</c:v>
                </c:pt>
                <c:pt idx="6">
                  <c:v>3.98155631565027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27F-2140-BA19-66452530E2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2691007"/>
        <c:axId val="1561884335"/>
      </c:scatterChart>
      <c:valAx>
        <c:axId val="1592691007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561884335"/>
        <c:crosses val="autoZero"/>
        <c:crossBetween val="midCat"/>
      </c:valAx>
      <c:valAx>
        <c:axId val="1561884335"/>
        <c:scaling>
          <c:orientation val="minMax"/>
          <c:max val="2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5926910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Repeat</a:t>
            </a:r>
            <a:r>
              <a:rPr lang="en-US" altLang="zh-TW" baseline="0"/>
              <a:t> 2</a:t>
            </a:r>
            <a:endParaRPr 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4]Repeat 2 Kinetic'!$A$1</c:f>
              <c:strCache>
                <c:ptCount val="1"/>
                <c:pt idx="0">
                  <c:v>ATP0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4]Repeat 2 Kinetic'!$A$3:$A$10</c:f>
              <c:numCache>
                <c:formatCode>General</c:formatCode>
                <c:ptCount val="8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</c:numCache>
            </c:numRef>
          </c:xVal>
          <c:yVal>
            <c:numRef>
              <c:f>'[4]Repeat 2 Kinetic'!$B$3:$B$10</c:f>
              <c:numCache>
                <c:formatCode>General</c:formatCode>
                <c:ptCount val="8"/>
                <c:pt idx="0">
                  <c:v>0</c:v>
                </c:pt>
                <c:pt idx="1">
                  <c:v>9.3622907288952117E-2</c:v>
                </c:pt>
                <c:pt idx="2">
                  <c:v>0.14097791307375909</c:v>
                </c:pt>
                <c:pt idx="3">
                  <c:v>0.16631782273440054</c:v>
                </c:pt>
                <c:pt idx="4">
                  <c:v>0.18555910070941711</c:v>
                </c:pt>
                <c:pt idx="5">
                  <c:v>0.3780566280566281</c:v>
                </c:pt>
                <c:pt idx="6">
                  <c:v>0.958498425966131</c:v>
                </c:pt>
                <c:pt idx="7">
                  <c:v>1.16200498056365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230-3E4A-B84F-22FCFE2E8CA1}"/>
            </c:ext>
          </c:extLst>
        </c:ser>
        <c:ser>
          <c:idx val="1"/>
          <c:order val="1"/>
          <c:tx>
            <c:strRef>
              <c:f>'[4]Repeat 2 Kinetic'!$E$1</c:f>
              <c:strCache>
                <c:ptCount val="1"/>
                <c:pt idx="0">
                  <c:v>ATP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8"/>
            <c:spPr>
              <a:noFill/>
              <a:ln w="1587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xVal>
            <c:numRef>
              <c:f>'[4]Repeat 2 Kinetic'!$E$3:$E$7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'[4]Repeat 2 Kinetic'!$F$3:$F$7</c:f>
              <c:numCache>
                <c:formatCode>General</c:formatCode>
                <c:ptCount val="5"/>
                <c:pt idx="0">
                  <c:v>0</c:v>
                </c:pt>
                <c:pt idx="1">
                  <c:v>0.11574074074074064</c:v>
                </c:pt>
                <c:pt idx="2">
                  <c:v>0.23148148148148115</c:v>
                </c:pt>
                <c:pt idx="3">
                  <c:v>0.39641203703703703</c:v>
                </c:pt>
                <c:pt idx="4">
                  <c:v>0.590277777777777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230-3E4A-B84F-22FCFE2E8C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5225423"/>
        <c:axId val="2020415583"/>
      </c:scatterChart>
      <c:valAx>
        <c:axId val="1535225423"/>
        <c:scaling>
          <c:orientation val="minMax"/>
          <c:max val="100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020415583"/>
        <c:crosses val="autoZero"/>
        <c:crossBetween val="midCat"/>
        <c:minorUnit val="10"/>
      </c:valAx>
      <c:valAx>
        <c:axId val="2020415583"/>
        <c:scaling>
          <c:orientation val="minMax"/>
          <c:max val="2"/>
        </c:scaling>
        <c:delete val="0"/>
        <c:axPos val="l"/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5352254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0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46065277590507"/>
          <c:y val="0.13719270666232875"/>
          <c:w val="0.65091712840183935"/>
          <c:h val="0.59068961721305924"/>
        </c:manualLayout>
      </c:layout>
      <c:scatterChart>
        <c:scatterStyle val="smoothMarker"/>
        <c:varyColors val="0"/>
        <c:ser>
          <c:idx val="0"/>
          <c:order val="0"/>
          <c:tx>
            <c:v>ATP 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-Summary'!$E$5:$E$1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5.0326448134184118E-2</c:v>
                  </c:pt>
                  <c:pt idx="2">
                    <c:v>0.15234817879050017</c:v>
                  </c:pt>
                  <c:pt idx="3">
                    <c:v>0.26007098655649785</c:v>
                  </c:pt>
                  <c:pt idx="4">
                    <c:v>0.11426445578231315</c:v>
                  </c:pt>
                  <c:pt idx="5">
                    <c:v>0.54474914965986265</c:v>
                  </c:pt>
                  <c:pt idx="6">
                    <c:v>0.16741071428571305</c:v>
                  </c:pt>
                  <c:pt idx="7">
                    <c:v>0.39711885812365993</c:v>
                  </c:pt>
                  <c:pt idx="8">
                    <c:v>1.4124789594009759</c:v>
                  </c:pt>
                </c:numCache>
              </c:numRef>
            </c:plus>
            <c:minus>
              <c:numRef>
                <c:f>'2-Summary'!$E$5:$E$1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5.0326448134184118E-2</c:v>
                  </c:pt>
                  <c:pt idx="2">
                    <c:v>0.15234817879050017</c:v>
                  </c:pt>
                  <c:pt idx="3">
                    <c:v>0.26007098655649785</c:v>
                  </c:pt>
                  <c:pt idx="4">
                    <c:v>0.11426445578231315</c:v>
                  </c:pt>
                  <c:pt idx="5">
                    <c:v>0.54474914965986265</c:v>
                  </c:pt>
                  <c:pt idx="6">
                    <c:v>0.16741071428571305</c:v>
                  </c:pt>
                  <c:pt idx="7">
                    <c:v>0.39711885812365993</c:v>
                  </c:pt>
                  <c:pt idx="8">
                    <c:v>1.4124789594009759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2-Summary'!$B$5:$B$13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2-Summary'!$C$5:$C$13</c:f>
              <c:numCache>
                <c:formatCode>General</c:formatCode>
                <c:ptCount val="9"/>
                <c:pt idx="0">
                  <c:v>0</c:v>
                </c:pt>
                <c:pt idx="1">
                  <c:v>0.90401785714285754</c:v>
                </c:pt>
                <c:pt idx="2">
                  <c:v>2.0870535714285716</c:v>
                </c:pt>
                <c:pt idx="3">
                  <c:v>3.4933035714285716</c:v>
                </c:pt>
                <c:pt idx="4">
                  <c:v>4.365965136054422</c:v>
                </c:pt>
                <c:pt idx="5">
                  <c:v>6.4227253401360542</c:v>
                </c:pt>
                <c:pt idx="6">
                  <c:v>7.2677508503401356</c:v>
                </c:pt>
                <c:pt idx="7">
                  <c:v>9.3622448979591848</c:v>
                </c:pt>
                <c:pt idx="8">
                  <c:v>9.2988236961451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8EE-47E6-9BF1-21FC06A8CE18}"/>
            </c:ext>
          </c:extLst>
        </c:ser>
        <c:ser>
          <c:idx val="2"/>
          <c:order val="1"/>
          <c:tx>
            <c:v>ATP 1mM</c:v>
          </c:tx>
          <c:spPr>
            <a:ln w="25400" cap="rnd">
              <a:noFill/>
              <a:prstDash val="dash"/>
              <a:round/>
            </a:ln>
            <a:effectLst/>
          </c:spPr>
          <c:marker>
            <c:symbol val="circle"/>
            <c:size val="10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-Summary'!$K$5:$K$1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5.3232190441780687E-2</c:v>
                  </c:pt>
                  <c:pt idx="4">
                    <c:v>0.12887282794411231</c:v>
                  </c:pt>
                  <c:pt idx="5">
                    <c:v>0.31464902098020442</c:v>
                  </c:pt>
                  <c:pt idx="6">
                    <c:v>0.22882538033009131</c:v>
                  </c:pt>
                  <c:pt idx="7">
                    <c:v>0.35358574973668805</c:v>
                  </c:pt>
                  <c:pt idx="8">
                    <c:v>0.46883649361495383</c:v>
                  </c:pt>
                </c:numCache>
              </c:numRef>
            </c:plus>
            <c:minus>
              <c:numRef>
                <c:f>'2-Summary'!$K$5:$K$1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5.3232190441780687E-2</c:v>
                  </c:pt>
                  <c:pt idx="4">
                    <c:v>0.12887282794411231</c:v>
                  </c:pt>
                  <c:pt idx="5">
                    <c:v>0.31464902098020442</c:v>
                  </c:pt>
                  <c:pt idx="6">
                    <c:v>0.22882538033009131</c:v>
                  </c:pt>
                  <c:pt idx="7">
                    <c:v>0.35358574973668805</c:v>
                  </c:pt>
                  <c:pt idx="8">
                    <c:v>0.4688364936149538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2-Summary'!$B$5:$B$13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2-Summary'!$I$5:$I$13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65782364382969527</c:v>
                </c:pt>
                <c:pt idx="4">
                  <c:v>1.1160714285714277</c:v>
                </c:pt>
                <c:pt idx="5">
                  <c:v>4.4865067896137267</c:v>
                </c:pt>
                <c:pt idx="6">
                  <c:v>7.3154647215340853</c:v>
                </c:pt>
                <c:pt idx="7">
                  <c:v>8.7425595238095237</c:v>
                </c:pt>
                <c:pt idx="8">
                  <c:v>9.36259920634920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8EE-47E6-9BF1-21FC06A8CE18}"/>
            </c:ext>
          </c:extLst>
        </c:ser>
        <c:ser>
          <c:idx val="3"/>
          <c:order val="2"/>
          <c:tx>
            <c:v>ATP 2mM</c:v>
          </c:tx>
          <c:spPr>
            <a:ln w="25400" cap="rnd">
              <a:noFill/>
              <a:prstDash val="dash"/>
              <a:round/>
            </a:ln>
            <a:effectLst/>
          </c:spPr>
          <c:marker>
            <c:symbol val="circle"/>
            <c:size val="10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-Summary'!$Q$5:$Q$1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8.4941852463528797E-2</c:v>
                  </c:pt>
                  <c:pt idx="6">
                    <c:v>0.61912877387451104</c:v>
                  </c:pt>
                  <c:pt idx="7">
                    <c:v>0.26022524010466358</c:v>
                  </c:pt>
                  <c:pt idx="8">
                    <c:v>0.87636672763119994</c:v>
                  </c:pt>
                </c:numCache>
              </c:numRef>
            </c:plus>
            <c:minus>
              <c:numRef>
                <c:f>'2-Summary'!$Q$5:$Q$1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8.4941852463528797E-2</c:v>
                  </c:pt>
                  <c:pt idx="6">
                    <c:v>0.61912877387451104</c:v>
                  </c:pt>
                  <c:pt idx="7">
                    <c:v>0.26022524010466358</c:v>
                  </c:pt>
                  <c:pt idx="8">
                    <c:v>0.8763667276311999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-Summary'!$B$5:$B$13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2-Summary'!$O$5:$O$13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9295262180016515</c:v>
                </c:pt>
                <c:pt idx="6">
                  <c:v>4.3091682723185611</c:v>
                </c:pt>
                <c:pt idx="7">
                  <c:v>6.4588781080833106</c:v>
                </c:pt>
                <c:pt idx="8">
                  <c:v>7.140706716212496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8EE-47E6-9BF1-21FC06A8CE18}"/>
            </c:ext>
          </c:extLst>
        </c:ser>
        <c:ser>
          <c:idx val="1"/>
          <c:order val="3"/>
          <c:tx>
            <c:strRef>
              <c:f>'1-summary'!$E$2</c:f>
              <c:strCache>
                <c:ptCount val="1"/>
                <c:pt idx="0">
                  <c:v>Theoretical rate (V Calc)</c:v>
                </c:pt>
              </c:strCache>
            </c:strRef>
          </c:tx>
          <c:spPr>
            <a:ln w="2540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1-summary'!$A$3:$A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100</c:v>
                </c:pt>
              </c:numCache>
            </c:numRef>
          </c:xVal>
          <c:yVal>
            <c:numRef>
              <c:f>'1-summary'!$E$3:$E$11</c:f>
              <c:numCache>
                <c:formatCode>General</c:formatCode>
                <c:ptCount val="9"/>
                <c:pt idx="0">
                  <c:v>0</c:v>
                </c:pt>
                <c:pt idx="1">
                  <c:v>2.4842284878369472</c:v>
                </c:pt>
                <c:pt idx="2">
                  <c:v>3.3321595984042256</c:v>
                </c:pt>
                <c:pt idx="3">
                  <c:v>4.017858919645886</c:v>
                </c:pt>
                <c:pt idx="4">
                  <c:v>5.0588883875054176</c:v>
                </c:pt>
                <c:pt idx="5">
                  <c:v>5.8118099769095739</c:v>
                </c:pt>
                <c:pt idx="6">
                  <c:v>6.8280363925566325</c:v>
                </c:pt>
                <c:pt idx="7">
                  <c:v>7.9385094517652943</c:v>
                </c:pt>
                <c:pt idx="8">
                  <c:v>9.04133270225433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8EE-47E6-9BF1-21FC06A8CE18}"/>
            </c:ext>
          </c:extLst>
        </c:ser>
        <c:ser>
          <c:idx val="4"/>
          <c:order val="4"/>
          <c:tx>
            <c:v>ATP 1mM fit</c:v>
          </c:tx>
          <c:spPr>
            <a:ln w="34925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2-Summary'!$P$18:$P$26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2-Summary'!$R$18:$R$26</c:f>
              <c:numCache>
                <c:formatCode>General</c:formatCode>
                <c:ptCount val="9"/>
                <c:pt idx="0">
                  <c:v>0</c:v>
                </c:pt>
                <c:pt idx="1">
                  <c:v>5.7067249317807212E-2</c:v>
                </c:pt>
                <c:pt idx="2">
                  <c:v>0.31498526588476283</c:v>
                </c:pt>
                <c:pt idx="3">
                  <c:v>0.83685794033317773</c:v>
                </c:pt>
                <c:pt idx="4">
                  <c:v>1.627696594036329</c:v>
                </c:pt>
                <c:pt idx="5">
                  <c:v>3.7881872570044397</c:v>
                </c:pt>
                <c:pt idx="6">
                  <c:v>7.7037990430767973</c:v>
                </c:pt>
                <c:pt idx="7">
                  <c:v>8.9646109666310263</c:v>
                </c:pt>
                <c:pt idx="8">
                  <c:v>8.98140804217776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A31-4790-99A3-41F086BACF92}"/>
            </c:ext>
          </c:extLst>
        </c:ser>
        <c:ser>
          <c:idx val="5"/>
          <c:order val="5"/>
          <c:tx>
            <c:v>ATP 2 fit</c:v>
          </c:tx>
          <c:spPr>
            <a:ln w="34925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2-Summary'!$P$18:$P$26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2-Summary'!$R$18:$R$26</c:f>
              <c:numCache>
                <c:formatCode>General</c:formatCode>
                <c:ptCount val="9"/>
                <c:pt idx="0">
                  <c:v>0</c:v>
                </c:pt>
                <c:pt idx="1">
                  <c:v>5.7067249317807212E-2</c:v>
                </c:pt>
                <c:pt idx="2">
                  <c:v>0.31498526588476283</c:v>
                </c:pt>
                <c:pt idx="3">
                  <c:v>0.83685794033317773</c:v>
                </c:pt>
                <c:pt idx="4">
                  <c:v>1.627696594036329</c:v>
                </c:pt>
                <c:pt idx="5">
                  <c:v>3.7881872570044397</c:v>
                </c:pt>
                <c:pt idx="6">
                  <c:v>7.7037990430767973</c:v>
                </c:pt>
                <c:pt idx="7">
                  <c:v>8.9646109666310263</c:v>
                </c:pt>
                <c:pt idx="8">
                  <c:v>8.98140804217776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E79-444C-8F63-2B8D87D331FB}"/>
            </c:ext>
          </c:extLst>
        </c:ser>
        <c:ser>
          <c:idx val="6"/>
          <c:order val="6"/>
          <c:tx>
            <c:v>ATP 2 fit</c:v>
          </c:tx>
          <c:spPr>
            <a:ln w="34925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2-Summary'!$P$18:$P$26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2-Summary'!$V$18:$V$26</c:f>
              <c:numCache>
                <c:formatCode>General</c:formatCode>
                <c:ptCount val="9"/>
                <c:pt idx="0">
                  <c:v>0</c:v>
                </c:pt>
                <c:pt idx="1">
                  <c:v>2.928654458797517E-2</c:v>
                </c:pt>
                <c:pt idx="2">
                  <c:v>0.14231254247617145</c:v>
                </c:pt>
                <c:pt idx="3">
                  <c:v>0.35491630935675195</c:v>
                </c:pt>
                <c:pt idx="4">
                  <c:v>0.67005350818800136</c:v>
                </c:pt>
                <c:pt idx="5">
                  <c:v>1.5747465811365544</c:v>
                </c:pt>
                <c:pt idx="6">
                  <c:v>3.9204479496453373</c:v>
                </c:pt>
                <c:pt idx="7">
                  <c:v>6.3620111172693319</c:v>
                </c:pt>
                <c:pt idx="8">
                  <c:v>6.858820926690357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E79-444C-8F63-2B8D87D331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6379360"/>
        <c:axId val="270143984"/>
      </c:scatterChart>
      <c:valAx>
        <c:axId val="276379360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6P mM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0.49477262371438513"/>
              <c:y val="0.878133106726864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70143984"/>
        <c:crosses val="autoZero"/>
        <c:crossBetween val="midCat"/>
        <c:majorUnit val="20"/>
      </c:valAx>
      <c:valAx>
        <c:axId val="270143984"/>
        <c:scaling>
          <c:orientation val="minMax"/>
          <c:max val="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 (acetyl-p </a:t>
                </a: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µ</a:t>
                </a:r>
                <a:r>
                  <a:rPr lang="en-US"/>
                  <a:t>mol [XPK mg]</a:t>
                </a:r>
                <a:r>
                  <a:rPr lang="en-US" baseline="30000"/>
                  <a:t>-1 </a:t>
                </a:r>
                <a:r>
                  <a:rPr lang="en-US"/>
                  <a:t>ml</a:t>
                </a:r>
                <a:r>
                  <a:rPr lang="en-US" baseline="30000"/>
                  <a:t>-1</a:t>
                </a:r>
                <a:r>
                  <a:rPr lang="en-US"/>
                  <a:t> min</a:t>
                </a:r>
                <a:r>
                  <a:rPr lang="en-US" baseline="30000"/>
                  <a:t>-1</a:t>
                </a:r>
                <a:r>
                  <a:rPr lang="en-US"/>
                  <a:t>)    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6.3748885209163678E-2"/>
              <c:y val="0.121044917167040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76379360"/>
        <c:crosses val="autoZero"/>
        <c:crossBetween val="midCat"/>
        <c:majorUnit val="2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 sz="24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562282223336488"/>
          <c:y val="0.10169968246932719"/>
          <c:w val="0.64593663863686568"/>
          <c:h val="0.6389738812597520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[4]Repeat 3 Kinetic'!$A$2</c:f>
              <c:strCache>
                <c:ptCount val="1"/>
                <c:pt idx="0">
                  <c:v>ATP0</c:v>
                </c:pt>
              </c:strCache>
            </c:strRef>
          </c:tx>
          <c:spPr>
            <a:ln w="19050" cap="rnd">
              <a:noFill/>
              <a:prstDash val="dash"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dash"/>
              </a:ln>
              <a:effectLst/>
            </c:spPr>
            <c:trendlineType val="poly"/>
            <c:order val="2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[4]Repeat 3 Kinetic'!$C$4:$C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1812739886107062E-2</c:v>
                  </c:pt>
                  <c:pt idx="2">
                    <c:v>3.5438219658321155E-2</c:v>
                  </c:pt>
                  <c:pt idx="3">
                    <c:v>1.1812739886107485E-2</c:v>
                  </c:pt>
                  <c:pt idx="4">
                    <c:v>1.875214322455989E-2</c:v>
                  </c:pt>
                </c:numCache>
              </c:numRef>
            </c:plus>
            <c:minus>
              <c:numRef>
                <c:f>'[4]Repeat 3 Kinetic'!$C$4:$C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1812739886107062E-2</c:v>
                  </c:pt>
                  <c:pt idx="2">
                    <c:v>3.5438219658321155E-2</c:v>
                  </c:pt>
                  <c:pt idx="3">
                    <c:v>1.1812739886107485E-2</c:v>
                  </c:pt>
                  <c:pt idx="4">
                    <c:v>1.87521432245598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4]Repeat 3 Kinetic'!$A$4:$A$8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'[4]Repeat 3 Kinetic'!$B$4:$B$8</c:f>
              <c:numCache>
                <c:formatCode>General</c:formatCode>
                <c:ptCount val="5"/>
                <c:pt idx="0">
                  <c:v>0</c:v>
                </c:pt>
                <c:pt idx="1">
                  <c:v>0.11574074074074055</c:v>
                </c:pt>
                <c:pt idx="2">
                  <c:v>0.17361111111111069</c:v>
                </c:pt>
                <c:pt idx="3">
                  <c:v>0.28935185185185186</c:v>
                </c:pt>
                <c:pt idx="4">
                  <c:v>0.737847222222222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64A-814D-AF5E-72AC8350F71F}"/>
            </c:ext>
          </c:extLst>
        </c:ser>
        <c:ser>
          <c:idx val="1"/>
          <c:order val="1"/>
          <c:tx>
            <c:strRef>
              <c:f>'[4]Repeat 3 Kinetic'!$D$2</c:f>
              <c:strCache>
                <c:ptCount val="1"/>
                <c:pt idx="0">
                  <c:v>ATP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dash"/>
              </a:ln>
              <a:effectLst/>
            </c:spPr>
            <c:trendlineType val="poly"/>
            <c:order val="2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[4]Repeat 3 Kinetic'!$F$4:$F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08265549385819E-2</c:v>
                  </c:pt>
                  <c:pt idx="2">
                    <c:v>4.0920531318665979E-2</c:v>
                  </c:pt>
                  <c:pt idx="3">
                    <c:v>3.1253572040933007E-2</c:v>
                  </c:pt>
                  <c:pt idx="4">
                    <c:v>1.0298107881974626E-2</c:v>
                  </c:pt>
                </c:numCache>
              </c:numRef>
            </c:plus>
            <c:minus>
              <c:numRef>
                <c:f>'[4]Repeat 3 Kinetic'!$F$4:$F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08265549385819E-2</c:v>
                  </c:pt>
                  <c:pt idx="2">
                    <c:v>4.0920531318665979E-2</c:v>
                  </c:pt>
                  <c:pt idx="3">
                    <c:v>3.1253572040933007E-2</c:v>
                  </c:pt>
                  <c:pt idx="4">
                    <c:v>1.029810788197462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4]Repeat 3 Kinetic'!$D$4:$D$8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'[4]Repeat 3 Kinetic'!$E$4:$E$8</c:f>
              <c:numCache>
                <c:formatCode>General</c:formatCode>
                <c:ptCount val="5"/>
                <c:pt idx="0">
                  <c:v>0</c:v>
                </c:pt>
                <c:pt idx="1">
                  <c:v>0.15625000000000014</c:v>
                </c:pt>
                <c:pt idx="2">
                  <c:v>0.17361111111111127</c:v>
                </c:pt>
                <c:pt idx="3">
                  <c:v>0.37615740740740772</c:v>
                </c:pt>
                <c:pt idx="4">
                  <c:v>0.674189814814815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64A-814D-AF5E-72AC8350F7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7241167"/>
        <c:axId val="1533091087"/>
      </c:scatterChart>
      <c:valAx>
        <c:axId val="1947241167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F6P</a:t>
                </a:r>
                <a:r>
                  <a:rPr lang="en-US" altLang="zh-TW" baseline="0"/>
                  <a:t> mM</a:t>
                </a:r>
                <a:endParaRPr lang="zh-TW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533091087"/>
        <c:crosses val="autoZero"/>
        <c:crossBetween val="midCat"/>
        <c:majorUnit val="50"/>
        <c:minorUnit val="10"/>
      </c:valAx>
      <c:valAx>
        <c:axId val="1533091087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800"/>
                  <a:t>V</a:t>
                </a:r>
                <a:r>
                  <a:rPr lang="en-US" altLang="zh-TW" sz="1800" baseline="0"/>
                  <a:t>  umol AcP (H706A mg)</a:t>
                </a:r>
                <a:r>
                  <a:rPr lang="en-US" altLang="zh-TW" sz="1800" baseline="30000"/>
                  <a:t>-1 </a:t>
                </a:r>
                <a:r>
                  <a:rPr lang="en-US" altLang="zh-TW" sz="1800" baseline="0"/>
                  <a:t>min</a:t>
                </a:r>
                <a:r>
                  <a:rPr lang="en-US" altLang="zh-TW" sz="1800" baseline="30000"/>
                  <a:t>-1</a:t>
                </a:r>
                <a:endParaRPr lang="zh-TW" altLang="en-US" sz="1800" baseline="30000"/>
              </a:p>
            </c:rich>
          </c:tx>
          <c:layout>
            <c:manualLayout>
              <c:xMode val="edge"/>
              <c:yMode val="edge"/>
              <c:x val="6.2687594890056084E-2"/>
              <c:y val="7.813274574164805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947241167"/>
        <c:crosses val="autoZero"/>
        <c:crossBetween val="midCat"/>
        <c:majorUnit val="0.2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0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395897042370304"/>
          <c:y val="0.24677290863914322"/>
          <c:w val="0.47040311333591289"/>
          <c:h val="0.46310026572953211"/>
        </c:manualLayout>
      </c:layout>
      <c:scatterChart>
        <c:scatterStyle val="smoothMarker"/>
        <c:varyColors val="0"/>
        <c:ser>
          <c:idx val="0"/>
          <c:order val="0"/>
          <c:tx>
            <c:v>ATP 0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Plot!$AB$4:$AB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1812739886107062E-2</c:v>
                  </c:pt>
                  <c:pt idx="2">
                    <c:v>3.5438219658321155E-2</c:v>
                  </c:pt>
                  <c:pt idx="3">
                    <c:v>1.1812739886107485E-2</c:v>
                  </c:pt>
                  <c:pt idx="4">
                    <c:v>1.875214322455989E-2</c:v>
                  </c:pt>
                </c:numCache>
              </c:numRef>
            </c:plus>
            <c:minus>
              <c:numRef>
                <c:f>[4]Plot!$AB$4:$AB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1812739886107062E-2</c:v>
                  </c:pt>
                  <c:pt idx="2">
                    <c:v>3.5438219658321155E-2</c:v>
                  </c:pt>
                  <c:pt idx="3">
                    <c:v>1.1812739886107485E-2</c:v>
                  </c:pt>
                  <c:pt idx="4">
                    <c:v>1.87521432245598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4]Plot!$Z$4:$Z$8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[4]Plot!$AA$4:$AA$8</c:f>
              <c:numCache>
                <c:formatCode>General</c:formatCode>
                <c:ptCount val="5"/>
                <c:pt idx="0">
                  <c:v>0</c:v>
                </c:pt>
                <c:pt idx="1">
                  <c:v>0.11574074074074055</c:v>
                </c:pt>
                <c:pt idx="2">
                  <c:v>0.17361111111111069</c:v>
                </c:pt>
                <c:pt idx="3">
                  <c:v>0.28935185185185186</c:v>
                </c:pt>
                <c:pt idx="4">
                  <c:v>0.737847222222222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5F0-884E-B1AB-75EB4C1DA336}"/>
            </c:ext>
          </c:extLst>
        </c:ser>
        <c:ser>
          <c:idx val="1"/>
          <c:order val="1"/>
          <c:tx>
            <c:v>ATP 2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1905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Plot!$AF$4:$AF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08265549385819E-2</c:v>
                  </c:pt>
                  <c:pt idx="2">
                    <c:v>4.0920531318665979E-2</c:v>
                  </c:pt>
                  <c:pt idx="3">
                    <c:v>3.1253572040933007E-2</c:v>
                  </c:pt>
                  <c:pt idx="4">
                    <c:v>1.0298107881974626E-2</c:v>
                  </c:pt>
                </c:numCache>
              </c:numRef>
            </c:plus>
            <c:minus>
              <c:numRef>
                <c:f>[4]Plot!$AF$4:$AF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08265549385819E-2</c:v>
                  </c:pt>
                  <c:pt idx="2">
                    <c:v>4.0920531318665979E-2</c:v>
                  </c:pt>
                  <c:pt idx="3">
                    <c:v>3.1253572040933007E-2</c:v>
                  </c:pt>
                  <c:pt idx="4">
                    <c:v>1.029810788197462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4]Plot!$AD$4:$AD$8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[4]Plot!$AE$4:$AE$8</c:f>
              <c:numCache>
                <c:formatCode>General</c:formatCode>
                <c:ptCount val="5"/>
                <c:pt idx="0">
                  <c:v>0</c:v>
                </c:pt>
                <c:pt idx="1">
                  <c:v>0.15625000000000014</c:v>
                </c:pt>
                <c:pt idx="2">
                  <c:v>0.17361111111111127</c:v>
                </c:pt>
                <c:pt idx="3">
                  <c:v>0.37615740740740772</c:v>
                </c:pt>
                <c:pt idx="4">
                  <c:v>0.674189814814815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5F0-884E-B1AB-75EB4C1DA3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2691007"/>
        <c:axId val="1561884335"/>
      </c:scatterChart>
      <c:valAx>
        <c:axId val="1592691007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6P mM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0.42016326781684282"/>
              <c:y val="0.788901195523133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561884335"/>
        <c:crosses val="autoZero"/>
        <c:crossBetween val="midCat"/>
        <c:majorUnit val="20"/>
        <c:minorUnit val="10"/>
      </c:valAx>
      <c:valAx>
        <c:axId val="1561884335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800"/>
                  <a:t>V</a:t>
                </a:r>
                <a:r>
                  <a:rPr lang="en-US" sz="2800" baseline="0"/>
                  <a:t> (</a:t>
                </a:r>
                <a:r>
                  <a:rPr lang="en-US" sz="2800"/>
                  <a:t>acetyl-p </a:t>
                </a:r>
                <a:r>
                  <a:rPr lang="en-US" sz="2800">
                    <a:latin typeface="Arial" panose="020B0604020202020204" pitchFamily="34" charset="0"/>
                    <a:cs typeface="Arial" panose="020B0604020202020204" pitchFamily="34" charset="0"/>
                  </a:rPr>
                  <a:t>µ</a:t>
                </a:r>
                <a:r>
                  <a:rPr lang="en-US" sz="2800"/>
                  <a:t>mol [XPK H706A mg]</a:t>
                </a:r>
                <a:r>
                  <a:rPr lang="en-US" sz="2800" baseline="30000"/>
                  <a:t>-1</a:t>
                </a:r>
                <a:r>
                  <a:rPr lang="en-US" sz="2800"/>
                  <a:t> min</a:t>
                </a:r>
                <a:r>
                  <a:rPr lang="en-US" sz="2800" baseline="30000"/>
                  <a:t>-1</a:t>
                </a:r>
                <a:r>
                  <a:rPr lang="en-US" sz="2800"/>
                  <a:t>) </a:t>
                </a:r>
                <a:endParaRPr lang="zh-TW" sz="2800"/>
              </a:p>
            </c:rich>
          </c:tx>
          <c:layout>
            <c:manualLayout>
              <c:xMode val="edge"/>
              <c:yMode val="edge"/>
              <c:x val="0.1053779504157193"/>
              <c:y val="6.020761394748689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592691007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  <c:userShapes r:id="rId3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873495272432451"/>
          <c:y val="0.25980824878723568"/>
          <c:w val="0.46165523058403923"/>
          <c:h val="0.46865756291908417"/>
        </c:manualLayout>
      </c:layout>
      <c:scatterChart>
        <c:scatterStyle val="smoothMarker"/>
        <c:varyColors val="0"/>
        <c:ser>
          <c:idx val="0"/>
          <c:order val="0"/>
          <c:tx>
            <c:v>ATP 0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Plot!$O$5:$O$12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4.2041386119904801E-2</c:v>
                  </c:pt>
                  <c:pt idx="2">
                    <c:v>6.3306161382276141E-2</c:v>
                  </c:pt>
                  <c:pt idx="3">
                    <c:v>7.4685053120796707E-2</c:v>
                  </c:pt>
                  <c:pt idx="4">
                    <c:v>8.3325353024018667E-2</c:v>
                  </c:pt>
                  <c:pt idx="5">
                    <c:v>0.16976640798243497</c:v>
                  </c:pt>
                  <c:pt idx="6">
                    <c:v>0.43041391886062774</c:v>
                  </c:pt>
                  <c:pt idx="7">
                    <c:v>0.52179857981075339</c:v>
                  </c:pt>
                </c:numCache>
              </c:numRef>
            </c:plus>
            <c:minus>
              <c:numRef>
                <c:f>[4]Plot!$O$5:$O$12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4.2041386119904801E-2</c:v>
                  </c:pt>
                  <c:pt idx="2">
                    <c:v>6.3306161382276141E-2</c:v>
                  </c:pt>
                  <c:pt idx="3">
                    <c:v>7.4685053120796707E-2</c:v>
                  </c:pt>
                  <c:pt idx="4">
                    <c:v>8.3325353024018667E-2</c:v>
                  </c:pt>
                  <c:pt idx="5">
                    <c:v>0.16976640798243497</c:v>
                  </c:pt>
                  <c:pt idx="6">
                    <c:v>0.43041391886062774</c:v>
                  </c:pt>
                  <c:pt idx="7">
                    <c:v>0.521798579810753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4]Plot!$M$5:$M$12</c:f>
              <c:numCache>
                <c:formatCode>General</c:formatCode>
                <c:ptCount val="8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</c:numCache>
            </c:numRef>
          </c:xVal>
          <c:yVal>
            <c:numRef>
              <c:f>[4]Plot!$N$5:$N$12</c:f>
              <c:numCache>
                <c:formatCode>General</c:formatCode>
                <c:ptCount val="8"/>
                <c:pt idx="0">
                  <c:v>0</c:v>
                </c:pt>
                <c:pt idx="1">
                  <c:v>7.2817816780296099E-2</c:v>
                </c:pt>
                <c:pt idx="2">
                  <c:v>0.10964948794625706</c:v>
                </c:pt>
                <c:pt idx="3">
                  <c:v>0.12935830657120043</c:v>
                </c:pt>
                <c:pt idx="4">
                  <c:v>0.14432374499621331</c:v>
                </c:pt>
                <c:pt idx="5">
                  <c:v>0.294044044044044</c:v>
                </c:pt>
                <c:pt idx="6">
                  <c:v>0.74549877575143542</c:v>
                </c:pt>
                <c:pt idx="7">
                  <c:v>0.9037816515495086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C66-674A-9AE9-D41BC366FC03}"/>
            </c:ext>
          </c:extLst>
        </c:ser>
        <c:ser>
          <c:idx val="1"/>
          <c:order val="1"/>
          <c:tx>
            <c:v>ATP 2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1905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Plot!$S$5:$S$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6.6822947822873305E-2</c:v>
                  </c:pt>
                  <c:pt idx="2">
                    <c:v>0.13364589564574653</c:v>
                  </c:pt>
                  <c:pt idx="3">
                    <c:v>0.22886859629334125</c:v>
                  </c:pt>
                  <c:pt idx="4">
                    <c:v>0.34079703389665394</c:v>
                  </c:pt>
                </c:numCache>
              </c:numRef>
            </c:plus>
            <c:minus>
              <c:numRef>
                <c:f>[4]Plot!$S$5:$S$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6.6822947822873305E-2</c:v>
                  </c:pt>
                  <c:pt idx="2">
                    <c:v>0.13364589564574653</c:v>
                  </c:pt>
                  <c:pt idx="3">
                    <c:v>0.22886859629334125</c:v>
                  </c:pt>
                  <c:pt idx="4">
                    <c:v>0.340797033896653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4]Plot!$Q$5:$Q$9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[4]Plot!$R$5:$R$9</c:f>
              <c:numCache>
                <c:formatCode>General</c:formatCode>
                <c:ptCount val="5"/>
                <c:pt idx="0">
                  <c:v>0</c:v>
                </c:pt>
                <c:pt idx="1">
                  <c:v>0.11574074074074064</c:v>
                </c:pt>
                <c:pt idx="2">
                  <c:v>0.23148148148148115</c:v>
                </c:pt>
                <c:pt idx="3">
                  <c:v>0.39641203703703703</c:v>
                </c:pt>
                <c:pt idx="4">
                  <c:v>0.590277777777777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C66-674A-9AE9-D41BC366FC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2691007"/>
        <c:axId val="1561884335"/>
      </c:scatterChart>
      <c:valAx>
        <c:axId val="1592691007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6P mM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0.40135735376088583"/>
              <c:y val="0.798779989988667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561884335"/>
        <c:crosses val="autoZero"/>
        <c:crossBetween val="midCat"/>
        <c:majorUnit val="20"/>
        <c:minorUnit val="10"/>
      </c:valAx>
      <c:valAx>
        <c:axId val="1561884335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</a:t>
                </a:r>
                <a:r>
                  <a:rPr lang="en-US" baseline="0"/>
                  <a:t> (</a:t>
                </a:r>
                <a:r>
                  <a:rPr lang="en-US"/>
                  <a:t>acetyl-p </a:t>
                </a: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µ</a:t>
                </a:r>
                <a:r>
                  <a:rPr lang="en-US"/>
                  <a:t>mol [XPK H706A mg]</a:t>
                </a:r>
                <a:r>
                  <a:rPr lang="en-US" baseline="30000"/>
                  <a:t>-1</a:t>
                </a:r>
                <a:r>
                  <a:rPr lang="en-US"/>
                  <a:t> min</a:t>
                </a:r>
                <a:r>
                  <a:rPr lang="en-US" baseline="30000"/>
                  <a:t>-1</a:t>
                </a:r>
                <a:r>
                  <a:rPr lang="en-US"/>
                  <a:t>) 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9.2886908345724592E-2"/>
              <c:y val="7.287543646502998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592691007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012076504798787"/>
          <c:y val="0.25352998687257056"/>
          <c:w val="0.46275085950766343"/>
          <c:h val="0.46674118118730024"/>
        </c:manualLayout>
      </c:layout>
      <c:scatterChart>
        <c:scatterStyle val="smoothMarker"/>
        <c:varyColors val="0"/>
        <c:ser>
          <c:idx val="0"/>
          <c:order val="0"/>
          <c:tx>
            <c:v>ATP 0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Plot!$D$6:$D$13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3521012728697954E-2</c:v>
                  </c:pt>
                  <c:pt idx="2">
                    <c:v>4.9660088711650292E-2</c:v>
                  </c:pt>
                  <c:pt idx="3">
                    <c:v>7.4834882893473009E-2</c:v>
                  </c:pt>
                  <c:pt idx="4">
                    <c:v>9.1747417439498866E-2</c:v>
                  </c:pt>
                  <c:pt idx="5">
                    <c:v>0.160062015359308</c:v>
                  </c:pt>
                  <c:pt idx="6">
                    <c:v>0.28979339617062422</c:v>
                  </c:pt>
                  <c:pt idx="7">
                    <c:v>0.39667601934649571</c:v>
                  </c:pt>
                </c:numCache>
              </c:numRef>
            </c:plus>
            <c:minus>
              <c:numRef>
                <c:f>[4]Plot!$D$6:$D$13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3521012728697954E-2</c:v>
                  </c:pt>
                  <c:pt idx="2">
                    <c:v>4.9660088711650292E-2</c:v>
                  </c:pt>
                  <c:pt idx="3">
                    <c:v>7.4834882893473009E-2</c:v>
                  </c:pt>
                  <c:pt idx="4">
                    <c:v>9.1747417439498866E-2</c:v>
                  </c:pt>
                  <c:pt idx="5">
                    <c:v>0.160062015359308</c:v>
                  </c:pt>
                  <c:pt idx="6">
                    <c:v>0.28979339617062422</c:v>
                  </c:pt>
                  <c:pt idx="7">
                    <c:v>0.396676019346495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4]Plot!$B$6:$B$13</c:f>
              <c:numCache>
                <c:formatCode>General</c:formatCode>
                <c:ptCount val="8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</c:numCache>
            </c:numRef>
          </c:xVal>
          <c:yVal>
            <c:numRef>
              <c:f>[4]Plot!$C$6:$C$13</c:f>
              <c:numCache>
                <c:formatCode>General</c:formatCode>
                <c:ptCount val="8"/>
                <c:pt idx="0">
                  <c:v>0</c:v>
                </c:pt>
                <c:pt idx="1">
                  <c:v>4.0739589091579133E-2</c:v>
                </c:pt>
                <c:pt idx="2">
                  <c:v>8.6013796756955974E-2</c:v>
                </c:pt>
                <c:pt idx="3">
                  <c:v>0.12961781934996228</c:v>
                </c:pt>
                <c:pt idx="4">
                  <c:v>0.1589111884684429</c:v>
                </c:pt>
                <c:pt idx="5">
                  <c:v>0.27723554296419145</c:v>
                </c:pt>
                <c:pt idx="6">
                  <c:v>0.50193688586545726</c:v>
                </c:pt>
                <c:pt idx="7">
                  <c:v>0.6870630196523054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4AA-FB49-8839-65829A2363BF}"/>
            </c:ext>
          </c:extLst>
        </c:ser>
        <c:ser>
          <c:idx val="1"/>
          <c:order val="1"/>
          <c:tx>
            <c:v>ATP 2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1905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Plot!$D$6:$D$13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3521012728697954E-2</c:v>
                  </c:pt>
                  <c:pt idx="2">
                    <c:v>4.9660088711650292E-2</c:v>
                  </c:pt>
                  <c:pt idx="3">
                    <c:v>7.4834882893473009E-2</c:v>
                  </c:pt>
                  <c:pt idx="4">
                    <c:v>9.1747417439498866E-2</c:v>
                  </c:pt>
                  <c:pt idx="5">
                    <c:v>0.160062015359308</c:v>
                  </c:pt>
                  <c:pt idx="6">
                    <c:v>0.28979339617062422</c:v>
                  </c:pt>
                  <c:pt idx="7">
                    <c:v>0.39667601934649571</c:v>
                  </c:pt>
                </c:numCache>
              </c:numRef>
            </c:plus>
            <c:minus>
              <c:numRef>
                <c:f>[4]Plot!$D$6:$D$13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3521012728697954E-2</c:v>
                  </c:pt>
                  <c:pt idx="2">
                    <c:v>4.9660088711650292E-2</c:v>
                  </c:pt>
                  <c:pt idx="3">
                    <c:v>7.4834882893473009E-2</c:v>
                  </c:pt>
                  <c:pt idx="4">
                    <c:v>9.1747417439498866E-2</c:v>
                  </c:pt>
                  <c:pt idx="5">
                    <c:v>0.160062015359308</c:v>
                  </c:pt>
                  <c:pt idx="6">
                    <c:v>0.28979339617062422</c:v>
                  </c:pt>
                  <c:pt idx="7">
                    <c:v>0.396676019346495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4]Plot!$F$6:$F$12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50</c:v>
                </c:pt>
                <c:pt idx="5">
                  <c:v>80</c:v>
                </c:pt>
                <c:pt idx="6">
                  <c:v>100</c:v>
                </c:pt>
              </c:numCache>
            </c:numRef>
          </c:xVal>
          <c:yVal>
            <c:numRef>
              <c:f>[4]Plot!$G$6:$G$12</c:f>
              <c:numCache>
                <c:formatCode>General</c:formatCode>
                <c:ptCount val="7"/>
                <c:pt idx="0">
                  <c:v>0</c:v>
                </c:pt>
                <c:pt idx="1">
                  <c:v>3.4493335214553283E-3</c:v>
                </c:pt>
                <c:pt idx="2">
                  <c:v>7.6138905855081974E-3</c:v>
                </c:pt>
                <c:pt idx="3">
                  <c:v>6.6431597467252676E-3</c:v>
                </c:pt>
                <c:pt idx="4">
                  <c:v>2.357253124552644E-2</c:v>
                </c:pt>
                <c:pt idx="5">
                  <c:v>1.2642543519052115E-2</c:v>
                </c:pt>
                <c:pt idx="6">
                  <c:v>3.98155631565027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4AA-FB49-8839-65829A2363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2691007"/>
        <c:axId val="1561884335"/>
      </c:scatterChart>
      <c:valAx>
        <c:axId val="1592691007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F6P mM</a:t>
                </a:r>
                <a:endParaRPr lang="zh-TW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0671374328769033"/>
              <c:y val="0.799360341806151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561884335"/>
        <c:crosses val="autoZero"/>
        <c:crossBetween val="midCat"/>
        <c:majorUnit val="20"/>
        <c:minorUnit val="10"/>
      </c:valAx>
      <c:valAx>
        <c:axId val="1561884335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  <a:latin typeface="+mn-lt"/>
                  </a:rPr>
                  <a:t>V</a:t>
                </a:r>
                <a:r>
                  <a:rPr lang="en-US" baseline="0">
                    <a:solidFill>
                      <a:schemeClr val="tx1"/>
                    </a:solidFill>
                    <a:latin typeface="+mn-lt"/>
                  </a:rPr>
                  <a:t> (</a:t>
                </a:r>
                <a:r>
                  <a:rPr lang="en-US">
                    <a:solidFill>
                      <a:schemeClr val="tx1"/>
                    </a:solidFill>
                    <a:latin typeface="+mn-lt"/>
                  </a:rPr>
                  <a:t>acetyl-p </a:t>
                </a:r>
                <a:r>
                  <a:rPr lang="en-US">
                    <a:solidFill>
                      <a:schemeClr val="tx1"/>
                    </a:solidFill>
                    <a:latin typeface="+mn-lt"/>
                    <a:cs typeface="Arial" panose="020B0604020202020204" pitchFamily="34" charset="0"/>
                  </a:rPr>
                  <a:t>µ</a:t>
                </a:r>
                <a:r>
                  <a:rPr lang="en-US">
                    <a:solidFill>
                      <a:schemeClr val="tx1"/>
                    </a:solidFill>
                    <a:latin typeface="+mn-lt"/>
                  </a:rPr>
                  <a:t>mol [XPK H706A mg]</a:t>
                </a:r>
                <a:r>
                  <a:rPr lang="en-US" baseline="30000">
                    <a:solidFill>
                      <a:schemeClr val="tx1"/>
                    </a:solidFill>
                    <a:latin typeface="+mn-lt"/>
                  </a:rPr>
                  <a:t>-1</a:t>
                </a:r>
                <a:r>
                  <a:rPr lang="en-US">
                    <a:solidFill>
                      <a:schemeClr val="tx1"/>
                    </a:solidFill>
                    <a:latin typeface="+mn-lt"/>
                  </a:rPr>
                  <a:t> min</a:t>
                </a:r>
                <a:r>
                  <a:rPr lang="en-US" baseline="30000">
                    <a:solidFill>
                      <a:schemeClr val="tx1"/>
                    </a:solidFill>
                    <a:latin typeface="+mn-lt"/>
                  </a:rPr>
                  <a:t>-1</a:t>
                </a:r>
                <a:r>
                  <a:rPr lang="en-US">
                    <a:solidFill>
                      <a:schemeClr val="tx1"/>
                    </a:solidFill>
                    <a:latin typeface="+mn-lt"/>
                  </a:rPr>
                  <a:t>) </a:t>
                </a:r>
                <a:endParaRPr lang="zh-TW">
                  <a:solidFill>
                    <a:schemeClr val="tx1"/>
                  </a:solidFill>
                  <a:latin typeface="+mn-lt"/>
                </a:endParaRPr>
              </a:p>
            </c:rich>
          </c:tx>
          <c:layout>
            <c:manualLayout>
              <c:xMode val="edge"/>
              <c:yMode val="edge"/>
              <c:x val="9.1369353733930347E-2"/>
              <c:y val="6.140420345350636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592691007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eat 1</a:t>
            </a:r>
            <a:endParaRPr 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>
        <c:manualLayout>
          <c:layoutTarget val="inner"/>
          <c:xMode val="edge"/>
          <c:yMode val="edge"/>
          <c:x val="0.16761959082816569"/>
          <c:y val="0.15365038280249571"/>
          <c:w val="0.63129834702159571"/>
          <c:h val="0.6432643108192790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[5]Repeat 1 Kinetic'!$A$2</c:f>
              <c:strCache>
                <c:ptCount val="1"/>
                <c:pt idx="0">
                  <c:v>ATP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5]Repeat 1 Kinetic'!$D$5:$D$1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587870969952456E-3</c:v>
                  </c:pt>
                  <c:pt idx="2">
                    <c:v>5.2693240674528671E-2</c:v>
                  </c:pt>
                  <c:pt idx="3">
                    <c:v>8.4044267055027305E-3</c:v>
                  </c:pt>
                  <c:pt idx="4">
                    <c:v>9.3512021082410753E-3</c:v>
                  </c:pt>
                  <c:pt idx="5">
                    <c:v>1.4187336558970346E-2</c:v>
                  </c:pt>
                </c:numCache>
              </c:numRef>
            </c:plus>
            <c:minus>
              <c:numRef>
                <c:f>'[5]Repeat 1 Kinetic'!$D$5:$D$1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587870969952456E-3</c:v>
                  </c:pt>
                  <c:pt idx="2">
                    <c:v>5.2693240674528671E-2</c:v>
                  </c:pt>
                  <c:pt idx="3">
                    <c:v>8.4044267055027305E-3</c:v>
                  </c:pt>
                  <c:pt idx="4">
                    <c:v>9.3512021082410753E-3</c:v>
                  </c:pt>
                  <c:pt idx="5">
                    <c:v>1.41873365589703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5]Repeat 1 Kinetic'!$B$5:$B$1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[5]Repeat 1 Kinetic'!$C$5:$C$10</c:f>
              <c:numCache>
                <c:formatCode>General</c:formatCode>
                <c:ptCount val="6"/>
                <c:pt idx="0">
                  <c:v>0</c:v>
                </c:pt>
                <c:pt idx="1">
                  <c:v>3.5135582010581957E-2</c:v>
                </c:pt>
                <c:pt idx="2">
                  <c:v>0.10333994708994705</c:v>
                </c:pt>
                <c:pt idx="3">
                  <c:v>0.14532719740210148</c:v>
                </c:pt>
                <c:pt idx="4">
                  <c:v>0.16057660483466943</c:v>
                </c:pt>
                <c:pt idx="5">
                  <c:v>0.186425264550264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431-2B4D-B62F-9044AEC22F54}"/>
            </c:ext>
          </c:extLst>
        </c:ser>
        <c:ser>
          <c:idx val="1"/>
          <c:order val="1"/>
          <c:tx>
            <c:strRef>
              <c:f>'[5]Repeat 1 Kinetic'!$F$2</c:f>
              <c:strCache>
                <c:ptCount val="1"/>
                <c:pt idx="0">
                  <c:v>AT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5]Repeat 1 Kinetic'!$I$5:$I$1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9086843458904474E-3</c:v>
                  </c:pt>
                  <c:pt idx="2">
                    <c:v>7.6865781809277575E-3</c:v>
                  </c:pt>
                  <c:pt idx="3">
                    <c:v>9.7610478537075752E-3</c:v>
                  </c:pt>
                  <c:pt idx="4">
                    <c:v>2.3853634133934546E-2</c:v>
                  </c:pt>
                  <c:pt idx="5">
                    <c:v>6.0258486304975441E-2</c:v>
                  </c:pt>
                </c:numCache>
              </c:numRef>
            </c:plus>
            <c:minus>
              <c:numRef>
                <c:f>'[5]Repeat 1 Kinetic'!$I$5:$I$1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9086843458904474E-3</c:v>
                  </c:pt>
                  <c:pt idx="2">
                    <c:v>7.6865781809277575E-3</c:v>
                  </c:pt>
                  <c:pt idx="3">
                    <c:v>9.7610478537075752E-3</c:v>
                  </c:pt>
                  <c:pt idx="4">
                    <c:v>2.3853634133934546E-2</c:v>
                  </c:pt>
                  <c:pt idx="5">
                    <c:v>6.025848630497544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5]Repeat 1 Kinetic'!$G$5:$G$1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[5]Repeat 1 Kinetic'!$H$5:$H$10</c:f>
              <c:numCache>
                <c:formatCode>General</c:formatCode>
                <c:ptCount val="6"/>
                <c:pt idx="0">
                  <c:v>0</c:v>
                </c:pt>
                <c:pt idx="1">
                  <c:v>1.7817982456140365E-2</c:v>
                </c:pt>
                <c:pt idx="2">
                  <c:v>3.949196916651309E-2</c:v>
                </c:pt>
                <c:pt idx="3">
                  <c:v>4.0216800985326762E-2</c:v>
                </c:pt>
                <c:pt idx="4">
                  <c:v>9.1028269148086746E-2</c:v>
                </c:pt>
                <c:pt idx="5">
                  <c:v>8.011376281799392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431-2B4D-B62F-9044AEC22F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0347775"/>
        <c:axId val="1669760047"/>
      </c:scatterChart>
      <c:valAx>
        <c:axId val="1670347775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6P mM</a:t>
                </a:r>
                <a:endParaRPr lang="zh-TW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669760047"/>
        <c:crosses val="autoZero"/>
        <c:crossBetween val="midCat"/>
      </c:valAx>
      <c:valAx>
        <c:axId val="1669760047"/>
        <c:scaling>
          <c:orientation val="minMax"/>
          <c:max val="0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[umole AcP  (mg XPK)-1 min-1] 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3.2689283429943851E-2"/>
              <c:y val="0.164503991499332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67034777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Repeat</a:t>
            </a:r>
            <a:r>
              <a:rPr lang="en-US" altLang="zh-TW" baseline="0"/>
              <a:t> 2</a:t>
            </a:r>
            <a:endParaRPr 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5]Repeat 2 Kinetic'!$A$2</c:f>
              <c:strCache>
                <c:ptCount val="1"/>
                <c:pt idx="0">
                  <c:v>ATP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5]Repeat 2 Kinetic'!$D$4:$D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5029479962547785E-2</c:v>
                  </c:pt>
                  <c:pt idx="2">
                    <c:v>3.4322389070089473E-3</c:v>
                  </c:pt>
                  <c:pt idx="3">
                    <c:v>7.9051456333485599E-3</c:v>
                  </c:pt>
                  <c:pt idx="4">
                    <c:v>8.5446996751323695E-3</c:v>
                  </c:pt>
                  <c:pt idx="5">
                    <c:v>2.3854478758519582E-2</c:v>
                  </c:pt>
                </c:numCache>
              </c:numRef>
            </c:plus>
            <c:minus>
              <c:numRef>
                <c:f>'[5]Repeat 2 Kinetic'!$D$4:$D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5029479962547785E-2</c:v>
                  </c:pt>
                  <c:pt idx="2">
                    <c:v>3.4322389070089473E-3</c:v>
                  </c:pt>
                  <c:pt idx="3">
                    <c:v>7.9051456333485599E-3</c:v>
                  </c:pt>
                  <c:pt idx="4">
                    <c:v>8.5446996751323695E-3</c:v>
                  </c:pt>
                  <c:pt idx="5">
                    <c:v>2.38544787585195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5]Repeat 2 Kinetic'!$B$4:$B$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[5]Repeat 2 Kinetic'!$C$4:$C$9</c:f>
              <c:numCache>
                <c:formatCode>General</c:formatCode>
                <c:ptCount val="6"/>
                <c:pt idx="0">
                  <c:v>0</c:v>
                </c:pt>
                <c:pt idx="1">
                  <c:v>6.7791005291005291E-2</c:v>
                </c:pt>
                <c:pt idx="2">
                  <c:v>0.10838672082840296</c:v>
                </c:pt>
                <c:pt idx="3">
                  <c:v>0.179657269209508</c:v>
                </c:pt>
                <c:pt idx="4">
                  <c:v>0.18116880873410732</c:v>
                </c:pt>
                <c:pt idx="5">
                  <c:v>0.234360604385480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253-5C45-92EB-9DC5CA967A5B}"/>
            </c:ext>
          </c:extLst>
        </c:ser>
        <c:ser>
          <c:idx val="1"/>
          <c:order val="1"/>
          <c:tx>
            <c:strRef>
              <c:f>'[5]Repeat 2 Kinetic'!$H$2</c:f>
              <c:strCache>
                <c:ptCount val="1"/>
                <c:pt idx="0">
                  <c:v>AT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5]Repeat 2 Kinetic'!$J$4:$J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4.413474806560562E-3</c:v>
                  </c:pt>
                  <c:pt idx="2">
                    <c:v>1.0873097591482658E-3</c:v>
                  </c:pt>
                  <c:pt idx="3">
                    <c:v>8.1841062637331308E-3</c:v>
                  </c:pt>
                  <c:pt idx="4">
                    <c:v>9.2338534699139552E-3</c:v>
                  </c:pt>
                  <c:pt idx="5">
                    <c:v>5.932829073415709E-3</c:v>
                  </c:pt>
                </c:numCache>
              </c:numRef>
            </c:plus>
            <c:minus>
              <c:numRef>
                <c:f>'[5]Repeat 2 Kinetic'!$J$4:$J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4.413474806560562E-3</c:v>
                  </c:pt>
                  <c:pt idx="2">
                    <c:v>1.0873097591482658E-3</c:v>
                  </c:pt>
                  <c:pt idx="3">
                    <c:v>8.1841062637331308E-3</c:v>
                  </c:pt>
                  <c:pt idx="4">
                    <c:v>9.2338534699139552E-3</c:v>
                  </c:pt>
                  <c:pt idx="5">
                    <c:v>5.93282907341570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5]Repeat 2 Kinetic'!$H$4:$H$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[5]Repeat 2 Kinetic'!$I$4:$I$9</c:f>
              <c:numCache>
                <c:formatCode>General</c:formatCode>
                <c:ptCount val="6"/>
                <c:pt idx="0">
                  <c:v>0</c:v>
                </c:pt>
                <c:pt idx="1">
                  <c:v>2.1081349206349232E-2</c:v>
                </c:pt>
                <c:pt idx="2">
                  <c:v>3.7185243316047549E-2</c:v>
                </c:pt>
                <c:pt idx="3">
                  <c:v>7.3578042328042284E-2</c:v>
                </c:pt>
                <c:pt idx="4">
                  <c:v>0.10322752419560043</c:v>
                </c:pt>
                <c:pt idx="5">
                  <c:v>0.124421296296296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253-5C45-92EB-9DC5CA967A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6541935"/>
        <c:axId val="1754618175"/>
      </c:scatterChart>
      <c:valAx>
        <c:axId val="1706541935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F6P mM</a:t>
                </a:r>
                <a:endParaRPr lang="zh-TW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754618175"/>
        <c:crosses val="autoZero"/>
        <c:crossBetween val="midCat"/>
      </c:valAx>
      <c:valAx>
        <c:axId val="1754618175"/>
        <c:scaling>
          <c:orientation val="minMax"/>
          <c:max val="0.3000000000000000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200" b="0" i="0" baseline="0">
                    <a:effectLst/>
                  </a:rPr>
                  <a:t>V[umole AcP  (mg XPK)-1 min-1] </a:t>
                </a:r>
                <a:endParaRPr lang="zh-TW" altLang="zh-TW" sz="1200">
                  <a:effectLst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defRPr>
                </a:pPr>
                <a:endParaRPr lang="zh-TW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2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70654193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Repeat 3</a:t>
            </a:r>
            <a:endParaRPr 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>
        <c:manualLayout>
          <c:layoutTarget val="inner"/>
          <c:xMode val="edge"/>
          <c:yMode val="edge"/>
          <c:x val="0.20496737386993291"/>
          <c:y val="0.13908874671916011"/>
          <c:w val="0.60708114610673669"/>
          <c:h val="0.6443252405949256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[5]Repeat 3 Kinetic'!$A$2</c:f>
              <c:strCache>
                <c:ptCount val="1"/>
                <c:pt idx="0">
                  <c:v>ATP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5]Repeat 3 Kinetic'!$D$4:$D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4.5227132342070958E-3</c:v>
                  </c:pt>
                  <c:pt idx="2">
                    <c:v>2.7871110357205096E-3</c:v>
                  </c:pt>
                  <c:pt idx="3">
                    <c:v>1.7571508609656304E-2</c:v>
                  </c:pt>
                  <c:pt idx="4">
                    <c:v>1.2563900998579024E-2</c:v>
                  </c:pt>
                  <c:pt idx="5">
                    <c:v>1.5200723324993722E-2</c:v>
                  </c:pt>
                </c:numCache>
              </c:numRef>
            </c:plus>
            <c:minus>
              <c:numRef>
                <c:f>'[5]Repeat 3 Kinetic'!$D$4:$D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4.5227132342070958E-3</c:v>
                  </c:pt>
                  <c:pt idx="2">
                    <c:v>2.7871110357205096E-3</c:v>
                  </c:pt>
                  <c:pt idx="3">
                    <c:v>1.7571508609656304E-2</c:v>
                  </c:pt>
                  <c:pt idx="4">
                    <c:v>1.2563900998579024E-2</c:v>
                  </c:pt>
                  <c:pt idx="5">
                    <c:v>1.52007233249937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5]Repeat 3 Kinetic'!$B$4:$B$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[5]Repeat 3 Kinetic'!$C$4:$C$9</c:f>
              <c:numCache>
                <c:formatCode>General</c:formatCode>
                <c:ptCount val="6"/>
                <c:pt idx="0">
                  <c:v>0</c:v>
                </c:pt>
                <c:pt idx="1">
                  <c:v>6.5831145199926222E-2</c:v>
                </c:pt>
                <c:pt idx="2">
                  <c:v>7.2234157851458272E-2</c:v>
                </c:pt>
                <c:pt idx="3">
                  <c:v>0.16716112422788632</c:v>
                </c:pt>
                <c:pt idx="4">
                  <c:v>0.18218112684754131</c:v>
                </c:pt>
                <c:pt idx="5">
                  <c:v>0.1996385556043966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44A-9240-BFE5-3BA2D6C41B26}"/>
            </c:ext>
          </c:extLst>
        </c:ser>
        <c:ser>
          <c:idx val="1"/>
          <c:order val="1"/>
          <c:tx>
            <c:strRef>
              <c:f>'[5]Repeat 3 Kinetic'!$F$2</c:f>
              <c:strCache>
                <c:ptCount val="1"/>
                <c:pt idx="0">
                  <c:v>AT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5]Repeat 3 Kinetic'!$I$4:$I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2748181638446243E-2</c:v>
                  </c:pt>
                  <c:pt idx="2">
                    <c:v>5.230880130180195E-3</c:v>
                  </c:pt>
                  <c:pt idx="3">
                    <c:v>1.8896262931355098E-2</c:v>
                  </c:pt>
                  <c:pt idx="4">
                    <c:v>1.6368212527466439E-2</c:v>
                  </c:pt>
                  <c:pt idx="5">
                    <c:v>1.1735341903586624E-2</c:v>
                  </c:pt>
                </c:numCache>
              </c:numRef>
            </c:plus>
            <c:minus>
              <c:numRef>
                <c:f>'[5]Repeat 3 Kinetic'!$I$4:$I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2748181638446243E-2</c:v>
                  </c:pt>
                  <c:pt idx="2">
                    <c:v>5.230880130180195E-3</c:v>
                  </c:pt>
                  <c:pt idx="3">
                    <c:v>1.8896262931355098E-2</c:v>
                  </c:pt>
                  <c:pt idx="4">
                    <c:v>1.6368212527466439E-2</c:v>
                  </c:pt>
                  <c:pt idx="5">
                    <c:v>1.173534190358662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5]Repeat 3 Kinetic'!$G$4:$G$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[5]Repeat 3 Kinetic'!$H$4:$H$9</c:f>
              <c:numCache>
                <c:formatCode>General</c:formatCode>
                <c:ptCount val="6"/>
                <c:pt idx="0">
                  <c:v>0</c:v>
                </c:pt>
                <c:pt idx="1">
                  <c:v>1.4143691265892771E-2</c:v>
                </c:pt>
                <c:pt idx="2">
                  <c:v>2.3167400114554426E-2</c:v>
                </c:pt>
                <c:pt idx="3">
                  <c:v>8.8518046107331785E-2</c:v>
                </c:pt>
                <c:pt idx="4">
                  <c:v>0.11574074074074076</c:v>
                </c:pt>
                <c:pt idx="5">
                  <c:v>0.129381613756613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44A-9240-BFE5-3BA2D6C41B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1484159"/>
        <c:axId val="1780811359"/>
      </c:scatterChart>
      <c:valAx>
        <c:axId val="1781484159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F6P mM</a:t>
                </a:r>
                <a:endParaRPr lang="zh-TW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780811359"/>
        <c:crosses val="autoZero"/>
        <c:crossBetween val="midCat"/>
      </c:valAx>
      <c:valAx>
        <c:axId val="1780811359"/>
        <c:scaling>
          <c:orientation val="minMax"/>
          <c:max val="0.3000000000000000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200" b="0" i="0" u="none" strike="noStrike" baseline="0">
                    <a:effectLst/>
                  </a:rPr>
                  <a:t>V[umole AcP  (mg XPK)-1 min-1]</a:t>
                </a:r>
                <a:r>
                  <a:rPr lang="en-US" altLang="zh-TW" sz="1200" b="0" i="0" u="none" strike="noStrike" baseline="0"/>
                  <a:t> </a:t>
                </a:r>
                <a:endParaRPr lang="zh-TW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78148415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387636995878127"/>
          <c:y val="0.28820227081631122"/>
          <c:w val="0.47781282107426193"/>
          <c:h val="0.44122328236521469"/>
        </c:manualLayout>
      </c:layout>
      <c:scatterChart>
        <c:scatterStyle val="lineMarker"/>
        <c:varyColors val="0"/>
        <c:ser>
          <c:idx val="0"/>
          <c:order val="0"/>
          <c:tx>
            <c:v>ATP 0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5]plot!$Q$5:$Q$1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8.6772743021570498E-3</c:v>
                  </c:pt>
                  <c:pt idx="2">
                    <c:v>1.9816040568847227E-3</c:v>
                  </c:pt>
                  <c:pt idx="3">
                    <c:v>4.5640379593969863E-3</c:v>
                  </c:pt>
                  <c:pt idx="4">
                    <c:v>4.9332846575821819E-3</c:v>
                  </c:pt>
                  <c:pt idx="5">
                    <c:v>1.3772389732609492E-2</c:v>
                  </c:pt>
                </c:numCache>
              </c:numRef>
            </c:plus>
            <c:minus>
              <c:numRef>
                <c:f>[5]plot!$Q$5:$Q$1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8.6772743021570498E-3</c:v>
                  </c:pt>
                  <c:pt idx="2">
                    <c:v>1.9816040568847227E-3</c:v>
                  </c:pt>
                  <c:pt idx="3">
                    <c:v>4.5640379593969863E-3</c:v>
                  </c:pt>
                  <c:pt idx="4">
                    <c:v>4.9332846575821819E-3</c:v>
                  </c:pt>
                  <c:pt idx="5">
                    <c:v>1.377238973260949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5]plot!$N$5:$N$1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[5]plot!$O$5:$O$10</c:f>
              <c:numCache>
                <c:formatCode>General</c:formatCode>
                <c:ptCount val="6"/>
                <c:pt idx="0">
                  <c:v>0</c:v>
                </c:pt>
                <c:pt idx="1">
                  <c:v>6.7791005291005291E-2</c:v>
                </c:pt>
                <c:pt idx="2">
                  <c:v>0.10838672082840296</c:v>
                </c:pt>
                <c:pt idx="3">
                  <c:v>0.179657269209508</c:v>
                </c:pt>
                <c:pt idx="4">
                  <c:v>0.18116880873410732</c:v>
                </c:pt>
                <c:pt idx="5">
                  <c:v>0.23436060438548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EB-714B-BF09-200A14E7DCD7}"/>
            </c:ext>
          </c:extLst>
        </c:ser>
        <c:ser>
          <c:idx val="1"/>
          <c:order val="1"/>
          <c:tx>
            <c:v>ATP 2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5]plot!$W$5:$W$1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5481208676293721E-3</c:v>
                  </c:pt>
                  <c:pt idx="2">
                    <c:v>6.2775858213675846E-4</c:v>
                  </c:pt>
                  <c:pt idx="3">
                    <c:v>4.7250959544428255E-3</c:v>
                  </c:pt>
                  <c:pt idx="4">
                    <c:v>5.3311677865123825E-3</c:v>
                  </c:pt>
                  <c:pt idx="5">
                    <c:v>3.4253204625925978E-3</c:v>
                  </c:pt>
                </c:numCache>
              </c:numRef>
            </c:plus>
            <c:minus>
              <c:numRef>
                <c:f>[5]plot!$W$5:$W$1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5481208676293721E-3</c:v>
                  </c:pt>
                  <c:pt idx="2">
                    <c:v>6.2775858213675846E-4</c:v>
                  </c:pt>
                  <c:pt idx="3">
                    <c:v>4.7250959544428255E-3</c:v>
                  </c:pt>
                  <c:pt idx="4">
                    <c:v>5.3311677865123825E-3</c:v>
                  </c:pt>
                  <c:pt idx="5">
                    <c:v>3.425320462592597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5]plot!$N$5:$N$1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[5]plot!$U$5:$U$10</c:f>
              <c:numCache>
                <c:formatCode>General</c:formatCode>
                <c:ptCount val="6"/>
                <c:pt idx="0">
                  <c:v>0</c:v>
                </c:pt>
                <c:pt idx="1">
                  <c:v>2.1081349206349232E-2</c:v>
                </c:pt>
                <c:pt idx="2">
                  <c:v>3.7185243316047549E-2</c:v>
                </c:pt>
                <c:pt idx="3">
                  <c:v>7.3578042328042284E-2</c:v>
                </c:pt>
                <c:pt idx="4">
                  <c:v>0.10322752419560043</c:v>
                </c:pt>
                <c:pt idx="5">
                  <c:v>0.124421296296296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3EB-714B-BF09-200A14E7DC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3551920"/>
        <c:axId val="1398503728"/>
      </c:scatterChart>
      <c:valAx>
        <c:axId val="1053551920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6P mM</a:t>
                </a:r>
                <a:endParaRPr lang="zh-TW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398503728"/>
        <c:crosses val="autoZero"/>
        <c:crossBetween val="midCat"/>
        <c:majorUnit val="20"/>
      </c:valAx>
      <c:valAx>
        <c:axId val="1398503728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 (acetyl-p µmol [XPK Y710A mg]</a:t>
                </a:r>
                <a:r>
                  <a:rPr lang="en-US" baseline="30000"/>
                  <a:t>-1</a:t>
                </a:r>
                <a:r>
                  <a:rPr lang="en-US"/>
                  <a:t> min</a:t>
                </a:r>
                <a:r>
                  <a:rPr lang="en-US" baseline="30000"/>
                  <a:t>-1</a:t>
                </a:r>
                <a:r>
                  <a:rPr lang="en-US" baseline="0"/>
                  <a:t>)</a:t>
                </a:r>
                <a:endParaRPr lang="zh-TW" baseline="0"/>
              </a:p>
            </c:rich>
          </c:tx>
          <c:layout>
            <c:manualLayout>
              <c:xMode val="edge"/>
              <c:yMode val="edge"/>
              <c:x val="8.0776389146216154E-2"/>
              <c:y val="8.603884417355217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053551920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>
          <a:solidFill>
            <a:sysClr val="windowText" lastClr="000000"/>
          </a:solidFill>
          <a:latin typeface="+mn-lt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387636995878127"/>
          <c:y val="0.29121963539306878"/>
          <c:w val="0.48273993773175994"/>
          <c:h val="0.4336798709233206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5]plot!$AC$5:$AC$1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6111897032369499E-3</c:v>
                  </c:pt>
                  <c:pt idx="2">
                    <c:v>1.6091393067346129E-3</c:v>
                  </c:pt>
                  <c:pt idx="3">
                    <c:v>1.0144915225852895E-2</c:v>
                  </c:pt>
                  <c:pt idx="4">
                    <c:v>7.2537716236014084E-3</c:v>
                  </c:pt>
                  <c:pt idx="5">
                    <c:v>8.776141703562149E-3</c:v>
                  </c:pt>
                </c:numCache>
              </c:numRef>
            </c:plus>
            <c:minus>
              <c:numRef>
                <c:f>[5]plot!$AC$5:$AC$1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6111897032369499E-3</c:v>
                  </c:pt>
                  <c:pt idx="2">
                    <c:v>1.6091393067346129E-3</c:v>
                  </c:pt>
                  <c:pt idx="3">
                    <c:v>1.0144915225852895E-2</c:v>
                  </c:pt>
                  <c:pt idx="4">
                    <c:v>7.2537716236014084E-3</c:v>
                  </c:pt>
                  <c:pt idx="5">
                    <c:v>8.77614170356214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5]plot!$Z$5:$Z$1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[5]plot!$AA$5:$AA$10</c:f>
              <c:numCache>
                <c:formatCode>General</c:formatCode>
                <c:ptCount val="6"/>
                <c:pt idx="0">
                  <c:v>0</c:v>
                </c:pt>
                <c:pt idx="1">
                  <c:v>6.5831145199926222E-2</c:v>
                </c:pt>
                <c:pt idx="2">
                  <c:v>7.2234157851458272E-2</c:v>
                </c:pt>
                <c:pt idx="3">
                  <c:v>0.16716112422788632</c:v>
                </c:pt>
                <c:pt idx="4">
                  <c:v>0.18218112684754131</c:v>
                </c:pt>
                <c:pt idx="5">
                  <c:v>0.199638555604396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CB-E34C-9A3B-0A4C52F85DC3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5]plot!$AH$5:$AH$1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7.3601661006351829E-3</c:v>
                  </c:pt>
                  <c:pt idx="2">
                    <c:v>3.0200500512582006E-3</c:v>
                  </c:pt>
                  <c:pt idx="3">
                    <c:v>1.0909762490095813E-2</c:v>
                  </c:pt>
                  <c:pt idx="4">
                    <c:v>9.4501919088857533E-3</c:v>
                  </c:pt>
                  <c:pt idx="5">
                    <c:v>6.7754028070680329E-3</c:v>
                  </c:pt>
                </c:numCache>
              </c:numRef>
            </c:plus>
            <c:minus>
              <c:numRef>
                <c:f>[5]plot!$AH$5:$AH$1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7.3601661006351829E-3</c:v>
                  </c:pt>
                  <c:pt idx="2">
                    <c:v>3.0200500512582006E-3</c:v>
                  </c:pt>
                  <c:pt idx="3">
                    <c:v>1.0909762490095813E-2</c:v>
                  </c:pt>
                  <c:pt idx="4">
                    <c:v>9.4501919088857533E-3</c:v>
                  </c:pt>
                  <c:pt idx="5">
                    <c:v>6.775402807068032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5]plot!$AE$5:$AE$1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[5]plot!$AF$5:$AF$10</c:f>
              <c:numCache>
                <c:formatCode>General</c:formatCode>
                <c:ptCount val="6"/>
                <c:pt idx="0">
                  <c:v>0</c:v>
                </c:pt>
                <c:pt idx="1">
                  <c:v>1.4143691265892771E-2</c:v>
                </c:pt>
                <c:pt idx="2">
                  <c:v>2.3167400114554426E-2</c:v>
                </c:pt>
                <c:pt idx="3">
                  <c:v>8.8518046107331785E-2</c:v>
                </c:pt>
                <c:pt idx="4">
                  <c:v>0.11574074074074076</c:v>
                </c:pt>
                <c:pt idx="5">
                  <c:v>0.129381613756613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CB-E34C-9A3B-0A4C52F85D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3551920"/>
        <c:axId val="1398503728"/>
      </c:scatterChart>
      <c:valAx>
        <c:axId val="1053551920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6P mM</a:t>
                </a:r>
                <a:endParaRPr lang="zh-TW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398503728"/>
        <c:crosses val="autoZero"/>
        <c:crossBetween val="midCat"/>
        <c:majorUnit val="20"/>
      </c:valAx>
      <c:valAx>
        <c:axId val="1398503728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 (acetyl-p µmol [XPK Y710A mg]</a:t>
                </a:r>
                <a:r>
                  <a:rPr lang="en-US" baseline="30000"/>
                  <a:t>-1</a:t>
                </a:r>
                <a:r>
                  <a:rPr lang="en-US"/>
                  <a:t> min</a:t>
                </a:r>
                <a:r>
                  <a:rPr lang="en-US" baseline="30000"/>
                  <a:t>-1</a:t>
                </a:r>
                <a:endParaRPr lang="zh-TW" baseline="30000"/>
              </a:p>
            </c:rich>
          </c:tx>
          <c:layout>
            <c:manualLayout>
              <c:xMode val="edge"/>
              <c:yMode val="edge"/>
              <c:x val="7.6565266757681022E-2"/>
              <c:y val="8.603884417355217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053551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>
          <a:solidFill>
            <a:sysClr val="windowText" lastClr="000000"/>
          </a:solidFill>
          <a:latin typeface="+mn-lt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873495272432451"/>
          <c:y val="0.25980824878723568"/>
          <c:w val="0.46165523058403923"/>
          <c:h val="0.46865756291908417"/>
        </c:manualLayout>
      </c:layout>
      <c:scatterChart>
        <c:scatterStyle val="smoothMarker"/>
        <c:varyColors val="0"/>
        <c:ser>
          <c:idx val="0"/>
          <c:order val="0"/>
          <c:tx>
            <c:v>ATP 0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6]Plot!$O$5:$O$12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4.2041386119904801E-2</c:v>
                  </c:pt>
                  <c:pt idx="2">
                    <c:v>6.3306161382276141E-2</c:v>
                  </c:pt>
                  <c:pt idx="3">
                    <c:v>7.4685053120796707E-2</c:v>
                  </c:pt>
                  <c:pt idx="4">
                    <c:v>8.3325353024018667E-2</c:v>
                  </c:pt>
                  <c:pt idx="5">
                    <c:v>0.16976640798243497</c:v>
                  </c:pt>
                  <c:pt idx="6">
                    <c:v>0.43041391886062774</c:v>
                  </c:pt>
                  <c:pt idx="7">
                    <c:v>0.52179857981075339</c:v>
                  </c:pt>
                </c:numCache>
              </c:numRef>
            </c:plus>
            <c:minus>
              <c:numRef>
                <c:f>[6]Plot!$O$5:$O$12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4.2041386119904801E-2</c:v>
                  </c:pt>
                  <c:pt idx="2">
                    <c:v>6.3306161382276141E-2</c:v>
                  </c:pt>
                  <c:pt idx="3">
                    <c:v>7.4685053120796707E-2</c:v>
                  </c:pt>
                  <c:pt idx="4">
                    <c:v>8.3325353024018667E-2</c:v>
                  </c:pt>
                  <c:pt idx="5">
                    <c:v>0.16976640798243497</c:v>
                  </c:pt>
                  <c:pt idx="6">
                    <c:v>0.43041391886062774</c:v>
                  </c:pt>
                  <c:pt idx="7">
                    <c:v>0.521798579810753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6]Plot!$M$5:$M$12</c:f>
              <c:numCache>
                <c:formatCode>General</c:formatCode>
                <c:ptCount val="8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</c:numCache>
            </c:numRef>
          </c:xVal>
          <c:yVal>
            <c:numRef>
              <c:f>[6]Plot!$N$5:$N$12</c:f>
              <c:numCache>
                <c:formatCode>General</c:formatCode>
                <c:ptCount val="8"/>
                <c:pt idx="0">
                  <c:v>0</c:v>
                </c:pt>
                <c:pt idx="1">
                  <c:v>7.2817816780296099E-2</c:v>
                </c:pt>
                <c:pt idx="2">
                  <c:v>0.10964948794625706</c:v>
                </c:pt>
                <c:pt idx="3">
                  <c:v>0.12935830657120043</c:v>
                </c:pt>
                <c:pt idx="4">
                  <c:v>0.14432374499621331</c:v>
                </c:pt>
                <c:pt idx="5">
                  <c:v>0.294044044044044</c:v>
                </c:pt>
                <c:pt idx="6">
                  <c:v>0.74549877575143542</c:v>
                </c:pt>
                <c:pt idx="7">
                  <c:v>0.9037816515495086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935-584E-98CE-1B756B5B14D2}"/>
            </c:ext>
          </c:extLst>
        </c:ser>
        <c:ser>
          <c:idx val="1"/>
          <c:order val="1"/>
          <c:tx>
            <c:v>ATP 2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1905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6]Plot!$S$5:$S$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6.6822947822873305E-2</c:v>
                  </c:pt>
                  <c:pt idx="2">
                    <c:v>0.13364589564574653</c:v>
                  </c:pt>
                  <c:pt idx="3">
                    <c:v>0.22886859629334125</c:v>
                  </c:pt>
                  <c:pt idx="4">
                    <c:v>0.34079703389665394</c:v>
                  </c:pt>
                </c:numCache>
              </c:numRef>
            </c:plus>
            <c:minus>
              <c:numRef>
                <c:f>[6]Plot!$S$5:$S$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6.6822947822873305E-2</c:v>
                  </c:pt>
                  <c:pt idx="2">
                    <c:v>0.13364589564574653</c:v>
                  </c:pt>
                  <c:pt idx="3">
                    <c:v>0.22886859629334125</c:v>
                  </c:pt>
                  <c:pt idx="4">
                    <c:v>0.340797033896653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6]Plot!$Q$5:$Q$9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[6]Plot!$R$5:$R$9</c:f>
              <c:numCache>
                <c:formatCode>General</c:formatCode>
                <c:ptCount val="5"/>
                <c:pt idx="0">
                  <c:v>0</c:v>
                </c:pt>
                <c:pt idx="1">
                  <c:v>0.11574074074074064</c:v>
                </c:pt>
                <c:pt idx="2">
                  <c:v>0.23148148148148115</c:v>
                </c:pt>
                <c:pt idx="3">
                  <c:v>0.39641203703703703</c:v>
                </c:pt>
                <c:pt idx="4">
                  <c:v>0.590277777777777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935-584E-98CE-1B756B5B14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2691007"/>
        <c:axId val="1561884335"/>
      </c:scatterChart>
      <c:valAx>
        <c:axId val="1592691007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6P mM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0.40135735376088583"/>
              <c:y val="0.798779989988667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561884335"/>
        <c:crosses val="autoZero"/>
        <c:crossBetween val="midCat"/>
        <c:majorUnit val="20"/>
        <c:minorUnit val="10"/>
      </c:valAx>
      <c:valAx>
        <c:axId val="1561884335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</a:t>
                </a:r>
                <a:r>
                  <a:rPr lang="en-US" baseline="0"/>
                  <a:t> (</a:t>
                </a:r>
                <a:r>
                  <a:rPr lang="en-US"/>
                  <a:t>acetyl-p </a:t>
                </a: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µ</a:t>
                </a:r>
                <a:r>
                  <a:rPr lang="en-US"/>
                  <a:t>mol [XPK H706A mg]</a:t>
                </a:r>
                <a:r>
                  <a:rPr lang="en-US" baseline="30000"/>
                  <a:t>-1</a:t>
                </a:r>
                <a:r>
                  <a:rPr lang="en-US"/>
                  <a:t> min</a:t>
                </a:r>
                <a:r>
                  <a:rPr lang="en-US" baseline="30000"/>
                  <a:t>-1</a:t>
                </a:r>
                <a:r>
                  <a:rPr lang="en-US"/>
                  <a:t>) 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9.2886908345724592E-2"/>
              <c:y val="7.287543646502998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592691007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46065277590507"/>
          <c:y val="0.13719270666232875"/>
          <c:w val="0.65091712840183935"/>
          <c:h val="0.59068961721305924"/>
        </c:manualLayout>
      </c:layout>
      <c:scatterChart>
        <c:scatterStyle val="smoothMarker"/>
        <c:varyColors val="0"/>
        <c:ser>
          <c:idx val="0"/>
          <c:order val="0"/>
          <c:tx>
            <c:v>ATP 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1905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XPK summary-3'!$E$4:$E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2.4820057257941269E-2</c:v>
                  </c:pt>
                  <c:pt idx="2">
                    <c:v>8.1383751904687912E-2</c:v>
                  </c:pt>
                  <c:pt idx="3">
                    <c:v>4.2903878700412089E-2</c:v>
                  </c:pt>
                  <c:pt idx="4">
                    <c:v>0.15589528898628735</c:v>
                  </c:pt>
                  <c:pt idx="5">
                    <c:v>0.29677510323888018</c:v>
                  </c:pt>
                  <c:pt idx="6">
                    <c:v>0.40507909490524424</c:v>
                  </c:pt>
                  <c:pt idx="7">
                    <c:v>0.23244790702103199</c:v>
                  </c:pt>
                  <c:pt idx="8">
                    <c:v>0.34096545349373814</c:v>
                  </c:pt>
                </c:numCache>
              </c:numRef>
            </c:plus>
            <c:minus>
              <c:numRef>
                <c:f>'SeXPK summary-3'!$E$4:$E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2.4820057257941269E-2</c:v>
                  </c:pt>
                  <c:pt idx="2">
                    <c:v>8.1383751904687912E-2</c:v>
                  </c:pt>
                  <c:pt idx="3">
                    <c:v>4.2903878700412089E-2</c:v>
                  </c:pt>
                  <c:pt idx="4">
                    <c:v>0.15589528898628735</c:v>
                  </c:pt>
                  <c:pt idx="5">
                    <c:v>0.29677510323888018</c:v>
                  </c:pt>
                  <c:pt idx="6">
                    <c:v>0.40507909490524424</c:v>
                  </c:pt>
                  <c:pt idx="7">
                    <c:v>0.23244790702103199</c:v>
                  </c:pt>
                  <c:pt idx="8">
                    <c:v>0.3409654534937381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eXPK summary-3'!$B$4:$B$12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SeXPK summary-3'!$C$4:$C$12</c:f>
              <c:numCache>
                <c:formatCode>General</c:formatCode>
                <c:ptCount val="9"/>
                <c:pt idx="0">
                  <c:v>0</c:v>
                </c:pt>
                <c:pt idx="1">
                  <c:v>0.94189749777873855</c:v>
                </c:pt>
                <c:pt idx="2">
                  <c:v>2.1673060298249407</c:v>
                </c:pt>
                <c:pt idx="3">
                  <c:v>4.4568452380952381</c:v>
                </c:pt>
                <c:pt idx="4">
                  <c:v>6.0119047619047619</c:v>
                </c:pt>
                <c:pt idx="5">
                  <c:v>7.7062074829931975</c:v>
                </c:pt>
                <c:pt idx="6">
                  <c:v>8.5714285714285712</c:v>
                </c:pt>
                <c:pt idx="7">
                  <c:v>9.7172619047619051</c:v>
                </c:pt>
                <c:pt idx="8">
                  <c:v>9.37499999999999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D70-4E3F-B4D0-F72EB4F408D7}"/>
            </c:ext>
          </c:extLst>
        </c:ser>
        <c:ser>
          <c:idx val="2"/>
          <c:order val="1"/>
          <c:tx>
            <c:v>ATP 1mM</c:v>
          </c:tx>
          <c:spPr>
            <a:ln w="25400" cap="rnd">
              <a:noFill/>
              <a:prstDash val="dash"/>
              <a:round/>
            </a:ln>
            <a:effectLst/>
          </c:spPr>
          <c:marker>
            <c:symbol val="circle"/>
            <c:size val="8"/>
            <c:spPr>
              <a:solidFill>
                <a:schemeClr val="bg1">
                  <a:lumMod val="50000"/>
                </a:schemeClr>
              </a:solidFill>
              <a:ln w="1905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XPK summary-3'!$K$4:$K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1.6363524998236276E-2</c:v>
                  </c:pt>
                  <c:pt idx="4">
                    <c:v>0.13183649034167666</c:v>
                  </c:pt>
                  <c:pt idx="5">
                    <c:v>0.15193882333826003</c:v>
                  </c:pt>
                  <c:pt idx="6">
                    <c:v>0.2642154896512604</c:v>
                  </c:pt>
                  <c:pt idx="7">
                    <c:v>0.34803617748590837</c:v>
                  </c:pt>
                  <c:pt idx="8">
                    <c:v>0.51484654440494504</c:v>
                  </c:pt>
                </c:numCache>
              </c:numRef>
            </c:plus>
            <c:minus>
              <c:numRef>
                <c:f>'SeXPK summary-3'!$K$4:$K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1.6363524998236276E-2</c:v>
                  </c:pt>
                  <c:pt idx="4">
                    <c:v>0.13183649034167666</c:v>
                  </c:pt>
                  <c:pt idx="5">
                    <c:v>0.15193882333826003</c:v>
                  </c:pt>
                  <c:pt idx="6">
                    <c:v>0.2642154896512604</c:v>
                  </c:pt>
                  <c:pt idx="7">
                    <c:v>0.34803617748590837</c:v>
                  </c:pt>
                  <c:pt idx="8">
                    <c:v>0.5148465444049450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eXPK summary-3'!$B$4:$B$12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SeXPK summary-3'!$I$4:$I$12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45280612244897966</c:v>
                </c:pt>
                <c:pt idx="4">
                  <c:v>2.3244678410863382</c:v>
                </c:pt>
                <c:pt idx="5">
                  <c:v>4.9107142857142856</c:v>
                </c:pt>
                <c:pt idx="6">
                  <c:v>6.8824404761904772</c:v>
                </c:pt>
                <c:pt idx="7">
                  <c:v>8.0952380952380967</c:v>
                </c:pt>
                <c:pt idx="8">
                  <c:v>7.94642857142857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D70-4E3F-B4D0-F72EB4F408D7}"/>
            </c:ext>
          </c:extLst>
        </c:ser>
        <c:ser>
          <c:idx val="3"/>
          <c:order val="2"/>
          <c:tx>
            <c:v>ATP 2mM</c:v>
          </c:tx>
          <c:spPr>
            <a:ln w="25400" cap="rnd">
              <a:noFill/>
              <a:prstDash val="dash"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1905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XPK summary-3'!$Q$4:$Q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.20352631659093023</c:v>
                  </c:pt>
                  <c:pt idx="6">
                    <c:v>0.33000017923573388</c:v>
                  </c:pt>
                  <c:pt idx="7">
                    <c:v>0.8364167551149132</c:v>
                  </c:pt>
                  <c:pt idx="8">
                    <c:v>0.62211458382988083</c:v>
                  </c:pt>
                </c:numCache>
              </c:numRef>
            </c:plus>
            <c:minus>
              <c:numRef>
                <c:f>'SeXPK summary-3'!$Q$4:$Q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.20352631659093023</c:v>
                  </c:pt>
                  <c:pt idx="6">
                    <c:v>0.33000017923573388</c:v>
                  </c:pt>
                  <c:pt idx="7">
                    <c:v>0.8364167551149132</c:v>
                  </c:pt>
                  <c:pt idx="8">
                    <c:v>0.6221145838298808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eXPK summary-3'!$B$4:$B$12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2-Summary'!$O$5:$O$13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9295262180016515</c:v>
                </c:pt>
                <c:pt idx="6">
                  <c:v>4.3091682723185611</c:v>
                </c:pt>
                <c:pt idx="7">
                  <c:v>6.4588781080833106</c:v>
                </c:pt>
                <c:pt idx="8">
                  <c:v>7.140706716212496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D70-4E3F-B4D0-F72EB4F408D7}"/>
            </c:ext>
          </c:extLst>
        </c:ser>
        <c:ser>
          <c:idx val="1"/>
          <c:order val="3"/>
          <c:tx>
            <c:strRef>
              <c:f>'1-summary'!$E$2</c:f>
              <c:strCache>
                <c:ptCount val="1"/>
                <c:pt idx="0">
                  <c:v>Theoretical rate (V Calc)</c:v>
                </c:pt>
              </c:strCache>
            </c:strRef>
          </c:tx>
          <c:spPr>
            <a:ln w="2540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eXPK summary-3'!$B$4:$B$12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SeXPK summary-3'!$G$4:$G$12</c:f>
              <c:numCache>
                <c:formatCode>General</c:formatCode>
                <c:ptCount val="9"/>
                <c:pt idx="0">
                  <c:v>0</c:v>
                </c:pt>
                <c:pt idx="1">
                  <c:v>2.1428571428571428</c:v>
                </c:pt>
                <c:pt idx="2">
                  <c:v>3.6363636363636362</c:v>
                </c:pt>
                <c:pt idx="3">
                  <c:v>4.7368421052631575</c:v>
                </c:pt>
                <c:pt idx="4">
                  <c:v>5.5813953488372094</c:v>
                </c:pt>
                <c:pt idx="5">
                  <c:v>6.7924528301886795</c:v>
                </c:pt>
                <c:pt idx="6">
                  <c:v>8.2191780821917817</c:v>
                </c:pt>
                <c:pt idx="7">
                  <c:v>9.3203883495145625</c:v>
                </c:pt>
                <c:pt idx="8">
                  <c:v>9.75609756097560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D70-4E3F-B4D0-F72EB4F408D7}"/>
            </c:ext>
          </c:extLst>
        </c:ser>
        <c:ser>
          <c:idx val="4"/>
          <c:order val="4"/>
          <c:tx>
            <c:v>ATP1 fit</c:v>
          </c:tx>
          <c:spPr>
            <a:ln w="25400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eXPK summary-3'!$B$4:$B$12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SeXPK summary-3'!$L$4:$L$12</c:f>
              <c:numCache>
                <c:formatCode>General</c:formatCode>
                <c:ptCount val="9"/>
                <c:pt idx="0">
                  <c:v>0</c:v>
                </c:pt>
                <c:pt idx="1">
                  <c:v>2.6512468744180322E-2</c:v>
                </c:pt>
                <c:pt idx="2">
                  <c:v>0.20336968430603561</c:v>
                </c:pt>
                <c:pt idx="3">
                  <c:v>0.65388224008070317</c:v>
                </c:pt>
                <c:pt idx="4">
                  <c:v>1.4441781481815523</c:v>
                </c:pt>
                <c:pt idx="5">
                  <c:v>3.8320203534824282</c:v>
                </c:pt>
                <c:pt idx="6">
                  <c:v>7.3544503293072809</c:v>
                </c:pt>
                <c:pt idx="7">
                  <c:v>7.6940761759169511</c:v>
                </c:pt>
                <c:pt idx="8">
                  <c:v>7.69410428169762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18E-4D2D-8F13-4674EA89C33A}"/>
            </c:ext>
          </c:extLst>
        </c:ser>
        <c:ser>
          <c:idx val="5"/>
          <c:order val="5"/>
          <c:tx>
            <c:v>ATP 2 fit</c:v>
          </c:tx>
          <c:spPr>
            <a:ln w="25400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eXPK summary-3'!$B$4:$B$12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SeXPK summary-3'!$R$4:$R$12</c:f>
              <c:numCache>
                <c:formatCode>General</c:formatCode>
                <c:ptCount val="9"/>
                <c:pt idx="0">
                  <c:v>0</c:v>
                </c:pt>
                <c:pt idx="1">
                  <c:v>2.2622003711807526E-3</c:v>
                </c:pt>
                <c:pt idx="2">
                  <c:v>2.4936104851491753E-2</c:v>
                </c:pt>
                <c:pt idx="3">
                  <c:v>0.10101255163024968</c:v>
                </c:pt>
                <c:pt idx="4">
                  <c:v>0.27001880992249266</c:v>
                </c:pt>
                <c:pt idx="5">
                  <c:v>1.0308738081811657</c:v>
                </c:pt>
                <c:pt idx="6">
                  <c:v>4.1131319232416335</c:v>
                </c:pt>
                <c:pt idx="7">
                  <c:v>6.3482440947311414</c:v>
                </c:pt>
                <c:pt idx="8">
                  <c:v>6.38091942735380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18E-4D2D-8F13-4674EA89C3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6379360"/>
        <c:axId val="270143984"/>
      </c:scatterChart>
      <c:valAx>
        <c:axId val="276379360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F6P mM</a:t>
                </a:r>
                <a:endParaRPr lang="zh-TW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9477262052472643"/>
              <c:y val="0.843790023521243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270143984"/>
        <c:crosses val="autoZero"/>
        <c:crossBetween val="midCat"/>
        <c:majorUnit val="20"/>
      </c:valAx>
      <c:valAx>
        <c:axId val="270143984"/>
        <c:scaling>
          <c:orientation val="minMax"/>
          <c:max val="1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v (µmol AcP </a:t>
                </a:r>
                <a:r>
                  <a:rPr lang="en-US" i="1">
                    <a:solidFill>
                      <a:schemeClr val="tx1"/>
                    </a:solidFill>
                  </a:rPr>
                  <a:t>Se</a:t>
                </a:r>
                <a:r>
                  <a:rPr lang="en-US">
                    <a:solidFill>
                      <a:schemeClr val="tx1"/>
                    </a:solidFill>
                  </a:rPr>
                  <a:t>XPK mg</a:t>
                </a:r>
                <a:r>
                  <a:rPr lang="en-US" baseline="30000">
                    <a:solidFill>
                      <a:schemeClr val="tx1"/>
                    </a:solidFill>
                  </a:rPr>
                  <a:t>-1 </a:t>
                </a:r>
                <a:r>
                  <a:rPr lang="en-US">
                    <a:solidFill>
                      <a:schemeClr val="tx1"/>
                    </a:solidFill>
                  </a:rPr>
                  <a:t>min</a:t>
                </a:r>
                <a:r>
                  <a:rPr lang="en-US" baseline="30000">
                    <a:solidFill>
                      <a:schemeClr val="tx1"/>
                    </a:solidFill>
                  </a:rPr>
                  <a:t>-1</a:t>
                </a:r>
                <a:r>
                  <a:rPr lang="en-US">
                    <a:solidFill>
                      <a:schemeClr val="tx1"/>
                    </a:solidFill>
                  </a:rPr>
                  <a:t>)    </a:t>
                </a:r>
                <a:endParaRPr lang="zh-TW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4.065960236821875E-2"/>
              <c:y val="0.112668702889723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276379360"/>
        <c:crosses val="autoZero"/>
        <c:crossBetween val="midCat"/>
        <c:majorUnit val="2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 sz="2800">
          <a:latin typeface="+mn-lt"/>
          <a:cs typeface="Arial" panose="020B0604020202020204" pitchFamily="34" charset="0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395897042370304"/>
          <c:y val="0.24677290863914322"/>
          <c:w val="0.47040311333591289"/>
          <c:h val="0.46310026572953211"/>
        </c:manualLayout>
      </c:layout>
      <c:scatterChart>
        <c:scatterStyle val="smoothMarker"/>
        <c:varyColors val="0"/>
        <c:ser>
          <c:idx val="0"/>
          <c:order val="0"/>
          <c:tx>
            <c:v>ATP 0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6]Plot!$AB$4:$AB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1812739886107062E-2</c:v>
                  </c:pt>
                  <c:pt idx="2">
                    <c:v>3.5438219658321155E-2</c:v>
                  </c:pt>
                  <c:pt idx="3">
                    <c:v>1.1812739886107485E-2</c:v>
                  </c:pt>
                  <c:pt idx="4">
                    <c:v>1.875214322455989E-2</c:v>
                  </c:pt>
                </c:numCache>
              </c:numRef>
            </c:plus>
            <c:minus>
              <c:numRef>
                <c:f>[6]Plot!$AB$4:$AB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1812739886107062E-2</c:v>
                  </c:pt>
                  <c:pt idx="2">
                    <c:v>3.5438219658321155E-2</c:v>
                  </c:pt>
                  <c:pt idx="3">
                    <c:v>1.1812739886107485E-2</c:v>
                  </c:pt>
                  <c:pt idx="4">
                    <c:v>1.87521432245598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6]Plot!$Z$4:$Z$8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[6]Plot!$AA$4:$AA$8</c:f>
              <c:numCache>
                <c:formatCode>General</c:formatCode>
                <c:ptCount val="5"/>
                <c:pt idx="0">
                  <c:v>0</c:v>
                </c:pt>
                <c:pt idx="1">
                  <c:v>0.11574074074074055</c:v>
                </c:pt>
                <c:pt idx="2">
                  <c:v>0.17361111111111069</c:v>
                </c:pt>
                <c:pt idx="3">
                  <c:v>0.28935185185185186</c:v>
                </c:pt>
                <c:pt idx="4">
                  <c:v>0.737847222222222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B6D-4041-B0B0-1C6320A0173C}"/>
            </c:ext>
          </c:extLst>
        </c:ser>
        <c:ser>
          <c:idx val="1"/>
          <c:order val="1"/>
          <c:tx>
            <c:v>ATP 2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1905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6]Plot!$AF$4:$AF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08265549385819E-2</c:v>
                  </c:pt>
                  <c:pt idx="2">
                    <c:v>4.0920531318665979E-2</c:v>
                  </c:pt>
                  <c:pt idx="3">
                    <c:v>3.1253572040933007E-2</c:v>
                  </c:pt>
                  <c:pt idx="4">
                    <c:v>1.0298107881974626E-2</c:v>
                  </c:pt>
                </c:numCache>
              </c:numRef>
            </c:plus>
            <c:minus>
              <c:numRef>
                <c:f>[6]Plot!$AF$4:$AF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08265549385819E-2</c:v>
                  </c:pt>
                  <c:pt idx="2">
                    <c:v>4.0920531318665979E-2</c:v>
                  </c:pt>
                  <c:pt idx="3">
                    <c:v>3.1253572040933007E-2</c:v>
                  </c:pt>
                  <c:pt idx="4">
                    <c:v>1.029810788197462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6]Plot!$AD$4:$AD$8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[6]Plot!$AE$4:$AE$8</c:f>
              <c:numCache>
                <c:formatCode>General</c:formatCode>
                <c:ptCount val="5"/>
                <c:pt idx="0">
                  <c:v>0</c:v>
                </c:pt>
                <c:pt idx="1">
                  <c:v>0.15625000000000014</c:v>
                </c:pt>
                <c:pt idx="2">
                  <c:v>0.17361111111111127</c:v>
                </c:pt>
                <c:pt idx="3">
                  <c:v>0.37615740740740772</c:v>
                </c:pt>
                <c:pt idx="4">
                  <c:v>0.674189814814815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B6D-4041-B0B0-1C6320A017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2691007"/>
        <c:axId val="1561884335"/>
      </c:scatterChart>
      <c:valAx>
        <c:axId val="1592691007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6P mM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0.42016326781684282"/>
              <c:y val="0.788901195523133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561884335"/>
        <c:crosses val="autoZero"/>
        <c:crossBetween val="midCat"/>
        <c:majorUnit val="20"/>
        <c:minorUnit val="10"/>
      </c:valAx>
      <c:valAx>
        <c:axId val="1561884335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800"/>
                  <a:t>V</a:t>
                </a:r>
                <a:r>
                  <a:rPr lang="en-US" sz="2800" baseline="0"/>
                  <a:t> (</a:t>
                </a:r>
                <a:r>
                  <a:rPr lang="en-US" sz="2800"/>
                  <a:t>acetyl-p </a:t>
                </a:r>
                <a:r>
                  <a:rPr lang="en-US" sz="2800">
                    <a:latin typeface="Arial" panose="020B0604020202020204" pitchFamily="34" charset="0"/>
                    <a:cs typeface="Arial" panose="020B0604020202020204" pitchFamily="34" charset="0"/>
                  </a:rPr>
                  <a:t>µ</a:t>
                </a:r>
                <a:r>
                  <a:rPr lang="en-US" sz="2800"/>
                  <a:t>mol [XPK H706A mg]</a:t>
                </a:r>
                <a:r>
                  <a:rPr lang="en-US" sz="2800" baseline="30000"/>
                  <a:t>-1</a:t>
                </a:r>
                <a:r>
                  <a:rPr lang="en-US" sz="2800"/>
                  <a:t> min</a:t>
                </a:r>
                <a:r>
                  <a:rPr lang="en-US" sz="2800" baseline="30000"/>
                  <a:t>-1</a:t>
                </a:r>
                <a:r>
                  <a:rPr lang="en-US" sz="2800"/>
                  <a:t>) </a:t>
                </a:r>
                <a:endParaRPr lang="zh-TW" sz="2800"/>
              </a:p>
            </c:rich>
          </c:tx>
          <c:layout>
            <c:manualLayout>
              <c:xMode val="edge"/>
              <c:yMode val="edge"/>
              <c:x val="0.1053779504157193"/>
              <c:y val="6.020761394748689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592691007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  <c:userShapes r:id="rId3"/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012076504798787"/>
          <c:y val="0.25352998687257056"/>
          <c:w val="0.46275085950766343"/>
          <c:h val="0.46674118118730024"/>
        </c:manualLayout>
      </c:layout>
      <c:scatterChart>
        <c:scatterStyle val="smoothMarker"/>
        <c:varyColors val="0"/>
        <c:ser>
          <c:idx val="0"/>
          <c:order val="0"/>
          <c:tx>
            <c:v>ATP 0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6]Plot!$D$6:$D$13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3521012728697954E-2</c:v>
                  </c:pt>
                  <c:pt idx="2">
                    <c:v>4.9660088711650292E-2</c:v>
                  </c:pt>
                  <c:pt idx="3">
                    <c:v>7.4834882893473009E-2</c:v>
                  </c:pt>
                  <c:pt idx="4">
                    <c:v>9.1747417439498866E-2</c:v>
                  </c:pt>
                  <c:pt idx="5">
                    <c:v>0.160062015359308</c:v>
                  </c:pt>
                  <c:pt idx="6">
                    <c:v>0.28979339617062422</c:v>
                  </c:pt>
                  <c:pt idx="7">
                    <c:v>0.39667601934649571</c:v>
                  </c:pt>
                </c:numCache>
              </c:numRef>
            </c:plus>
            <c:minus>
              <c:numRef>
                <c:f>[6]Plot!$D$6:$D$13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3521012728697954E-2</c:v>
                  </c:pt>
                  <c:pt idx="2">
                    <c:v>4.9660088711650292E-2</c:v>
                  </c:pt>
                  <c:pt idx="3">
                    <c:v>7.4834882893473009E-2</c:v>
                  </c:pt>
                  <c:pt idx="4">
                    <c:v>9.1747417439498866E-2</c:v>
                  </c:pt>
                  <c:pt idx="5">
                    <c:v>0.160062015359308</c:v>
                  </c:pt>
                  <c:pt idx="6">
                    <c:v>0.28979339617062422</c:v>
                  </c:pt>
                  <c:pt idx="7">
                    <c:v>0.396676019346495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6]Plot!$B$6:$B$13</c:f>
              <c:numCache>
                <c:formatCode>General</c:formatCode>
                <c:ptCount val="8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</c:numCache>
            </c:numRef>
          </c:xVal>
          <c:yVal>
            <c:numRef>
              <c:f>[6]Plot!$C$6:$C$13</c:f>
              <c:numCache>
                <c:formatCode>General</c:formatCode>
                <c:ptCount val="8"/>
                <c:pt idx="0">
                  <c:v>0</c:v>
                </c:pt>
                <c:pt idx="1">
                  <c:v>4.0739589091579133E-2</c:v>
                </c:pt>
                <c:pt idx="2">
                  <c:v>8.6013796756955974E-2</c:v>
                </c:pt>
                <c:pt idx="3">
                  <c:v>0.12961781934996228</c:v>
                </c:pt>
                <c:pt idx="4">
                  <c:v>0.1589111884684429</c:v>
                </c:pt>
                <c:pt idx="5">
                  <c:v>0.27723554296419145</c:v>
                </c:pt>
                <c:pt idx="6">
                  <c:v>0.50193688586545726</c:v>
                </c:pt>
                <c:pt idx="7">
                  <c:v>0.6870630196523054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DC2-434F-8C77-8A6FE0EFFCA9}"/>
            </c:ext>
          </c:extLst>
        </c:ser>
        <c:ser>
          <c:idx val="1"/>
          <c:order val="1"/>
          <c:tx>
            <c:v>ATP 2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1905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6]Plot!$D$6:$D$13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3521012728697954E-2</c:v>
                  </c:pt>
                  <c:pt idx="2">
                    <c:v>4.9660088711650292E-2</c:v>
                  </c:pt>
                  <c:pt idx="3">
                    <c:v>7.4834882893473009E-2</c:v>
                  </c:pt>
                  <c:pt idx="4">
                    <c:v>9.1747417439498866E-2</c:v>
                  </c:pt>
                  <c:pt idx="5">
                    <c:v>0.160062015359308</c:v>
                  </c:pt>
                  <c:pt idx="6">
                    <c:v>0.28979339617062422</c:v>
                  </c:pt>
                  <c:pt idx="7">
                    <c:v>0.39667601934649571</c:v>
                  </c:pt>
                </c:numCache>
              </c:numRef>
            </c:plus>
            <c:minus>
              <c:numRef>
                <c:f>[6]Plot!$D$6:$D$13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3521012728697954E-2</c:v>
                  </c:pt>
                  <c:pt idx="2">
                    <c:v>4.9660088711650292E-2</c:v>
                  </c:pt>
                  <c:pt idx="3">
                    <c:v>7.4834882893473009E-2</c:v>
                  </c:pt>
                  <c:pt idx="4">
                    <c:v>9.1747417439498866E-2</c:v>
                  </c:pt>
                  <c:pt idx="5">
                    <c:v>0.160062015359308</c:v>
                  </c:pt>
                  <c:pt idx="6">
                    <c:v>0.28979339617062422</c:v>
                  </c:pt>
                  <c:pt idx="7">
                    <c:v>0.396676019346495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6]Plot!$F$6:$F$12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50</c:v>
                </c:pt>
                <c:pt idx="5">
                  <c:v>80</c:v>
                </c:pt>
                <c:pt idx="6">
                  <c:v>100</c:v>
                </c:pt>
              </c:numCache>
            </c:numRef>
          </c:xVal>
          <c:yVal>
            <c:numRef>
              <c:f>[6]Plot!$G$6:$G$12</c:f>
              <c:numCache>
                <c:formatCode>General</c:formatCode>
                <c:ptCount val="7"/>
                <c:pt idx="0">
                  <c:v>0</c:v>
                </c:pt>
                <c:pt idx="1">
                  <c:v>3.4493335214553283E-3</c:v>
                </c:pt>
                <c:pt idx="2">
                  <c:v>7.6138905855081974E-3</c:v>
                </c:pt>
                <c:pt idx="3">
                  <c:v>6.6431597467252676E-3</c:v>
                </c:pt>
                <c:pt idx="4">
                  <c:v>2.357253124552644E-2</c:v>
                </c:pt>
                <c:pt idx="5">
                  <c:v>1.2642543519052115E-2</c:v>
                </c:pt>
                <c:pt idx="6">
                  <c:v>3.98155631565027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DC2-434F-8C77-8A6FE0EFFC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2691007"/>
        <c:axId val="1561884335"/>
      </c:scatterChart>
      <c:valAx>
        <c:axId val="1592691007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F6P mM</a:t>
                </a:r>
                <a:endParaRPr lang="zh-TW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0671374328769033"/>
              <c:y val="0.799360341806151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561884335"/>
        <c:crosses val="autoZero"/>
        <c:crossBetween val="midCat"/>
        <c:majorUnit val="20"/>
        <c:minorUnit val="10"/>
      </c:valAx>
      <c:valAx>
        <c:axId val="1561884335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  <a:latin typeface="+mn-lt"/>
                  </a:rPr>
                  <a:t>V</a:t>
                </a:r>
                <a:r>
                  <a:rPr lang="en-US" baseline="0">
                    <a:solidFill>
                      <a:schemeClr val="tx1"/>
                    </a:solidFill>
                    <a:latin typeface="+mn-lt"/>
                  </a:rPr>
                  <a:t> (</a:t>
                </a:r>
                <a:r>
                  <a:rPr lang="en-US">
                    <a:solidFill>
                      <a:schemeClr val="tx1"/>
                    </a:solidFill>
                    <a:latin typeface="+mn-lt"/>
                  </a:rPr>
                  <a:t>acetyl-p </a:t>
                </a:r>
                <a:r>
                  <a:rPr lang="en-US">
                    <a:solidFill>
                      <a:schemeClr val="tx1"/>
                    </a:solidFill>
                    <a:latin typeface="+mn-lt"/>
                    <a:cs typeface="Arial" panose="020B0604020202020204" pitchFamily="34" charset="0"/>
                  </a:rPr>
                  <a:t>µ</a:t>
                </a:r>
                <a:r>
                  <a:rPr lang="en-US">
                    <a:solidFill>
                      <a:schemeClr val="tx1"/>
                    </a:solidFill>
                    <a:latin typeface="+mn-lt"/>
                  </a:rPr>
                  <a:t>mol [XPK H706A mg]</a:t>
                </a:r>
                <a:r>
                  <a:rPr lang="en-US" baseline="30000">
                    <a:solidFill>
                      <a:schemeClr val="tx1"/>
                    </a:solidFill>
                    <a:latin typeface="+mn-lt"/>
                  </a:rPr>
                  <a:t>-1</a:t>
                </a:r>
                <a:r>
                  <a:rPr lang="en-US">
                    <a:solidFill>
                      <a:schemeClr val="tx1"/>
                    </a:solidFill>
                    <a:latin typeface="+mn-lt"/>
                  </a:rPr>
                  <a:t> min</a:t>
                </a:r>
                <a:r>
                  <a:rPr lang="en-US" baseline="30000">
                    <a:solidFill>
                      <a:schemeClr val="tx1"/>
                    </a:solidFill>
                    <a:latin typeface="+mn-lt"/>
                  </a:rPr>
                  <a:t>-1</a:t>
                </a:r>
                <a:r>
                  <a:rPr lang="en-US">
                    <a:solidFill>
                      <a:schemeClr val="tx1"/>
                    </a:solidFill>
                    <a:latin typeface="+mn-lt"/>
                  </a:rPr>
                  <a:t>) </a:t>
                </a:r>
                <a:endParaRPr lang="zh-TW">
                  <a:solidFill>
                    <a:schemeClr val="tx1"/>
                  </a:solidFill>
                  <a:latin typeface="+mn-lt"/>
                </a:endParaRPr>
              </a:p>
            </c:rich>
          </c:tx>
          <c:layout>
            <c:manualLayout>
              <c:xMode val="edge"/>
              <c:yMode val="edge"/>
              <c:x val="9.1369353733930347E-2"/>
              <c:y val="6.140420345350636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592691007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  <c:userShapes r:id="rId3"/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387634794729047"/>
          <c:y val="0.2897840633322642"/>
          <c:w val="0.4799752641585468"/>
          <c:h val="0.43679867326440391"/>
        </c:manualLayout>
      </c:layout>
      <c:scatterChart>
        <c:scatterStyle val="lineMarker"/>
        <c:varyColors val="0"/>
        <c:ser>
          <c:idx val="0"/>
          <c:order val="0"/>
          <c:tx>
            <c:v>ATP 0m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5]plot!$F$6:$F$1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8035090778885715E-3</c:v>
                  </c:pt>
                  <c:pt idx="2">
                    <c:v>3.0422456687912866E-2</c:v>
                  </c:pt>
                  <c:pt idx="3">
                    <c:v>4.8522980208064812E-3</c:v>
                  </c:pt>
                  <c:pt idx="4">
                    <c:v>5.3989190544395807E-3</c:v>
                  </c:pt>
                  <c:pt idx="5">
                    <c:v>8.1910625814053482E-3</c:v>
                  </c:pt>
                </c:numCache>
              </c:numRef>
            </c:plus>
            <c:minus>
              <c:numRef>
                <c:f>[5]plot!$F$6:$F$1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8035090778885715E-3</c:v>
                  </c:pt>
                  <c:pt idx="2">
                    <c:v>3.0422456687912866E-2</c:v>
                  </c:pt>
                  <c:pt idx="3">
                    <c:v>4.8522980208064812E-3</c:v>
                  </c:pt>
                  <c:pt idx="4">
                    <c:v>5.3989190544395807E-3</c:v>
                  </c:pt>
                  <c:pt idx="5">
                    <c:v>8.191062581405348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5]plot!$C$6:$C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[5]plot!$D$6:$D$11</c:f>
              <c:numCache>
                <c:formatCode>General</c:formatCode>
                <c:ptCount val="6"/>
                <c:pt idx="0">
                  <c:v>0</c:v>
                </c:pt>
                <c:pt idx="1">
                  <c:v>3.5135582010581957E-2</c:v>
                </c:pt>
                <c:pt idx="2">
                  <c:v>0.10333994708994705</c:v>
                </c:pt>
                <c:pt idx="3">
                  <c:v>0.14532719740210148</c:v>
                </c:pt>
                <c:pt idx="4">
                  <c:v>0.16057660483466943</c:v>
                </c:pt>
                <c:pt idx="5">
                  <c:v>0.186425264550264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92-3F44-BD55-D275D4C5127B}"/>
            </c:ext>
          </c:extLst>
        </c:ser>
        <c:ser>
          <c:idx val="1"/>
          <c:order val="1"/>
          <c:tx>
            <c:v>ATP 2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5]plot!$K$6:$K$1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9887307668460036E-3</c:v>
                  </c:pt>
                  <c:pt idx="2">
                    <c:v>4.4378479819057451E-3</c:v>
                  </c:pt>
                  <c:pt idx="3">
                    <c:v>5.6355436059108881E-3</c:v>
                  </c:pt>
                  <c:pt idx="4">
                    <c:v>1.3771902088377957E-2</c:v>
                  </c:pt>
                  <c:pt idx="5">
                    <c:v>3.4790253289136951E-2</c:v>
                  </c:pt>
                </c:numCache>
              </c:numRef>
            </c:plus>
            <c:minus>
              <c:numRef>
                <c:f>[5]plot!$K$6:$K$1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9887307668460036E-3</c:v>
                  </c:pt>
                  <c:pt idx="2">
                    <c:v>4.4378479819057451E-3</c:v>
                  </c:pt>
                  <c:pt idx="3">
                    <c:v>5.6355436059108881E-3</c:v>
                  </c:pt>
                  <c:pt idx="4">
                    <c:v>1.3771902088377957E-2</c:v>
                  </c:pt>
                  <c:pt idx="5">
                    <c:v>3.479025328913695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5]plot!$C$6:$C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[5]plot!$I$6:$I$11</c:f>
              <c:numCache>
                <c:formatCode>General</c:formatCode>
                <c:ptCount val="6"/>
                <c:pt idx="0">
                  <c:v>0</c:v>
                </c:pt>
                <c:pt idx="1">
                  <c:v>1.7817982456140365E-2</c:v>
                </c:pt>
                <c:pt idx="2">
                  <c:v>3.949196916651309E-2</c:v>
                </c:pt>
                <c:pt idx="3">
                  <c:v>4.0216800985326762E-2</c:v>
                </c:pt>
                <c:pt idx="4">
                  <c:v>9.1028269148086746E-2</c:v>
                </c:pt>
                <c:pt idx="5">
                  <c:v>8.011376281799392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92-3F44-BD55-D275D4C512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3551920"/>
        <c:axId val="1398503728"/>
      </c:scatterChart>
      <c:valAx>
        <c:axId val="1053551920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6P mM</a:t>
                </a:r>
                <a:endParaRPr lang="zh-TW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398503728"/>
        <c:crosses val="autoZero"/>
        <c:crossBetween val="midCat"/>
        <c:majorUnit val="20"/>
      </c:valAx>
      <c:valAx>
        <c:axId val="1398503728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 (acetyl-p µmol [XPK Y710A mg]</a:t>
                </a:r>
                <a:r>
                  <a:rPr lang="en-US" baseline="30000"/>
                  <a:t>-1</a:t>
                </a:r>
                <a:r>
                  <a:rPr lang="en-US"/>
                  <a:t> min</a:t>
                </a:r>
                <a:r>
                  <a:rPr lang="en-US" baseline="30000"/>
                  <a:t>-1</a:t>
                </a:r>
                <a:r>
                  <a:rPr lang="en-US" baseline="0"/>
                  <a:t>)</a:t>
                </a:r>
                <a:endParaRPr lang="zh-TW" baseline="0"/>
              </a:p>
            </c:rich>
          </c:tx>
          <c:layout>
            <c:manualLayout>
              <c:xMode val="edge"/>
              <c:yMode val="edge"/>
              <c:x val="8.271277939624222E-2"/>
              <c:y val="8.603883506452407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053551920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>
          <a:solidFill>
            <a:sysClr val="windowText" lastClr="000000"/>
          </a:solidFill>
          <a:latin typeface="+mn-lt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308737552856998"/>
          <c:y val="7.7798022340230727E-2"/>
          <c:w val="0.60424458736853659"/>
          <c:h val="0.7120323658670573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7]kinetics!$A$1</c:f>
              <c:strCache>
                <c:ptCount val="1"/>
                <c:pt idx="0">
                  <c:v>ATP0m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34925" cap="rnd">
                <a:solidFill>
                  <a:schemeClr val="accent1"/>
                </a:solidFill>
                <a:prstDash val="dash"/>
              </a:ln>
              <a:effectLst/>
            </c:spPr>
            <c:trendlineType val="poly"/>
            <c:order val="3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[7]kinetics!$C$17:$C$27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8.4561039550642425E-3</c:v>
                  </c:pt>
                  <c:pt idx="2">
                    <c:v>1.3211730671546948E-2</c:v>
                  </c:pt>
                  <c:pt idx="3">
                    <c:v>9.8252430983720457E-3</c:v>
                  </c:pt>
                  <c:pt idx="4">
                    <c:v>5.9977618961164891E-3</c:v>
                  </c:pt>
                  <c:pt idx="5">
                    <c:v>0.12383420369860963</c:v>
                  </c:pt>
                  <c:pt idx="6">
                    <c:v>0.15142684226191</c:v>
                  </c:pt>
                  <c:pt idx="7">
                    <c:v>7.265309307242826E-2</c:v>
                  </c:pt>
                  <c:pt idx="8">
                    <c:v>1.9685649635897425E-2</c:v>
                  </c:pt>
                  <c:pt idx="9">
                    <c:v>7.4404761904762751E-3</c:v>
                  </c:pt>
                  <c:pt idx="10">
                    <c:v>0.31505647125931829</c:v>
                  </c:pt>
                </c:numCache>
              </c:numRef>
            </c:plus>
            <c:minus>
              <c:numRef>
                <c:f>[7]kinetics!$C$17:$C$27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8.4561039550642425E-3</c:v>
                  </c:pt>
                  <c:pt idx="2">
                    <c:v>1.3211730671546948E-2</c:v>
                  </c:pt>
                  <c:pt idx="3">
                    <c:v>9.8252430983720457E-3</c:v>
                  </c:pt>
                  <c:pt idx="4">
                    <c:v>5.9977618961164891E-3</c:v>
                  </c:pt>
                  <c:pt idx="5">
                    <c:v>0.12383420369860963</c:v>
                  </c:pt>
                  <c:pt idx="6">
                    <c:v>0.15142684226191</c:v>
                  </c:pt>
                  <c:pt idx="7">
                    <c:v>7.265309307242826E-2</c:v>
                  </c:pt>
                  <c:pt idx="8">
                    <c:v>1.9685649635897425E-2</c:v>
                  </c:pt>
                  <c:pt idx="9">
                    <c:v>7.4404761904762751E-3</c:v>
                  </c:pt>
                  <c:pt idx="10">
                    <c:v>0.3150564712593182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7]kinetics!$A$3:$A$12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[7]kinetics!$B$3:$B$12</c:f>
              <c:numCache>
                <c:formatCode>General</c:formatCode>
                <c:ptCount val="10"/>
                <c:pt idx="0">
                  <c:v>0</c:v>
                </c:pt>
                <c:pt idx="1">
                  <c:v>3.3593379212150158E-2</c:v>
                </c:pt>
                <c:pt idx="2">
                  <c:v>0.13268025233349154</c:v>
                </c:pt>
                <c:pt idx="3">
                  <c:v>0.52763605442176853</c:v>
                </c:pt>
                <c:pt idx="4">
                  <c:v>0.75148809523809557</c:v>
                </c:pt>
                <c:pt idx="5">
                  <c:v>1.3665674603174607</c:v>
                </c:pt>
                <c:pt idx="6">
                  <c:v>1.4370748299319727</c:v>
                </c:pt>
                <c:pt idx="7">
                  <c:v>2.14</c:v>
                </c:pt>
                <c:pt idx="8">
                  <c:v>2.86</c:v>
                </c:pt>
                <c:pt idx="9">
                  <c:v>3.35884353741496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AE1-8B48-88D9-53344A58CE7F}"/>
            </c:ext>
          </c:extLst>
        </c:ser>
        <c:ser>
          <c:idx val="2"/>
          <c:order val="1"/>
          <c:tx>
            <c:strRef>
              <c:f>[7]kinetics!$E$1</c:f>
              <c:strCache>
                <c:ptCount val="1"/>
                <c:pt idx="0">
                  <c:v>ATP1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trendline>
            <c:spPr>
              <a:ln w="34925" cap="rnd">
                <a:solidFill>
                  <a:schemeClr val="accent3"/>
                </a:solidFill>
                <a:prstDash val="dash"/>
              </a:ln>
              <a:effectLst/>
            </c:spPr>
            <c:trendlineType val="poly"/>
            <c:order val="2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[7]kinetics!$G$17:$G$26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6.5697845470534368E-3</c:v>
                  </c:pt>
                  <c:pt idx="2">
                    <c:v>1.2103716740001392E-2</c:v>
                  </c:pt>
                  <c:pt idx="3">
                    <c:v>2.4391766418233256E-2</c:v>
                  </c:pt>
                  <c:pt idx="4">
                    <c:v>1.8735323789132841E-2</c:v>
                  </c:pt>
                  <c:pt idx="5">
                    <c:v>0.12356505102040852</c:v>
                  </c:pt>
                  <c:pt idx="6">
                    <c:v>7.5601734507454957E-2</c:v>
                  </c:pt>
                  <c:pt idx="7">
                    <c:v>7.9719387755101442E-2</c:v>
                  </c:pt>
                  <c:pt idx="8">
                    <c:v>7.097761915304622E-2</c:v>
                  </c:pt>
                  <c:pt idx="9">
                    <c:v>5.5993057785144087E-2</c:v>
                  </c:pt>
                </c:numCache>
              </c:numRef>
            </c:plus>
            <c:minus>
              <c:numRef>
                <c:f>[7]kinetics!$G$17:$G$26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6.5697845470534368E-3</c:v>
                  </c:pt>
                  <c:pt idx="2">
                    <c:v>1.2103716740001392E-2</c:v>
                  </c:pt>
                  <c:pt idx="3">
                    <c:v>2.4391766418233256E-2</c:v>
                  </c:pt>
                  <c:pt idx="4">
                    <c:v>1.8735323789132841E-2</c:v>
                  </c:pt>
                  <c:pt idx="5">
                    <c:v>0.12356505102040852</c:v>
                  </c:pt>
                  <c:pt idx="6">
                    <c:v>7.5601734507454957E-2</c:v>
                  </c:pt>
                  <c:pt idx="7">
                    <c:v>7.9719387755101442E-2</c:v>
                  </c:pt>
                  <c:pt idx="8">
                    <c:v>7.097761915304622E-2</c:v>
                  </c:pt>
                  <c:pt idx="9">
                    <c:v>5.5993057785144087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7]kinetics!$E$3:$E$12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6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[7]kinetics!$F$3:$F$12</c:f>
              <c:numCache>
                <c:formatCode>General</c:formatCode>
                <c:ptCount val="10"/>
                <c:pt idx="0">
                  <c:v>0</c:v>
                </c:pt>
                <c:pt idx="1">
                  <c:v>1.6945004746084544E-2</c:v>
                </c:pt>
                <c:pt idx="2">
                  <c:v>2.6165262616674682E-2</c:v>
                </c:pt>
                <c:pt idx="3">
                  <c:v>0.11511726783736752</c:v>
                </c:pt>
                <c:pt idx="4">
                  <c:v>0.21678729631387442</c:v>
                </c:pt>
                <c:pt idx="5">
                  <c:v>0.21125637755102109</c:v>
                </c:pt>
                <c:pt idx="6">
                  <c:v>1.4430014430014431</c:v>
                </c:pt>
                <c:pt idx="7">
                  <c:v>1.9547193877551023</c:v>
                </c:pt>
                <c:pt idx="8">
                  <c:v>2.5148809523809517</c:v>
                </c:pt>
                <c:pt idx="9">
                  <c:v>3.09311224489795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AE1-8B48-88D9-53344A58CE7F}"/>
            </c:ext>
          </c:extLst>
        </c:ser>
        <c:ser>
          <c:idx val="4"/>
          <c:order val="2"/>
          <c:tx>
            <c:strRef>
              <c:f>[7]kinetics!$I$1</c:f>
              <c:strCache>
                <c:ptCount val="1"/>
                <c:pt idx="0">
                  <c:v>ATP2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31750">
                <a:noFill/>
              </a:ln>
              <a:effectLst/>
            </c:spPr>
          </c:marker>
          <c:trendline>
            <c:spPr>
              <a:ln w="34925" cap="rnd">
                <a:solidFill>
                  <a:schemeClr val="accent4"/>
                </a:solidFill>
                <a:prstDash val="dash"/>
              </a:ln>
              <a:effectLst/>
            </c:spPr>
            <c:trendlineType val="poly"/>
            <c:order val="3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[7]kinetics!$K$17:$K$25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3034599508499948E-2</c:v>
                  </c:pt>
                  <c:pt idx="2">
                    <c:v>7.7581142921687111E-3</c:v>
                  </c:pt>
                  <c:pt idx="3">
                    <c:v>8.7279840101345645E-3</c:v>
                  </c:pt>
                  <c:pt idx="4">
                    <c:v>2.4743215522527028E-2</c:v>
                  </c:pt>
                  <c:pt idx="5">
                    <c:v>0.10389648418945764</c:v>
                  </c:pt>
                  <c:pt idx="6">
                    <c:v>0.17218776247940312</c:v>
                  </c:pt>
                  <c:pt idx="7">
                    <c:v>8.7467360985031412E-2</c:v>
                  </c:pt>
                  <c:pt idx="8">
                    <c:v>7.4748434689257334E-2</c:v>
                  </c:pt>
                </c:numCache>
              </c:numRef>
            </c:plus>
            <c:minus>
              <c:numRef>
                <c:f>[7]kinetics!$K$17:$K$25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3034599508499948E-2</c:v>
                  </c:pt>
                  <c:pt idx="2">
                    <c:v>7.7581142921687111E-3</c:v>
                  </c:pt>
                  <c:pt idx="3">
                    <c:v>8.7279840101345645E-3</c:v>
                  </c:pt>
                  <c:pt idx="4">
                    <c:v>2.4743215522527028E-2</c:v>
                  </c:pt>
                  <c:pt idx="5">
                    <c:v>0.10389648418945764</c:v>
                  </c:pt>
                  <c:pt idx="6">
                    <c:v>0.17218776247940312</c:v>
                  </c:pt>
                  <c:pt idx="7">
                    <c:v>8.7467360985031412E-2</c:v>
                  </c:pt>
                  <c:pt idx="8">
                    <c:v>7.4748434689257334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7]kinetics!$I$3:$I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  <c:pt idx="6">
                  <c:v>6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7]kinetics!$J$3:$J$11</c:f>
              <c:numCache>
                <c:formatCode>General</c:formatCode>
                <c:ptCount val="9"/>
                <c:pt idx="0">
                  <c:v>0</c:v>
                </c:pt>
                <c:pt idx="1">
                  <c:v>8.6805555555555889E-3</c:v>
                </c:pt>
                <c:pt idx="2">
                  <c:v>2.4998425296044357E-2</c:v>
                </c:pt>
                <c:pt idx="3">
                  <c:v>8.2986898463088959E-2</c:v>
                </c:pt>
                <c:pt idx="4">
                  <c:v>5.0505050505050435E-2</c:v>
                </c:pt>
                <c:pt idx="5">
                  <c:v>0.6111819727891159</c:v>
                </c:pt>
                <c:pt idx="6">
                  <c:v>1.4728040338942592</c:v>
                </c:pt>
                <c:pt idx="7">
                  <c:v>1.7857142857142863</c:v>
                </c:pt>
                <c:pt idx="8">
                  <c:v>3.484233342135376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9AE1-8B48-88D9-53344A58CE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4695536"/>
        <c:axId val="1083550944"/>
        <c:extLst>
          <c:ext xmlns:c15="http://schemas.microsoft.com/office/drawing/2012/chart" uri="{02D57815-91ED-43cb-92C2-25804820EDAC}">
            <c15:filteredScatterSeries>
              <c15:ser>
                <c:idx val="5"/>
                <c:order val="3"/>
                <c:tx>
                  <c:strRef>
                    <c:extLst>
                      <c:ext uri="{02D57815-91ED-43cb-92C2-25804820EDAC}">
                        <c15:formulaRef>
                          <c15:sqref>[7]kinetics!$M$1</c15:sqref>
                        </c15:formulaRef>
                      </c:ext>
                    </c:extLst>
                    <c:strCache>
                      <c:ptCount val="1"/>
                      <c:pt idx="0">
                        <c:v>ATP4mM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x"/>
                  <c:size val="10"/>
                  <c:spPr>
                    <a:noFill/>
                    <a:ln w="38100">
                      <a:solidFill>
                        <a:schemeClr val="accent4"/>
                      </a:solidFill>
                    </a:ln>
                    <a:effectLst/>
                  </c:spPr>
                </c:marker>
                <c:trendline>
                  <c:spPr>
                    <a:ln w="34925" cap="rnd">
                      <a:solidFill>
                        <a:schemeClr val="accent4"/>
                      </a:solidFill>
                      <a:prstDash val="dash"/>
                    </a:ln>
                    <a:effectLst/>
                  </c:spPr>
                  <c:trendlineType val="poly"/>
                  <c:order val="2"/>
                  <c:dispRSqr val="0"/>
                  <c:dispEq val="0"/>
                </c:trendline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[7]kinetics!$O$17:$O$25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8.9982631449410603E-3</c:v>
                        </c:pt>
                        <c:pt idx="2">
                          <c:v>2.8880722914892371E-2</c:v>
                        </c:pt>
                        <c:pt idx="3">
                          <c:v>1.8411961276284909E-2</c:v>
                        </c:pt>
                        <c:pt idx="4">
                          <c:v>1.1272557996624716E-2</c:v>
                        </c:pt>
                        <c:pt idx="5">
                          <c:v>4.305410187201851E-2</c:v>
                        </c:pt>
                        <c:pt idx="6">
                          <c:v>7.9029658103634715E-2</c:v>
                        </c:pt>
                        <c:pt idx="7">
                          <c:v>3.9862974375797632E-2</c:v>
                        </c:pt>
                        <c:pt idx="8">
                          <c:v>8.5181081364553268E-2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[7]kinetics!$O$17:$O$25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8.9982631449410603E-3</c:v>
                        </c:pt>
                        <c:pt idx="2">
                          <c:v>2.8880722914892371E-2</c:v>
                        </c:pt>
                        <c:pt idx="3">
                          <c:v>1.8411961276284909E-2</c:v>
                        </c:pt>
                        <c:pt idx="4">
                          <c:v>1.1272557996624716E-2</c:v>
                        </c:pt>
                        <c:pt idx="5">
                          <c:v>4.305410187201851E-2</c:v>
                        </c:pt>
                        <c:pt idx="6">
                          <c:v>7.9029658103634715E-2</c:v>
                        </c:pt>
                        <c:pt idx="7">
                          <c:v>3.9862974375797632E-2</c:v>
                        </c:pt>
                        <c:pt idx="8">
                          <c:v>8.5181081364553268E-2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/>
                      </a:solidFill>
                      <a:round/>
                    </a:ln>
                    <a:effectLst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[7]kinetics!$M$3:$M$11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5</c:v>
                      </c:pt>
                      <c:pt idx="2">
                        <c:v>10</c:v>
                      </c:pt>
                      <c:pt idx="3">
                        <c:v>20</c:v>
                      </c:pt>
                      <c:pt idx="4">
                        <c:v>30</c:v>
                      </c:pt>
                      <c:pt idx="5">
                        <c:v>50</c:v>
                      </c:pt>
                      <c:pt idx="6">
                        <c:v>60</c:v>
                      </c:pt>
                      <c:pt idx="7">
                        <c:v>80</c:v>
                      </c:pt>
                      <c:pt idx="8">
                        <c:v>10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[7]kinetics!$N$3:$N$11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1.2952867445054951E-2</c:v>
                      </c:pt>
                      <c:pt idx="2">
                        <c:v>0</c:v>
                      </c:pt>
                      <c:pt idx="3">
                        <c:v>3.9249496094734097E-2</c:v>
                      </c:pt>
                      <c:pt idx="4">
                        <c:v>6.1778499278498912E-2</c:v>
                      </c:pt>
                      <c:pt idx="5">
                        <c:v>0.20427489177489158</c:v>
                      </c:pt>
                      <c:pt idx="6">
                        <c:v>1.0641061980347695</c:v>
                      </c:pt>
                      <c:pt idx="7">
                        <c:v>1.682079081632653</c:v>
                      </c:pt>
                      <c:pt idx="8">
                        <c:v>2.1937761691860058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7-9AE1-8B48-88D9-53344A58CE7F}"/>
                  </c:ext>
                </c:extLst>
              </c15:ser>
            </c15:filteredScatterSeries>
          </c:ext>
        </c:extLst>
      </c:scatterChart>
      <c:valAx>
        <c:axId val="1084695536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6P 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083550944"/>
        <c:crosses val="autoZero"/>
        <c:crossBetween val="midCat"/>
        <c:majorUnit val="20"/>
        <c:minorUnit val="20"/>
      </c:valAx>
      <c:valAx>
        <c:axId val="108355094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 (</a:t>
                </a: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acetyl-p µ</a:t>
                </a:r>
                <a:r>
                  <a:rPr lang="en-US"/>
                  <a:t>mole [XPK H706R mg]</a:t>
                </a:r>
                <a:r>
                  <a:rPr lang="en-US" baseline="30000"/>
                  <a:t>-1 </a:t>
                </a:r>
                <a:r>
                  <a:rPr lang="en-US"/>
                  <a:t>min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  <a:endParaRPr lang="en-TW"/>
              </a:p>
            </c:rich>
          </c:tx>
          <c:layout>
            <c:manualLayout>
              <c:xMode val="edge"/>
              <c:yMode val="edge"/>
              <c:x val="2.1348157281644374E-2"/>
              <c:y val="7.884283133380871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084695536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65737955046316388"/>
          <c:y val="0.53364444006639888"/>
          <c:w val="0.3023547833814782"/>
          <c:h val="0.2169656145703088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8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395897042370304"/>
          <c:y val="0.24677290863914322"/>
          <c:w val="0.47040311333591289"/>
          <c:h val="0.46310026572953211"/>
        </c:manualLayout>
      </c:layout>
      <c:scatterChart>
        <c:scatterStyle val="smoothMarker"/>
        <c:varyColors val="0"/>
        <c:ser>
          <c:idx val="0"/>
          <c:order val="0"/>
          <c:tx>
            <c:v>ATP 0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6]Plot!$AB$4:$AB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1812739886107062E-2</c:v>
                  </c:pt>
                  <c:pt idx="2">
                    <c:v>3.5438219658321155E-2</c:v>
                  </c:pt>
                  <c:pt idx="3">
                    <c:v>1.1812739886107485E-2</c:v>
                  </c:pt>
                  <c:pt idx="4">
                    <c:v>1.875214322455989E-2</c:v>
                  </c:pt>
                </c:numCache>
              </c:numRef>
            </c:plus>
            <c:minus>
              <c:numRef>
                <c:f>[6]Plot!$AB$4:$AB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1812739886107062E-2</c:v>
                  </c:pt>
                  <c:pt idx="2">
                    <c:v>3.5438219658321155E-2</c:v>
                  </c:pt>
                  <c:pt idx="3">
                    <c:v>1.1812739886107485E-2</c:v>
                  </c:pt>
                  <c:pt idx="4">
                    <c:v>1.87521432245598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6]Plot!$Z$4:$Z$8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[6]Plot!$AA$4:$AA$8</c:f>
              <c:numCache>
                <c:formatCode>General</c:formatCode>
                <c:ptCount val="5"/>
                <c:pt idx="0">
                  <c:v>0</c:v>
                </c:pt>
                <c:pt idx="1">
                  <c:v>0.11574074074074055</c:v>
                </c:pt>
                <c:pt idx="2">
                  <c:v>0.17361111111111069</c:v>
                </c:pt>
                <c:pt idx="3">
                  <c:v>0.28935185185185186</c:v>
                </c:pt>
                <c:pt idx="4">
                  <c:v>0.737847222222222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DF2-B240-A527-B901973050E7}"/>
            </c:ext>
          </c:extLst>
        </c:ser>
        <c:ser>
          <c:idx val="1"/>
          <c:order val="1"/>
          <c:tx>
            <c:v>ATP 2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1905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6]Plot!$AF$4:$AF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08265549385819E-2</c:v>
                  </c:pt>
                  <c:pt idx="2">
                    <c:v>4.0920531318665979E-2</c:v>
                  </c:pt>
                  <c:pt idx="3">
                    <c:v>3.1253572040933007E-2</c:v>
                  </c:pt>
                  <c:pt idx="4">
                    <c:v>1.0298107881974626E-2</c:v>
                  </c:pt>
                </c:numCache>
              </c:numRef>
            </c:plus>
            <c:minus>
              <c:numRef>
                <c:f>[6]Plot!$AF$4:$AF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08265549385819E-2</c:v>
                  </c:pt>
                  <c:pt idx="2">
                    <c:v>4.0920531318665979E-2</c:v>
                  </c:pt>
                  <c:pt idx="3">
                    <c:v>3.1253572040933007E-2</c:v>
                  </c:pt>
                  <c:pt idx="4">
                    <c:v>1.029810788197462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6]Plot!$AD$4:$AD$8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[6]Plot!$AE$4:$AE$8</c:f>
              <c:numCache>
                <c:formatCode>General</c:formatCode>
                <c:ptCount val="5"/>
                <c:pt idx="0">
                  <c:v>0</c:v>
                </c:pt>
                <c:pt idx="1">
                  <c:v>0.15625000000000014</c:v>
                </c:pt>
                <c:pt idx="2">
                  <c:v>0.17361111111111127</c:v>
                </c:pt>
                <c:pt idx="3">
                  <c:v>0.37615740740740772</c:v>
                </c:pt>
                <c:pt idx="4">
                  <c:v>0.674189814814815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DF2-B240-A527-B901973050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2691007"/>
        <c:axId val="1561884335"/>
      </c:scatterChart>
      <c:valAx>
        <c:axId val="1592691007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6P mM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0.42016326781684282"/>
              <c:y val="0.788901195523133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561884335"/>
        <c:crosses val="autoZero"/>
        <c:crossBetween val="midCat"/>
        <c:majorUnit val="20"/>
        <c:minorUnit val="10"/>
      </c:valAx>
      <c:valAx>
        <c:axId val="1561884335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800"/>
                  <a:t>V</a:t>
                </a:r>
                <a:r>
                  <a:rPr lang="en-US" sz="2800" baseline="0"/>
                  <a:t> (</a:t>
                </a:r>
                <a:r>
                  <a:rPr lang="en-US" sz="2800"/>
                  <a:t>acetyl-p </a:t>
                </a:r>
                <a:r>
                  <a:rPr lang="en-US" sz="2800">
                    <a:latin typeface="Arial" panose="020B0604020202020204" pitchFamily="34" charset="0"/>
                    <a:cs typeface="Arial" panose="020B0604020202020204" pitchFamily="34" charset="0"/>
                  </a:rPr>
                  <a:t>µ</a:t>
                </a:r>
                <a:r>
                  <a:rPr lang="en-US" sz="2800"/>
                  <a:t>mol [XPK H706A mg]</a:t>
                </a:r>
                <a:r>
                  <a:rPr lang="en-US" sz="2800" baseline="30000"/>
                  <a:t>-1</a:t>
                </a:r>
                <a:r>
                  <a:rPr lang="en-US" sz="2800"/>
                  <a:t> min</a:t>
                </a:r>
                <a:r>
                  <a:rPr lang="en-US" sz="2800" baseline="30000"/>
                  <a:t>-1</a:t>
                </a:r>
                <a:r>
                  <a:rPr lang="en-US" sz="2800"/>
                  <a:t>) </a:t>
                </a:r>
                <a:endParaRPr lang="zh-TW" sz="2800"/>
              </a:p>
            </c:rich>
          </c:tx>
          <c:layout>
            <c:manualLayout>
              <c:xMode val="edge"/>
              <c:yMode val="edge"/>
              <c:x val="0.1053779504157193"/>
              <c:y val="6.020761394748689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592691007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  <c:userShapes r:id="rId3"/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873495272432451"/>
          <c:y val="0.25980824878723568"/>
          <c:w val="0.46165523058403923"/>
          <c:h val="0.46865756291908417"/>
        </c:manualLayout>
      </c:layout>
      <c:scatterChart>
        <c:scatterStyle val="smoothMarker"/>
        <c:varyColors val="0"/>
        <c:ser>
          <c:idx val="0"/>
          <c:order val="0"/>
          <c:tx>
            <c:v>ATP 0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6]Plot!$O$5:$O$12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4.2041386119904801E-2</c:v>
                  </c:pt>
                  <c:pt idx="2">
                    <c:v>6.3306161382276141E-2</c:v>
                  </c:pt>
                  <c:pt idx="3">
                    <c:v>7.4685053120796707E-2</c:v>
                  </c:pt>
                  <c:pt idx="4">
                    <c:v>8.3325353024018667E-2</c:v>
                  </c:pt>
                  <c:pt idx="5">
                    <c:v>0.16976640798243497</c:v>
                  </c:pt>
                  <c:pt idx="6">
                    <c:v>0.43041391886062774</c:v>
                  </c:pt>
                  <c:pt idx="7">
                    <c:v>0.52179857981075339</c:v>
                  </c:pt>
                </c:numCache>
              </c:numRef>
            </c:plus>
            <c:minus>
              <c:numRef>
                <c:f>[6]Plot!$O$5:$O$12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4.2041386119904801E-2</c:v>
                  </c:pt>
                  <c:pt idx="2">
                    <c:v>6.3306161382276141E-2</c:v>
                  </c:pt>
                  <c:pt idx="3">
                    <c:v>7.4685053120796707E-2</c:v>
                  </c:pt>
                  <c:pt idx="4">
                    <c:v>8.3325353024018667E-2</c:v>
                  </c:pt>
                  <c:pt idx="5">
                    <c:v>0.16976640798243497</c:v>
                  </c:pt>
                  <c:pt idx="6">
                    <c:v>0.43041391886062774</c:v>
                  </c:pt>
                  <c:pt idx="7">
                    <c:v>0.521798579810753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6]Plot!$M$5:$M$12</c:f>
              <c:numCache>
                <c:formatCode>General</c:formatCode>
                <c:ptCount val="8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</c:numCache>
            </c:numRef>
          </c:xVal>
          <c:yVal>
            <c:numRef>
              <c:f>[6]Plot!$N$5:$N$12</c:f>
              <c:numCache>
                <c:formatCode>General</c:formatCode>
                <c:ptCount val="8"/>
                <c:pt idx="0">
                  <c:v>0</c:v>
                </c:pt>
                <c:pt idx="1">
                  <c:v>7.2817816780296099E-2</c:v>
                </c:pt>
                <c:pt idx="2">
                  <c:v>0.10964948794625706</c:v>
                </c:pt>
                <c:pt idx="3">
                  <c:v>0.12935830657120043</c:v>
                </c:pt>
                <c:pt idx="4">
                  <c:v>0.14432374499621331</c:v>
                </c:pt>
                <c:pt idx="5">
                  <c:v>0.294044044044044</c:v>
                </c:pt>
                <c:pt idx="6">
                  <c:v>0.74549877575143542</c:v>
                </c:pt>
                <c:pt idx="7">
                  <c:v>0.9037816515495086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BDA-104A-9FB0-2274ABB76FDE}"/>
            </c:ext>
          </c:extLst>
        </c:ser>
        <c:ser>
          <c:idx val="1"/>
          <c:order val="1"/>
          <c:tx>
            <c:v>ATP 2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1905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6]Plot!$S$5:$S$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6.6822947822873305E-2</c:v>
                  </c:pt>
                  <c:pt idx="2">
                    <c:v>0.13364589564574653</c:v>
                  </c:pt>
                  <c:pt idx="3">
                    <c:v>0.22886859629334125</c:v>
                  </c:pt>
                  <c:pt idx="4">
                    <c:v>0.34079703389665394</c:v>
                  </c:pt>
                </c:numCache>
              </c:numRef>
            </c:plus>
            <c:minus>
              <c:numRef>
                <c:f>[6]Plot!$S$5:$S$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6.6822947822873305E-2</c:v>
                  </c:pt>
                  <c:pt idx="2">
                    <c:v>0.13364589564574653</c:v>
                  </c:pt>
                  <c:pt idx="3">
                    <c:v>0.22886859629334125</c:v>
                  </c:pt>
                  <c:pt idx="4">
                    <c:v>0.340797033896653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6]Plot!$Q$5:$Q$9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[6]Plot!$R$5:$R$9</c:f>
              <c:numCache>
                <c:formatCode>General</c:formatCode>
                <c:ptCount val="5"/>
                <c:pt idx="0">
                  <c:v>0</c:v>
                </c:pt>
                <c:pt idx="1">
                  <c:v>0.11574074074074064</c:v>
                </c:pt>
                <c:pt idx="2">
                  <c:v>0.23148148148148115</c:v>
                </c:pt>
                <c:pt idx="3">
                  <c:v>0.39641203703703703</c:v>
                </c:pt>
                <c:pt idx="4">
                  <c:v>0.590277777777777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BDA-104A-9FB0-2274ABB76F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2691007"/>
        <c:axId val="1561884335"/>
      </c:scatterChart>
      <c:valAx>
        <c:axId val="1592691007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6P mM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0.40135735376088583"/>
              <c:y val="0.798779989988667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561884335"/>
        <c:crosses val="autoZero"/>
        <c:crossBetween val="midCat"/>
        <c:majorUnit val="20"/>
        <c:minorUnit val="10"/>
      </c:valAx>
      <c:valAx>
        <c:axId val="1561884335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</a:t>
                </a:r>
                <a:r>
                  <a:rPr lang="en-US" baseline="0"/>
                  <a:t> (</a:t>
                </a:r>
                <a:r>
                  <a:rPr lang="en-US"/>
                  <a:t>acetyl-p </a:t>
                </a: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µ</a:t>
                </a:r>
                <a:r>
                  <a:rPr lang="en-US"/>
                  <a:t>mol [XPK H706A mg]</a:t>
                </a:r>
                <a:r>
                  <a:rPr lang="en-US" baseline="30000"/>
                  <a:t>-1</a:t>
                </a:r>
                <a:r>
                  <a:rPr lang="en-US"/>
                  <a:t> min</a:t>
                </a:r>
                <a:r>
                  <a:rPr lang="en-US" baseline="30000"/>
                  <a:t>-1</a:t>
                </a:r>
                <a:r>
                  <a:rPr lang="en-US"/>
                  <a:t>) 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9.2886908345724592E-2"/>
              <c:y val="7.287543646502998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592691007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012076504798787"/>
          <c:y val="0.25352998687257056"/>
          <c:w val="0.46275085950766343"/>
          <c:h val="0.46674118118730024"/>
        </c:manualLayout>
      </c:layout>
      <c:scatterChart>
        <c:scatterStyle val="smoothMarker"/>
        <c:varyColors val="0"/>
        <c:ser>
          <c:idx val="0"/>
          <c:order val="0"/>
          <c:tx>
            <c:v>ATP 0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6]Plot!$D$6:$D$13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3521012728697954E-2</c:v>
                  </c:pt>
                  <c:pt idx="2">
                    <c:v>4.9660088711650292E-2</c:v>
                  </c:pt>
                  <c:pt idx="3">
                    <c:v>7.4834882893473009E-2</c:v>
                  </c:pt>
                  <c:pt idx="4">
                    <c:v>9.1747417439498866E-2</c:v>
                  </c:pt>
                  <c:pt idx="5">
                    <c:v>0.160062015359308</c:v>
                  </c:pt>
                  <c:pt idx="6">
                    <c:v>0.28979339617062422</c:v>
                  </c:pt>
                  <c:pt idx="7">
                    <c:v>0.39667601934649571</c:v>
                  </c:pt>
                </c:numCache>
              </c:numRef>
            </c:plus>
            <c:minus>
              <c:numRef>
                <c:f>[6]Plot!$D$6:$D$13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3521012728697954E-2</c:v>
                  </c:pt>
                  <c:pt idx="2">
                    <c:v>4.9660088711650292E-2</c:v>
                  </c:pt>
                  <c:pt idx="3">
                    <c:v>7.4834882893473009E-2</c:v>
                  </c:pt>
                  <c:pt idx="4">
                    <c:v>9.1747417439498866E-2</c:v>
                  </c:pt>
                  <c:pt idx="5">
                    <c:v>0.160062015359308</c:v>
                  </c:pt>
                  <c:pt idx="6">
                    <c:v>0.28979339617062422</c:v>
                  </c:pt>
                  <c:pt idx="7">
                    <c:v>0.396676019346495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6]Plot!$B$6:$B$13</c:f>
              <c:numCache>
                <c:formatCode>General</c:formatCode>
                <c:ptCount val="8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</c:numCache>
            </c:numRef>
          </c:xVal>
          <c:yVal>
            <c:numRef>
              <c:f>[6]Plot!$C$6:$C$13</c:f>
              <c:numCache>
                <c:formatCode>General</c:formatCode>
                <c:ptCount val="8"/>
                <c:pt idx="0">
                  <c:v>0</c:v>
                </c:pt>
                <c:pt idx="1">
                  <c:v>4.0739589091579133E-2</c:v>
                </c:pt>
                <c:pt idx="2">
                  <c:v>8.6013796756955974E-2</c:v>
                </c:pt>
                <c:pt idx="3">
                  <c:v>0.12961781934996228</c:v>
                </c:pt>
                <c:pt idx="4">
                  <c:v>0.1589111884684429</c:v>
                </c:pt>
                <c:pt idx="5">
                  <c:v>0.27723554296419145</c:v>
                </c:pt>
                <c:pt idx="6">
                  <c:v>0.50193688586545726</c:v>
                </c:pt>
                <c:pt idx="7">
                  <c:v>0.6870630196523054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010-9D4A-B9A1-E0E0F6AE5F65}"/>
            </c:ext>
          </c:extLst>
        </c:ser>
        <c:ser>
          <c:idx val="1"/>
          <c:order val="1"/>
          <c:tx>
            <c:v>ATP 2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1905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6]Plot!$D$6:$D$13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3521012728697954E-2</c:v>
                  </c:pt>
                  <c:pt idx="2">
                    <c:v>4.9660088711650292E-2</c:v>
                  </c:pt>
                  <c:pt idx="3">
                    <c:v>7.4834882893473009E-2</c:v>
                  </c:pt>
                  <c:pt idx="4">
                    <c:v>9.1747417439498866E-2</c:v>
                  </c:pt>
                  <c:pt idx="5">
                    <c:v>0.160062015359308</c:v>
                  </c:pt>
                  <c:pt idx="6">
                    <c:v>0.28979339617062422</c:v>
                  </c:pt>
                  <c:pt idx="7">
                    <c:v>0.39667601934649571</c:v>
                  </c:pt>
                </c:numCache>
              </c:numRef>
            </c:plus>
            <c:minus>
              <c:numRef>
                <c:f>[6]Plot!$D$6:$D$13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3521012728697954E-2</c:v>
                  </c:pt>
                  <c:pt idx="2">
                    <c:v>4.9660088711650292E-2</c:v>
                  </c:pt>
                  <c:pt idx="3">
                    <c:v>7.4834882893473009E-2</c:v>
                  </c:pt>
                  <c:pt idx="4">
                    <c:v>9.1747417439498866E-2</c:v>
                  </c:pt>
                  <c:pt idx="5">
                    <c:v>0.160062015359308</c:v>
                  </c:pt>
                  <c:pt idx="6">
                    <c:v>0.28979339617062422</c:v>
                  </c:pt>
                  <c:pt idx="7">
                    <c:v>0.396676019346495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6]Plot!$F$6:$F$12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50</c:v>
                </c:pt>
                <c:pt idx="5">
                  <c:v>80</c:v>
                </c:pt>
                <c:pt idx="6">
                  <c:v>100</c:v>
                </c:pt>
              </c:numCache>
            </c:numRef>
          </c:xVal>
          <c:yVal>
            <c:numRef>
              <c:f>[6]Plot!$G$6:$G$12</c:f>
              <c:numCache>
                <c:formatCode>General</c:formatCode>
                <c:ptCount val="7"/>
                <c:pt idx="0">
                  <c:v>0</c:v>
                </c:pt>
                <c:pt idx="1">
                  <c:v>3.4493335214553283E-3</c:v>
                </c:pt>
                <c:pt idx="2">
                  <c:v>7.6138905855081974E-3</c:v>
                </c:pt>
                <c:pt idx="3">
                  <c:v>6.6431597467252676E-3</c:v>
                </c:pt>
                <c:pt idx="4">
                  <c:v>2.357253124552644E-2</c:v>
                </c:pt>
                <c:pt idx="5">
                  <c:v>1.2642543519052115E-2</c:v>
                </c:pt>
                <c:pt idx="6">
                  <c:v>3.98155631565027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010-9D4A-B9A1-E0E0F6AE5F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2691007"/>
        <c:axId val="1561884335"/>
      </c:scatterChart>
      <c:valAx>
        <c:axId val="1592691007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F6P mM</a:t>
                </a:r>
                <a:endParaRPr lang="zh-TW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0671374328769033"/>
              <c:y val="0.799360341806151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561884335"/>
        <c:crosses val="autoZero"/>
        <c:crossBetween val="midCat"/>
        <c:majorUnit val="20"/>
        <c:minorUnit val="10"/>
      </c:valAx>
      <c:valAx>
        <c:axId val="1561884335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  <a:latin typeface="+mn-lt"/>
                  </a:rPr>
                  <a:t>V</a:t>
                </a:r>
                <a:r>
                  <a:rPr lang="en-US" baseline="0">
                    <a:solidFill>
                      <a:schemeClr val="tx1"/>
                    </a:solidFill>
                    <a:latin typeface="+mn-lt"/>
                  </a:rPr>
                  <a:t> (</a:t>
                </a:r>
                <a:r>
                  <a:rPr lang="en-US">
                    <a:solidFill>
                      <a:schemeClr val="tx1"/>
                    </a:solidFill>
                    <a:latin typeface="+mn-lt"/>
                  </a:rPr>
                  <a:t>acetyl-p </a:t>
                </a:r>
                <a:r>
                  <a:rPr lang="en-US">
                    <a:solidFill>
                      <a:schemeClr val="tx1"/>
                    </a:solidFill>
                    <a:latin typeface="+mn-lt"/>
                    <a:cs typeface="Arial" panose="020B0604020202020204" pitchFamily="34" charset="0"/>
                  </a:rPr>
                  <a:t>µ</a:t>
                </a:r>
                <a:r>
                  <a:rPr lang="en-US">
                    <a:solidFill>
                      <a:schemeClr val="tx1"/>
                    </a:solidFill>
                    <a:latin typeface="+mn-lt"/>
                  </a:rPr>
                  <a:t>mol [XPK H706A mg]</a:t>
                </a:r>
                <a:r>
                  <a:rPr lang="en-US" baseline="30000">
                    <a:solidFill>
                      <a:schemeClr val="tx1"/>
                    </a:solidFill>
                    <a:latin typeface="+mn-lt"/>
                  </a:rPr>
                  <a:t>-1</a:t>
                </a:r>
                <a:r>
                  <a:rPr lang="en-US">
                    <a:solidFill>
                      <a:schemeClr val="tx1"/>
                    </a:solidFill>
                    <a:latin typeface="+mn-lt"/>
                  </a:rPr>
                  <a:t> min</a:t>
                </a:r>
                <a:r>
                  <a:rPr lang="en-US" baseline="30000">
                    <a:solidFill>
                      <a:schemeClr val="tx1"/>
                    </a:solidFill>
                    <a:latin typeface="+mn-lt"/>
                  </a:rPr>
                  <a:t>-1</a:t>
                </a:r>
                <a:r>
                  <a:rPr lang="en-US">
                    <a:solidFill>
                      <a:schemeClr val="tx1"/>
                    </a:solidFill>
                    <a:latin typeface="+mn-lt"/>
                  </a:rPr>
                  <a:t>) </a:t>
                </a:r>
                <a:endParaRPr lang="zh-TW">
                  <a:solidFill>
                    <a:schemeClr val="tx1"/>
                  </a:solidFill>
                  <a:latin typeface="+mn-lt"/>
                </a:endParaRPr>
              </a:p>
            </c:rich>
          </c:tx>
          <c:layout>
            <c:manualLayout>
              <c:xMode val="edge"/>
              <c:yMode val="edge"/>
              <c:x val="9.1369353733930347E-2"/>
              <c:y val="6.140420345350636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592691007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308737552856998"/>
          <c:y val="0.32386718724771452"/>
          <c:w val="0.45160116286151875"/>
          <c:h val="0.46596322120477507"/>
        </c:manualLayout>
      </c:layout>
      <c:scatterChart>
        <c:scatterStyle val="smoothMarker"/>
        <c:varyColors val="0"/>
        <c:ser>
          <c:idx val="0"/>
          <c:order val="0"/>
          <c:tx>
            <c:v>ATP 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7]kinetics!$C$17:$C$27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8.4561039550642425E-3</c:v>
                  </c:pt>
                  <c:pt idx="2">
                    <c:v>1.3211730671546948E-2</c:v>
                  </c:pt>
                  <c:pt idx="3">
                    <c:v>9.8252430983720457E-3</c:v>
                  </c:pt>
                  <c:pt idx="4">
                    <c:v>5.9977618961164891E-3</c:v>
                  </c:pt>
                  <c:pt idx="5">
                    <c:v>0.12383420369860963</c:v>
                  </c:pt>
                  <c:pt idx="6">
                    <c:v>0.15142684226191</c:v>
                  </c:pt>
                  <c:pt idx="7">
                    <c:v>7.265309307242826E-2</c:v>
                  </c:pt>
                  <c:pt idx="8">
                    <c:v>1.9685649635897425E-2</c:v>
                  </c:pt>
                  <c:pt idx="9">
                    <c:v>7.4404761904762751E-3</c:v>
                  </c:pt>
                  <c:pt idx="10">
                    <c:v>0.31505647125931829</c:v>
                  </c:pt>
                </c:numCache>
              </c:numRef>
            </c:plus>
            <c:minus>
              <c:numRef>
                <c:f>[7]kinetics!$C$17:$C$27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8.4561039550642425E-3</c:v>
                  </c:pt>
                  <c:pt idx="2">
                    <c:v>1.3211730671546948E-2</c:v>
                  </c:pt>
                  <c:pt idx="3">
                    <c:v>9.8252430983720457E-3</c:v>
                  </c:pt>
                  <c:pt idx="4">
                    <c:v>5.9977618961164891E-3</c:v>
                  </c:pt>
                  <c:pt idx="5">
                    <c:v>0.12383420369860963</c:v>
                  </c:pt>
                  <c:pt idx="6">
                    <c:v>0.15142684226191</c:v>
                  </c:pt>
                  <c:pt idx="7">
                    <c:v>7.265309307242826E-2</c:v>
                  </c:pt>
                  <c:pt idx="8">
                    <c:v>1.9685649635897425E-2</c:v>
                  </c:pt>
                  <c:pt idx="9">
                    <c:v>7.4404761904762751E-3</c:v>
                  </c:pt>
                  <c:pt idx="10">
                    <c:v>0.3150564712593182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8]H706R ATP repeat2'!$K$122:$K$131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'[8]H706R ATP repeat2'!$L$122:$L$131</c:f>
              <c:numCache>
                <c:formatCode>General</c:formatCode>
                <c:ptCount val="10"/>
                <c:pt idx="0">
                  <c:v>0</c:v>
                </c:pt>
                <c:pt idx="1">
                  <c:v>3.3593379212150158E-2</c:v>
                </c:pt>
                <c:pt idx="2">
                  <c:v>0.13268025233349154</c:v>
                </c:pt>
                <c:pt idx="3">
                  <c:v>0.52763605442176853</c:v>
                </c:pt>
                <c:pt idx="4">
                  <c:v>0.75148809523809557</c:v>
                </c:pt>
                <c:pt idx="5">
                  <c:v>1.3665674603174607</c:v>
                </c:pt>
                <c:pt idx="6">
                  <c:v>1.4370748299319727</c:v>
                </c:pt>
                <c:pt idx="7">
                  <c:v>2.14</c:v>
                </c:pt>
                <c:pt idx="8">
                  <c:v>2.86</c:v>
                </c:pt>
                <c:pt idx="9">
                  <c:v>3.35884353741496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6D6-B14E-A520-9077B9BBD908}"/>
            </c:ext>
          </c:extLst>
        </c:ser>
        <c:ser>
          <c:idx val="2"/>
          <c:order val="1"/>
          <c:tx>
            <c:v>ATP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7]kinetics!$G$17:$G$26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6.5697845470534368E-3</c:v>
                  </c:pt>
                  <c:pt idx="2">
                    <c:v>1.2103716740001392E-2</c:v>
                  </c:pt>
                  <c:pt idx="3">
                    <c:v>2.4391766418233256E-2</c:v>
                  </c:pt>
                  <c:pt idx="4">
                    <c:v>1.8735323789132841E-2</c:v>
                  </c:pt>
                  <c:pt idx="5">
                    <c:v>0.12356505102040852</c:v>
                  </c:pt>
                  <c:pt idx="6">
                    <c:v>7.5601734507454957E-2</c:v>
                  </c:pt>
                  <c:pt idx="7">
                    <c:v>7.9719387755101442E-2</c:v>
                  </c:pt>
                  <c:pt idx="8">
                    <c:v>7.097761915304622E-2</c:v>
                  </c:pt>
                  <c:pt idx="9">
                    <c:v>5.5993057785144087E-2</c:v>
                  </c:pt>
                </c:numCache>
              </c:numRef>
            </c:plus>
            <c:minus>
              <c:numRef>
                <c:f>[7]kinetics!$G$17:$G$26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6.5697845470534368E-3</c:v>
                  </c:pt>
                  <c:pt idx="2">
                    <c:v>1.2103716740001392E-2</c:v>
                  </c:pt>
                  <c:pt idx="3">
                    <c:v>2.4391766418233256E-2</c:v>
                  </c:pt>
                  <c:pt idx="4">
                    <c:v>1.8735323789132841E-2</c:v>
                  </c:pt>
                  <c:pt idx="5">
                    <c:v>0.12356505102040852</c:v>
                  </c:pt>
                  <c:pt idx="6">
                    <c:v>7.5601734507454957E-2</c:v>
                  </c:pt>
                  <c:pt idx="7">
                    <c:v>7.9719387755101442E-2</c:v>
                  </c:pt>
                  <c:pt idx="8">
                    <c:v>7.097761915304622E-2</c:v>
                  </c:pt>
                  <c:pt idx="9">
                    <c:v>5.5993057785144087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8]H706R ATP repeat2'!$K$122:$K$131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'[8]H706R ATP repeat2'!$P$122:$P$131</c:f>
              <c:numCache>
                <c:formatCode>General</c:formatCode>
                <c:ptCount val="10"/>
                <c:pt idx="0">
                  <c:v>0</c:v>
                </c:pt>
                <c:pt idx="1">
                  <c:v>1.6945004746084544E-2</c:v>
                </c:pt>
                <c:pt idx="2">
                  <c:v>2.6165262616674682E-2</c:v>
                </c:pt>
                <c:pt idx="3">
                  <c:v>0.11511726783736752</c:v>
                </c:pt>
                <c:pt idx="4">
                  <c:v>0.21678729631387442</c:v>
                </c:pt>
                <c:pt idx="5">
                  <c:v>0.21125637755102109</c:v>
                </c:pt>
                <c:pt idx="6">
                  <c:v>1.4430014430014431</c:v>
                </c:pt>
                <c:pt idx="7">
                  <c:v>1.9547193877551023</c:v>
                </c:pt>
                <c:pt idx="8">
                  <c:v>2.5148809523809517</c:v>
                </c:pt>
                <c:pt idx="9">
                  <c:v>3.09311224489795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6D6-B14E-A520-9077B9BBD908}"/>
            </c:ext>
          </c:extLst>
        </c:ser>
        <c:ser>
          <c:idx val="1"/>
          <c:order val="2"/>
          <c:tx>
            <c:v>ATP0 fit</c:v>
          </c:tx>
          <c:spPr>
            <a:ln w="3492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[8]H706R ATP repeat2'!$K$122:$K$131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'[8]H706R ATP repeat2'!$N$122:$N$131</c:f>
              <c:numCache>
                <c:formatCode>General</c:formatCode>
                <c:ptCount val="10"/>
                <c:pt idx="0">
                  <c:v>0</c:v>
                </c:pt>
                <c:pt idx="1">
                  <c:v>3.9567376007912845E-2</c:v>
                </c:pt>
                <c:pt idx="2">
                  <c:v>0.2558170329383504</c:v>
                </c:pt>
                <c:pt idx="3">
                  <c:v>0.41163747747948887</c:v>
                </c:pt>
                <c:pt idx="4">
                  <c:v>0.78647898321369669</c:v>
                </c:pt>
                <c:pt idx="5">
                  <c:v>1.2109593901385787</c:v>
                </c:pt>
                <c:pt idx="6">
                  <c:v>1.6503048313098061</c:v>
                </c:pt>
                <c:pt idx="7">
                  <c:v>2.077365504496234</c:v>
                </c:pt>
                <c:pt idx="8">
                  <c:v>2.8238988556669362</c:v>
                </c:pt>
                <c:pt idx="9">
                  <c:v>3.375335826367664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6D6-B14E-A520-9077B9BBD908}"/>
            </c:ext>
          </c:extLst>
        </c:ser>
        <c:ser>
          <c:idx val="3"/>
          <c:order val="3"/>
          <c:tx>
            <c:v>ATP 1 fit</c:v>
          </c:tx>
          <c:spPr>
            <a:ln w="34925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[8]H706R ATP repeat2'!$K$122:$K$131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'[8]H706R ATP repeat2'!$R$122:$R$131</c:f>
              <c:numCache>
                <c:formatCode>General</c:formatCode>
                <c:ptCount val="10"/>
                <c:pt idx="0">
                  <c:v>0</c:v>
                </c:pt>
                <c:pt idx="1">
                  <c:v>2.2502078072878323E-4</c:v>
                </c:pt>
                <c:pt idx="2">
                  <c:v>1.5078189945835173E-2</c:v>
                </c:pt>
                <c:pt idx="3">
                  <c:v>4.5139847353879235E-2</c:v>
                </c:pt>
                <c:pt idx="4">
                  <c:v>0.20718247243922824</c:v>
                </c:pt>
                <c:pt idx="5">
                  <c:v>0.57983984214078155</c:v>
                </c:pt>
                <c:pt idx="6">
                  <c:v>1.1833958759952421</c:v>
                </c:pt>
                <c:pt idx="7">
                  <c:v>1.8895660203057092</c:v>
                </c:pt>
                <c:pt idx="8">
                  <c:v>2.7796274634630018</c:v>
                </c:pt>
                <c:pt idx="9">
                  <c:v>2.899815671576355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6D6-B14E-A520-9077B9BBD9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4695536"/>
        <c:axId val="1083550944"/>
        <c:extLst/>
      </c:scatterChart>
      <c:valAx>
        <c:axId val="1084695536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6P mM</a:t>
                </a:r>
              </a:p>
            </c:rich>
          </c:tx>
          <c:layout>
            <c:manualLayout>
              <c:xMode val="edge"/>
              <c:yMode val="edge"/>
              <c:x val="0.36871250508282633"/>
              <c:y val="0.888665331655134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083550944"/>
        <c:crosses val="autoZero"/>
        <c:crossBetween val="midCat"/>
        <c:majorUnit val="20"/>
        <c:minorUnit val="20"/>
      </c:valAx>
      <c:valAx>
        <c:axId val="108355094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+mn-lt"/>
                  </a:rPr>
                  <a:t>V (</a:t>
                </a:r>
                <a:r>
                  <a:rPr lang="en-US">
                    <a:latin typeface="+mn-lt"/>
                    <a:cs typeface="Arial" panose="020B0604020202020204" pitchFamily="34" charset="0"/>
                  </a:rPr>
                  <a:t>acetyl-p µ</a:t>
                </a:r>
                <a:r>
                  <a:rPr lang="en-US">
                    <a:latin typeface="+mn-lt"/>
                  </a:rPr>
                  <a:t>mol [XPK H706R mg]</a:t>
                </a:r>
                <a:r>
                  <a:rPr lang="en-US" baseline="30000">
                    <a:latin typeface="+mn-lt"/>
                  </a:rPr>
                  <a:t>-1 </a:t>
                </a:r>
                <a:r>
                  <a:rPr lang="en-US">
                    <a:latin typeface="+mn-lt"/>
                  </a:rPr>
                  <a:t>min</a:t>
                </a:r>
                <a:r>
                  <a:rPr lang="en-US" baseline="30000">
                    <a:latin typeface="+mn-lt"/>
                  </a:rPr>
                  <a:t>-1</a:t>
                </a:r>
                <a:r>
                  <a:rPr lang="en-US">
                    <a:latin typeface="+mn-lt"/>
                  </a:rPr>
                  <a:t>)</a:t>
                </a:r>
                <a:endParaRPr lang="en-TW">
                  <a:latin typeface="+mn-lt"/>
                </a:endParaRPr>
              </a:p>
            </c:rich>
          </c:tx>
          <c:layout>
            <c:manualLayout>
              <c:xMode val="edge"/>
              <c:yMode val="edge"/>
              <c:x val="6.9370872039452053E-2"/>
              <c:y val="7.884280258203539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084695536"/>
        <c:crosses val="autoZero"/>
        <c:crossBetween val="midCat"/>
        <c:majorUnit val="1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369498803234609"/>
          <c:y val="0.32846578262744669"/>
          <c:w val="0.4632459491145749"/>
          <c:h val="0.46167286564496435"/>
        </c:manualLayout>
      </c:layout>
      <c:scatterChart>
        <c:scatterStyle val="lineMarker"/>
        <c:varyColors val="0"/>
        <c:ser>
          <c:idx val="0"/>
          <c:order val="0"/>
          <c:tx>
            <c:v>XPK H706R ATP 0m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[8]H706R ATP repeat2'!$D$122:$D$129</c:f>
                <c:numCache>
                  <c:formatCode>General</c:formatCode>
                  <c:ptCount val="8"/>
                  <c:pt idx="0">
                    <c:v>0.11160714285714293</c:v>
                  </c:pt>
                  <c:pt idx="1">
                    <c:v>0.13994749103117154</c:v>
                  </c:pt>
                  <c:pt idx="2">
                    <c:v>4.8648425709159338E-2</c:v>
                  </c:pt>
                  <c:pt idx="3">
                    <c:v>7.4404761904764234E-3</c:v>
                  </c:pt>
                  <c:pt idx="4">
                    <c:v>6.0493044116794015E-2</c:v>
                  </c:pt>
                  <c:pt idx="5">
                    <c:v>0.18131766476709091</c:v>
                  </c:pt>
                  <c:pt idx="6">
                    <c:v>0.16646132526407181</c:v>
                  </c:pt>
                  <c:pt idx="7">
                    <c:v>0.14323220685017832</c:v>
                  </c:pt>
                </c:numCache>
              </c:numRef>
            </c:plus>
            <c:minus>
              <c:numRef>
                <c:f>'[8]H706R ATP repeat2'!$D$122:$D$129</c:f>
                <c:numCache>
                  <c:formatCode>General</c:formatCode>
                  <c:ptCount val="8"/>
                  <c:pt idx="0">
                    <c:v>0.11160714285714293</c:v>
                  </c:pt>
                  <c:pt idx="1">
                    <c:v>0.13994749103117154</c:v>
                  </c:pt>
                  <c:pt idx="2">
                    <c:v>4.8648425709159338E-2</c:v>
                  </c:pt>
                  <c:pt idx="3">
                    <c:v>7.4404761904764234E-3</c:v>
                  </c:pt>
                  <c:pt idx="4">
                    <c:v>6.0493044116794015E-2</c:v>
                  </c:pt>
                  <c:pt idx="5">
                    <c:v>0.18131766476709091</c:v>
                  </c:pt>
                  <c:pt idx="6">
                    <c:v>0.16646132526407181</c:v>
                  </c:pt>
                  <c:pt idx="7">
                    <c:v>0.143232206850178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8]H706R ATP repeat2'!$D$122:$D$129</c:f>
                <c:numCache>
                  <c:formatCode>General</c:formatCode>
                  <c:ptCount val="8"/>
                  <c:pt idx="0">
                    <c:v>0.11160714285714293</c:v>
                  </c:pt>
                  <c:pt idx="1">
                    <c:v>0.13994749103117154</c:v>
                  </c:pt>
                  <c:pt idx="2">
                    <c:v>4.8648425709159338E-2</c:v>
                  </c:pt>
                  <c:pt idx="3">
                    <c:v>7.4404761904764234E-3</c:v>
                  </c:pt>
                  <c:pt idx="4">
                    <c:v>6.0493044116794015E-2</c:v>
                  </c:pt>
                  <c:pt idx="5">
                    <c:v>0.18131766476709091</c:v>
                  </c:pt>
                  <c:pt idx="6">
                    <c:v>0.16646132526407181</c:v>
                  </c:pt>
                  <c:pt idx="7">
                    <c:v>0.14323220685017832</c:v>
                  </c:pt>
                </c:numCache>
              </c:numRef>
            </c:plus>
            <c:minus>
              <c:numRef>
                <c:f>'[8]H706R ATP repeat2'!$D$122:$D$129</c:f>
                <c:numCache>
                  <c:formatCode>General</c:formatCode>
                  <c:ptCount val="8"/>
                  <c:pt idx="0">
                    <c:v>0.11160714285714293</c:v>
                  </c:pt>
                  <c:pt idx="1">
                    <c:v>0.13994749103117154</c:v>
                  </c:pt>
                  <c:pt idx="2">
                    <c:v>4.8648425709159338E-2</c:v>
                  </c:pt>
                  <c:pt idx="3">
                    <c:v>7.4404761904764234E-3</c:v>
                  </c:pt>
                  <c:pt idx="4">
                    <c:v>6.0493044116794015E-2</c:v>
                  </c:pt>
                  <c:pt idx="5">
                    <c:v>0.18131766476709091</c:v>
                  </c:pt>
                  <c:pt idx="6">
                    <c:v>0.16646132526407181</c:v>
                  </c:pt>
                  <c:pt idx="7">
                    <c:v>0.1432322068501783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8]H706R ATP repeat2'!$A$121:$A$129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[8]H706R ATP repeat2'!$C$121:$C$129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.05</c:v>
                </c:pt>
                <c:pt idx="3">
                  <c:v>0.16</c:v>
                </c:pt>
                <c:pt idx="4">
                  <c:v>0.26</c:v>
                </c:pt>
                <c:pt idx="5">
                  <c:v>0.35</c:v>
                </c:pt>
                <c:pt idx="6">
                  <c:v>0.61</c:v>
                </c:pt>
                <c:pt idx="7">
                  <c:v>2.29</c:v>
                </c:pt>
                <c:pt idx="8">
                  <c:v>2.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88E-2645-8EC2-211F3EB323D9}"/>
            </c:ext>
          </c:extLst>
        </c:ser>
        <c:ser>
          <c:idx val="1"/>
          <c:order val="1"/>
          <c:tx>
            <c:v>XPK H706R + 1mM AT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[8]H706R ATP repeat2'!$AE$106:$AE$1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5.5158558001079184E-3</c:v>
                  </c:pt>
                  <c:pt idx="3">
                    <c:v>1.5882932663210701E-2</c:v>
                  </c:pt>
                  <c:pt idx="4">
                    <c:v>1.2742520074468976E-2</c:v>
                  </c:pt>
                  <c:pt idx="5">
                    <c:v>2.2599102071489217E-2</c:v>
                  </c:pt>
                  <c:pt idx="6">
                    <c:v>3.8677279755818708E-2</c:v>
                  </c:pt>
                  <c:pt idx="7">
                    <c:v>3.2121314671277018E-2</c:v>
                  </c:pt>
                  <c:pt idx="8">
                    <c:v>7.1477656416055385E-2</c:v>
                  </c:pt>
                </c:numCache>
              </c:numRef>
            </c:plus>
            <c:minus>
              <c:numRef>
                <c:f>'[8]H706R ATP repeat2'!$AE$106:$AE$1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5.5158558001079184E-3</c:v>
                  </c:pt>
                  <c:pt idx="3">
                    <c:v>1.5882932663210701E-2</c:v>
                  </c:pt>
                  <c:pt idx="4">
                    <c:v>1.2742520074468976E-2</c:v>
                  </c:pt>
                  <c:pt idx="5">
                    <c:v>2.2599102071489217E-2</c:v>
                  </c:pt>
                  <c:pt idx="6">
                    <c:v>3.8677279755818708E-2</c:v>
                  </c:pt>
                  <c:pt idx="7">
                    <c:v>3.2121314671277018E-2</c:v>
                  </c:pt>
                  <c:pt idx="8">
                    <c:v>7.147765641605538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8]H706R ATP repeat2'!$AE$106:$AE$1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5.5158558001079184E-3</c:v>
                  </c:pt>
                  <c:pt idx="3">
                    <c:v>1.5882932663210701E-2</c:v>
                  </c:pt>
                  <c:pt idx="4">
                    <c:v>1.2742520074468976E-2</c:v>
                  </c:pt>
                  <c:pt idx="5">
                    <c:v>2.2599102071489217E-2</c:v>
                  </c:pt>
                  <c:pt idx="6">
                    <c:v>3.8677279755818708E-2</c:v>
                  </c:pt>
                  <c:pt idx="7">
                    <c:v>3.2121314671277018E-2</c:v>
                  </c:pt>
                  <c:pt idx="8">
                    <c:v>7.1477656416055385E-2</c:v>
                  </c:pt>
                </c:numCache>
              </c:numRef>
            </c:plus>
            <c:minus>
              <c:numRef>
                <c:f>'[8]H706R ATP repeat2'!$AE$106:$AE$1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5.5158558001079184E-3</c:v>
                  </c:pt>
                  <c:pt idx="3">
                    <c:v>1.5882932663210701E-2</c:v>
                  </c:pt>
                  <c:pt idx="4">
                    <c:v>1.2742520074468976E-2</c:v>
                  </c:pt>
                  <c:pt idx="5">
                    <c:v>2.2599102071489217E-2</c:v>
                  </c:pt>
                  <c:pt idx="6">
                    <c:v>3.8677279755818708E-2</c:v>
                  </c:pt>
                  <c:pt idx="7">
                    <c:v>3.2121314671277018E-2</c:v>
                  </c:pt>
                  <c:pt idx="8">
                    <c:v>7.1477656416055385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8]H706R ATP repeat2'!$A$121:$A$129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[8]H706R ATP repeat2'!$AD$106:$AD$114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.11249291383219957</c:v>
                </c:pt>
                <c:pt idx="3">
                  <c:v>7.6619189342403693E-2</c:v>
                </c:pt>
                <c:pt idx="4">
                  <c:v>4.2871315192743807E-2</c:v>
                </c:pt>
                <c:pt idx="5">
                  <c:v>0.14260912698412676</c:v>
                </c:pt>
                <c:pt idx="6">
                  <c:v>0.55812429138322017</c:v>
                </c:pt>
                <c:pt idx="7">
                  <c:v>1.7199900793650793</c:v>
                </c:pt>
                <c:pt idx="8">
                  <c:v>2.75341907596371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88E-2645-8EC2-211F3EB323D9}"/>
            </c:ext>
          </c:extLst>
        </c:ser>
        <c:ser>
          <c:idx val="2"/>
          <c:order val="2"/>
          <c:tx>
            <c:v>ATP 0 fit</c:v>
          </c:tx>
          <c:spPr>
            <a:ln w="2540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[8]H706R ATP repeat2'!$AI$106:$AI$114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[8]H706R ATP repeat2'!$AK$106:$AK$114</c:f>
              <c:numCache>
                <c:formatCode>General</c:formatCode>
                <c:ptCount val="9"/>
                <c:pt idx="0">
                  <c:v>0</c:v>
                </c:pt>
                <c:pt idx="1">
                  <c:v>9.4085584724305598E-4</c:v>
                </c:pt>
                <c:pt idx="2">
                  <c:v>7.5915277131165162E-3</c:v>
                </c:pt>
                <c:pt idx="3">
                  <c:v>2.5688802032243937E-2</c:v>
                </c:pt>
                <c:pt idx="4">
                  <c:v>6.0776337933426079E-2</c:v>
                </c:pt>
                <c:pt idx="5">
                  <c:v>0.20133315407120903</c:v>
                </c:pt>
                <c:pt idx="6">
                  <c:v>0.83018261199252597</c:v>
                </c:pt>
                <c:pt idx="7">
                  <c:v>2.2121891487187848</c:v>
                </c:pt>
                <c:pt idx="8">
                  <c:v>2.783332777809036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88E-2645-8EC2-211F3EB323D9}"/>
            </c:ext>
          </c:extLst>
        </c:ser>
        <c:ser>
          <c:idx val="3"/>
          <c:order val="3"/>
          <c:tx>
            <c:v>ATP 1 fit</c:v>
          </c:tx>
          <c:spPr>
            <a:ln w="25400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[8]H706R ATP repeat2'!$AI$106:$AI$114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[8]H706R ATP repeat2'!$AN$106:$AN$114</c:f>
              <c:numCache>
                <c:formatCode>General</c:formatCode>
                <c:ptCount val="9"/>
                <c:pt idx="0">
                  <c:v>0</c:v>
                </c:pt>
                <c:pt idx="1">
                  <c:v>7.4990625781190534E-4</c:v>
                </c:pt>
                <c:pt idx="2">
                  <c:v>5.9940039980007631E-3</c:v>
                </c:pt>
                <c:pt idx="3">
                  <c:v>2.0181809764294734E-2</c:v>
                </c:pt>
                <c:pt idx="4">
                  <c:v>4.7618039834144588E-2</c:v>
                </c:pt>
                <c:pt idx="5">
                  <c:v>0.15770368049460504</c:v>
                </c:pt>
                <c:pt idx="6">
                  <c:v>0.66359765078578536</c:v>
                </c:pt>
                <c:pt idx="7">
                  <c:v>1.9225336760117862</c:v>
                </c:pt>
                <c:pt idx="8">
                  <c:v>2.5939941502901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88E-2645-8EC2-211F3EB323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0107472"/>
        <c:axId val="1330112464"/>
      </c:scatterChart>
      <c:valAx>
        <c:axId val="1330107472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F6P mM</a:t>
                </a:r>
              </a:p>
            </c:rich>
          </c:tx>
          <c:layout>
            <c:manualLayout>
              <c:xMode val="edge"/>
              <c:yMode val="edge"/>
              <c:x val="0.37860784738170145"/>
              <c:y val="0.887503168709033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330112464"/>
        <c:crossesAt val="0"/>
        <c:crossBetween val="midCat"/>
        <c:majorUnit val="20"/>
      </c:valAx>
      <c:valAx>
        <c:axId val="1330112464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V (AcP </a:t>
                </a:r>
                <a:r>
                  <a:rPr lang="en-US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µ</a:t>
                </a:r>
                <a:r>
                  <a:rPr lang="en-US">
                    <a:solidFill>
                      <a:schemeClr val="tx1"/>
                    </a:solidFill>
                  </a:rPr>
                  <a:t>mol [XPK H706R mg]</a:t>
                </a:r>
                <a:r>
                  <a:rPr lang="en-US" baseline="30000">
                    <a:solidFill>
                      <a:schemeClr val="tx1"/>
                    </a:solidFill>
                  </a:rPr>
                  <a:t>-1</a:t>
                </a:r>
                <a:r>
                  <a:rPr lang="en-US">
                    <a:solidFill>
                      <a:schemeClr val="tx1"/>
                    </a:solidFill>
                  </a:rPr>
                  <a:t> min</a:t>
                </a:r>
                <a:r>
                  <a:rPr lang="en-US" baseline="30000">
                    <a:solidFill>
                      <a:schemeClr val="tx1"/>
                    </a:solidFill>
                  </a:rPr>
                  <a:t>-1</a:t>
                </a:r>
                <a:r>
                  <a:rPr lang="en-US">
                    <a:solidFill>
                      <a:schemeClr val="tx1"/>
                    </a:solidFill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7.3546620921106809E-2"/>
              <c:y val="9.018342171952828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330107472"/>
        <c:crossesAt val="0"/>
        <c:crossBetween val="midCat"/>
        <c:majorUnit val="1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>
          <a:latin typeface="+mn-lt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735975453063367"/>
          <c:y val="0.32716438610907062"/>
          <c:w val="0.46456413341732161"/>
          <c:h val="0.4625810356332087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9]Kinetic!$A$3</c:f>
              <c:strCache>
                <c:ptCount val="1"/>
                <c:pt idx="0">
                  <c:v>ATP0</c:v>
                </c:pt>
              </c:strCache>
            </c:strRef>
          </c:tx>
          <c:spPr>
            <a:ln w="3492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9]Kinetic!$C$6:$C$13</c:f>
                <c:numCache>
                  <c:formatCode>General</c:formatCode>
                  <c:ptCount val="8"/>
                  <c:pt idx="0">
                    <c:v>2.2984348742147671E-2</c:v>
                  </c:pt>
                  <c:pt idx="1">
                    <c:v>6.3405364824876825E-2</c:v>
                  </c:pt>
                  <c:pt idx="2">
                    <c:v>1.3123467500920104E-2</c:v>
                  </c:pt>
                  <c:pt idx="3">
                    <c:v>0.16878295621051842</c:v>
                  </c:pt>
                  <c:pt idx="4">
                    <c:v>2.9149806320692227E-2</c:v>
                  </c:pt>
                  <c:pt idx="5">
                    <c:v>4.8709350499105561E-2</c:v>
                  </c:pt>
                  <c:pt idx="6">
                    <c:v>0.12947305585890712</c:v>
                  </c:pt>
                  <c:pt idx="7">
                    <c:v>9.2310553213657137E-2</c:v>
                  </c:pt>
                </c:numCache>
              </c:numRef>
            </c:plus>
            <c:minus>
              <c:numRef>
                <c:f>[9]Kinetic!$C$6:$C$13</c:f>
                <c:numCache>
                  <c:formatCode>General</c:formatCode>
                  <c:ptCount val="8"/>
                  <c:pt idx="0">
                    <c:v>2.2984348742147671E-2</c:v>
                  </c:pt>
                  <c:pt idx="1">
                    <c:v>6.3405364824876825E-2</c:v>
                  </c:pt>
                  <c:pt idx="2">
                    <c:v>1.3123467500920104E-2</c:v>
                  </c:pt>
                  <c:pt idx="3">
                    <c:v>0.16878295621051842</c:v>
                  </c:pt>
                  <c:pt idx="4">
                    <c:v>2.9149806320692227E-2</c:v>
                  </c:pt>
                  <c:pt idx="5">
                    <c:v>4.8709350499105561E-2</c:v>
                  </c:pt>
                  <c:pt idx="6">
                    <c:v>0.12947305585890712</c:v>
                  </c:pt>
                  <c:pt idx="7">
                    <c:v>9.231055321365713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9]Kinetic!$A$6:$A$13</c:f>
              <c:numCache>
                <c:formatCode>General</c:formatCode>
                <c:ptCount val="8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</c:numCache>
            </c:numRef>
          </c:xVal>
          <c:yVal>
            <c:numRef>
              <c:f>[9]Kinetic!$B$6:$B$13</c:f>
              <c:numCache>
                <c:formatCode>General</c:formatCode>
                <c:ptCount val="8"/>
                <c:pt idx="0">
                  <c:v>5.863803854875279E-2</c:v>
                </c:pt>
                <c:pt idx="1">
                  <c:v>0.22232851473922902</c:v>
                </c:pt>
                <c:pt idx="2">
                  <c:v>0.17139668367346939</c:v>
                </c:pt>
                <c:pt idx="3">
                  <c:v>0.31312003968253971</c:v>
                </c:pt>
                <c:pt idx="4">
                  <c:v>0.42339852607709733</c:v>
                </c:pt>
                <c:pt idx="5">
                  <c:v>1.2090773809523812</c:v>
                </c:pt>
                <c:pt idx="6">
                  <c:v>2.6121386054421767</c:v>
                </c:pt>
                <c:pt idx="7">
                  <c:v>3.31765518707483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3E8-3341-896F-3725D9CB0797}"/>
            </c:ext>
          </c:extLst>
        </c:ser>
        <c:ser>
          <c:idx val="2"/>
          <c:order val="1"/>
          <c:tx>
            <c:strRef>
              <c:f>[9]Kinetic!$I$3</c:f>
              <c:strCache>
                <c:ptCount val="1"/>
                <c:pt idx="0">
                  <c:v>ATP2</c:v>
                </c:pt>
              </c:strCache>
            </c:strRef>
          </c:tx>
          <c:spPr>
            <a:ln w="34925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circle"/>
            <c:size val="8"/>
            <c:spPr>
              <a:solidFill>
                <a:schemeClr val="accent3"/>
              </a:solidFill>
              <a:ln w="1905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9]Kinetic!$K$6:$K$13</c:f>
                <c:numCache>
                  <c:formatCode>General</c:formatCode>
                  <c:ptCount val="8"/>
                  <c:pt idx="0">
                    <c:v>1.6841998169101799E-2</c:v>
                  </c:pt>
                  <c:pt idx="1">
                    <c:v>1.5739579474841392E-2</c:v>
                  </c:pt>
                  <c:pt idx="2">
                    <c:v>9.6236682753615604E-2</c:v>
                  </c:pt>
                  <c:pt idx="3">
                    <c:v>1.65949138988052E-2</c:v>
                  </c:pt>
                  <c:pt idx="4">
                    <c:v>2.7744858206422623E-2</c:v>
                  </c:pt>
                  <c:pt idx="5">
                    <c:v>4.1826308032252353E-2</c:v>
                  </c:pt>
                  <c:pt idx="6">
                    <c:v>0.18167808336675709</c:v>
                  </c:pt>
                  <c:pt idx="7">
                    <c:v>0.24847770475375533</c:v>
                  </c:pt>
                </c:numCache>
              </c:numRef>
            </c:plus>
            <c:minus>
              <c:numRef>
                <c:f>[9]Kinetic!$K$6:$K$13</c:f>
                <c:numCache>
                  <c:formatCode>General</c:formatCode>
                  <c:ptCount val="8"/>
                  <c:pt idx="0">
                    <c:v>1.6841998169101799E-2</c:v>
                  </c:pt>
                  <c:pt idx="1">
                    <c:v>1.5739579474841392E-2</c:v>
                  </c:pt>
                  <c:pt idx="2">
                    <c:v>9.6236682753615604E-2</c:v>
                  </c:pt>
                  <c:pt idx="3">
                    <c:v>1.65949138988052E-2</c:v>
                  </c:pt>
                  <c:pt idx="4">
                    <c:v>2.7744858206422623E-2</c:v>
                  </c:pt>
                  <c:pt idx="5">
                    <c:v>4.1826308032252353E-2</c:v>
                  </c:pt>
                  <c:pt idx="6">
                    <c:v>0.18167808336675709</c:v>
                  </c:pt>
                  <c:pt idx="7">
                    <c:v>0.248477704753755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9]Kinetic!$I$6:$I$13</c:f>
              <c:numCache>
                <c:formatCode>General</c:formatCode>
                <c:ptCount val="8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</c:numCache>
            </c:numRef>
          </c:xVal>
          <c:yVal>
            <c:numRef>
              <c:f>[9]Kinetic!$J$6:$J$13</c:f>
              <c:numCache>
                <c:formatCode>General</c:formatCode>
                <c:ptCount val="8"/>
                <c:pt idx="0">
                  <c:v>3.7999574829931902E-2</c:v>
                </c:pt>
                <c:pt idx="1">
                  <c:v>3.7645266439909286E-2</c:v>
                </c:pt>
                <c:pt idx="2">
                  <c:v>0.12710813492063489</c:v>
                </c:pt>
                <c:pt idx="3">
                  <c:v>0.15279549319727892</c:v>
                </c:pt>
                <c:pt idx="4">
                  <c:v>0.21719104308390036</c:v>
                </c:pt>
                <c:pt idx="5">
                  <c:v>0.56866496598639449</c:v>
                </c:pt>
                <c:pt idx="6">
                  <c:v>2.1652671485260773</c:v>
                </c:pt>
                <c:pt idx="7">
                  <c:v>3.144044075963718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3E8-3341-896F-3725D9CB07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3735583"/>
        <c:axId val="1083737231"/>
      </c:scatterChart>
      <c:valAx>
        <c:axId val="1083735583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6P mM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0.37245360823621176"/>
              <c:y val="0.886238762993456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083737231"/>
        <c:crosses val="autoZero"/>
        <c:crossBetween val="midCat"/>
        <c:majorUnit val="20"/>
      </c:valAx>
      <c:valAx>
        <c:axId val="1083737231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</a:t>
                </a:r>
                <a:r>
                  <a:rPr lang="en-US" baseline="0"/>
                  <a:t> (</a:t>
                </a:r>
                <a:r>
                  <a:rPr lang="en-US"/>
                  <a:t>acetyl-p </a:t>
                </a: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µ</a:t>
                </a:r>
                <a:r>
                  <a:rPr lang="en-US"/>
                  <a:t>mol [XPK H706R </a:t>
                </a:r>
                <a:r>
                  <a:rPr lang="en-US" sz="2800" b="0" i="0" u="none" strike="noStrike" baseline="0">
                    <a:effectLst/>
                  </a:rPr>
                  <a:t>mg</a:t>
                </a:r>
                <a:r>
                  <a:rPr lang="en-US"/>
                  <a:t>]</a:t>
                </a:r>
                <a:r>
                  <a:rPr lang="en-US" baseline="30000"/>
                  <a:t>-1</a:t>
                </a:r>
                <a:r>
                  <a:rPr lang="en-US"/>
                  <a:t> min</a:t>
                </a:r>
                <a:r>
                  <a:rPr lang="en-US" baseline="30000"/>
                  <a:t>-1</a:t>
                </a:r>
                <a:r>
                  <a:rPr lang="en-US"/>
                  <a:t>) 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6.1859672407826131E-2"/>
              <c:y val="8.680432085395237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083735583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46065277590507"/>
          <c:y val="0.13719270666232875"/>
          <c:w val="0.65091712840183935"/>
          <c:h val="0.59068961721305924"/>
        </c:manualLayout>
      </c:layout>
      <c:scatterChart>
        <c:scatterStyle val="smoothMarker"/>
        <c:varyColors val="0"/>
        <c:ser>
          <c:idx val="0"/>
          <c:order val="0"/>
          <c:tx>
            <c:v>ATP 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1-summary'!$C$21:$C$28</c:f>
                <c:numCache>
                  <c:formatCode>General</c:formatCode>
                  <c:ptCount val="8"/>
                  <c:pt idx="0">
                    <c:v>0.14619021489605752</c:v>
                  </c:pt>
                  <c:pt idx="1">
                    <c:v>6.3874156671623022E-2</c:v>
                  </c:pt>
                  <c:pt idx="2">
                    <c:v>0.20883193969822736</c:v>
                  </c:pt>
                  <c:pt idx="3">
                    <c:v>0.36619493646932078</c:v>
                  </c:pt>
                  <c:pt idx="4">
                    <c:v>7.5481403906538805E-2</c:v>
                  </c:pt>
                  <c:pt idx="5">
                    <c:v>1.0936472019944013E-2</c:v>
                  </c:pt>
                  <c:pt idx="6">
                    <c:v>0.10954684309028213</c:v>
                  </c:pt>
                  <c:pt idx="7">
                    <c:v>8.4049823633157467E-2</c:v>
                  </c:pt>
                </c:numCache>
              </c:numRef>
            </c:plus>
            <c:minus>
              <c:numRef>
                <c:f>'1-summary'!$C$21:$C$28</c:f>
                <c:numCache>
                  <c:formatCode>General</c:formatCode>
                  <c:ptCount val="8"/>
                  <c:pt idx="0">
                    <c:v>0.14619021489605752</c:v>
                  </c:pt>
                  <c:pt idx="1">
                    <c:v>6.3874156671623022E-2</c:v>
                  </c:pt>
                  <c:pt idx="2">
                    <c:v>0.20883193969822736</c:v>
                  </c:pt>
                  <c:pt idx="3">
                    <c:v>0.36619493646932078</c:v>
                  </c:pt>
                  <c:pt idx="4">
                    <c:v>7.5481403906538805E-2</c:v>
                  </c:pt>
                  <c:pt idx="5">
                    <c:v>1.0936472019944013E-2</c:v>
                  </c:pt>
                  <c:pt idx="6">
                    <c:v>0.10954684309028213</c:v>
                  </c:pt>
                  <c:pt idx="7">
                    <c:v>8.4049823633157467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1-summary'!$A$3:$A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100</c:v>
                </c:pt>
              </c:numCache>
            </c:numRef>
          </c:xVal>
          <c:yVal>
            <c:numRef>
              <c:f>'1-summary'!$B$3:$B$11</c:f>
              <c:numCache>
                <c:formatCode>0.00</c:formatCode>
                <c:ptCount val="9"/>
                <c:pt idx="0" formatCode="General">
                  <c:v>0</c:v>
                </c:pt>
                <c:pt idx="1">
                  <c:v>1.1477623456790118</c:v>
                </c:pt>
                <c:pt idx="2">
                  <c:v>2.6641038359788367</c:v>
                </c:pt>
                <c:pt idx="3">
                  <c:v>3.0106371252204576</c:v>
                </c:pt>
                <c:pt idx="4">
                  <c:v>5.8449074074074066</c:v>
                </c:pt>
                <c:pt idx="5">
                  <c:v>5.9048445767195767</c:v>
                </c:pt>
                <c:pt idx="6">
                  <c:v>8.3140432098765444</c:v>
                </c:pt>
                <c:pt idx="7">
                  <c:v>8.4904100529100539</c:v>
                </c:pt>
                <c:pt idx="8">
                  <c:v>8.74944885361552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A17-442E-95E7-CDB5DE4A4920}"/>
            </c:ext>
          </c:extLst>
        </c:ser>
        <c:ser>
          <c:idx val="2"/>
          <c:order val="1"/>
          <c:tx>
            <c:v>ATP 1mM</c:v>
          </c:tx>
          <c:spPr>
            <a:ln w="25400" cap="rnd">
              <a:noFill/>
              <a:prstDash val="dash"/>
              <a:round/>
            </a:ln>
            <a:effectLst/>
          </c:spPr>
          <c:marker>
            <c:symbol val="circle"/>
            <c:size val="10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1-summary'!$H$21:$H$22,'1-summary'!$H$24:$H$28)</c:f>
                <c:numCache>
                  <c:formatCode>General</c:formatCode>
                  <c:ptCount val="7"/>
                  <c:pt idx="0">
                    <c:v>3.6747641947303081E-2</c:v>
                  </c:pt>
                  <c:pt idx="1">
                    <c:v>6.2357971299292686E-2</c:v>
                  </c:pt>
                  <c:pt idx="2">
                    <c:v>0.10375957300568553</c:v>
                  </c:pt>
                  <c:pt idx="3">
                    <c:v>0.37455817197947239</c:v>
                  </c:pt>
                  <c:pt idx="4">
                    <c:v>0.15911721163041098</c:v>
                  </c:pt>
                  <c:pt idx="5">
                    <c:v>0.33312305471021969</c:v>
                  </c:pt>
                  <c:pt idx="6">
                    <c:v>0.29163760799280536</c:v>
                  </c:pt>
                </c:numCache>
              </c:numRef>
            </c:plus>
            <c:minus>
              <c:numRef>
                <c:f>('1-summary'!$H$21:$H$22,'1-summary'!$H$24:$H$28)</c:f>
                <c:numCache>
                  <c:formatCode>General</c:formatCode>
                  <c:ptCount val="7"/>
                  <c:pt idx="0">
                    <c:v>3.6747641947303081E-2</c:v>
                  </c:pt>
                  <c:pt idx="1">
                    <c:v>6.2357971299292686E-2</c:v>
                  </c:pt>
                  <c:pt idx="2">
                    <c:v>0.10375957300568553</c:v>
                  </c:pt>
                  <c:pt idx="3">
                    <c:v>0.37455817197947239</c:v>
                  </c:pt>
                  <c:pt idx="4">
                    <c:v>0.15911721163041098</c:v>
                  </c:pt>
                  <c:pt idx="5">
                    <c:v>0.33312305471021969</c:v>
                  </c:pt>
                  <c:pt idx="6">
                    <c:v>0.29163760799280536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1-summary'!$G$3:$G$10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45</c:v>
                </c:pt>
                <c:pt idx="6">
                  <c:v>75</c:v>
                </c:pt>
                <c:pt idx="7">
                  <c:v>100</c:v>
                </c:pt>
              </c:numCache>
            </c:numRef>
          </c:xVal>
          <c:yVal>
            <c:numRef>
              <c:f>'1-summary'!$H$3:$H$1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.05</c:v>
                </c:pt>
                <c:pt idx="3">
                  <c:v>1.530761853507755</c:v>
                </c:pt>
                <c:pt idx="4">
                  <c:v>3.9129339846552957</c:v>
                </c:pt>
                <c:pt idx="5">
                  <c:v>5.6076388888888884</c:v>
                </c:pt>
                <c:pt idx="6">
                  <c:v>6.8114547110448758</c:v>
                </c:pt>
                <c:pt idx="7">
                  <c:v>6.61869721808246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A17-442E-95E7-CDB5DE4A4920}"/>
            </c:ext>
          </c:extLst>
        </c:ser>
        <c:ser>
          <c:idx val="3"/>
          <c:order val="2"/>
          <c:tx>
            <c:v>ATP 2mM</c:v>
          </c:tx>
          <c:spPr>
            <a:ln w="25400" cap="rnd">
              <a:noFill/>
              <a:prstDash val="dash"/>
              <a:round/>
            </a:ln>
            <a:effectLst/>
          </c:spPr>
          <c:marker>
            <c:symbol val="circle"/>
            <c:size val="10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1-summary'!$M$21:$M$28</c:f>
                <c:numCache>
                  <c:formatCode>General</c:formatCode>
                  <c:ptCount val="8"/>
                  <c:pt idx="0">
                    <c:v>2.9488406756256892E-2</c:v>
                  </c:pt>
                  <c:pt idx="1">
                    <c:v>7.0145903479231278E-4</c:v>
                  </c:pt>
                  <c:pt idx="2">
                    <c:v>2.8935185185185185E-2</c:v>
                  </c:pt>
                  <c:pt idx="3">
                    <c:v>1.2001921038347782E-2</c:v>
                  </c:pt>
                  <c:pt idx="4">
                    <c:v>0.18432763215363621</c:v>
                  </c:pt>
                  <c:pt idx="5">
                    <c:v>0.57291666666666685</c:v>
                  </c:pt>
                  <c:pt idx="6">
                    <c:v>0.13799501778583054</c:v>
                  </c:pt>
                  <c:pt idx="7">
                    <c:v>7.1365485219563138E-2</c:v>
                  </c:pt>
                </c:numCache>
              </c:numRef>
            </c:plus>
            <c:minus>
              <c:numRef>
                <c:f>'1-summary'!$M$21:$M$28</c:f>
                <c:numCache>
                  <c:formatCode>General</c:formatCode>
                  <c:ptCount val="8"/>
                  <c:pt idx="0">
                    <c:v>2.9488406756256892E-2</c:v>
                  </c:pt>
                  <c:pt idx="1">
                    <c:v>7.0145903479231278E-4</c:v>
                  </c:pt>
                  <c:pt idx="2">
                    <c:v>2.8935185185185185E-2</c:v>
                  </c:pt>
                  <c:pt idx="3">
                    <c:v>1.2001921038347782E-2</c:v>
                  </c:pt>
                  <c:pt idx="4">
                    <c:v>0.18432763215363621</c:v>
                  </c:pt>
                  <c:pt idx="5">
                    <c:v>0.57291666666666685</c:v>
                  </c:pt>
                  <c:pt idx="6">
                    <c:v>0.13799501778583054</c:v>
                  </c:pt>
                  <c:pt idx="7">
                    <c:v>7.1365485219563138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-summary'!$M$3:$M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75</c:v>
                </c:pt>
                <c:pt idx="8">
                  <c:v>100</c:v>
                </c:pt>
              </c:numCache>
            </c:numRef>
          </c:xVal>
          <c:yVal>
            <c:numRef>
              <c:f>'1-summary'!$N$3:$N$11</c:f>
              <c:numCache>
                <c:formatCode>General</c:formatCode>
                <c:ptCount val="9"/>
                <c:pt idx="0">
                  <c:v>0</c:v>
                </c:pt>
                <c:pt idx="1">
                  <c:v>0.0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57</c:v>
                </c:pt>
                <c:pt idx="6">
                  <c:v>2.99</c:v>
                </c:pt>
                <c:pt idx="7">
                  <c:v>5.72</c:v>
                </c:pt>
                <c:pt idx="8">
                  <c:v>5.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A17-442E-95E7-CDB5DE4A4920}"/>
            </c:ext>
          </c:extLst>
        </c:ser>
        <c:ser>
          <c:idx val="1"/>
          <c:order val="3"/>
          <c:tx>
            <c:strRef>
              <c:f>'1-summary'!$E$2</c:f>
              <c:strCache>
                <c:ptCount val="1"/>
                <c:pt idx="0">
                  <c:v>Theoretical rate (V Calc)</c:v>
                </c:pt>
              </c:strCache>
            </c:strRef>
          </c:tx>
          <c:spPr>
            <a:ln w="2540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1-summary'!$A$3:$A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100</c:v>
                </c:pt>
              </c:numCache>
            </c:numRef>
          </c:xVal>
          <c:yVal>
            <c:numRef>
              <c:f>'1-summary'!$E$3:$E$11</c:f>
              <c:numCache>
                <c:formatCode>General</c:formatCode>
                <c:ptCount val="9"/>
                <c:pt idx="0">
                  <c:v>0</c:v>
                </c:pt>
                <c:pt idx="1">
                  <c:v>2.4842284878369472</c:v>
                </c:pt>
                <c:pt idx="2">
                  <c:v>3.3321595984042256</c:v>
                </c:pt>
                <c:pt idx="3">
                  <c:v>4.017858919645886</c:v>
                </c:pt>
                <c:pt idx="4">
                  <c:v>5.0588883875054176</c:v>
                </c:pt>
                <c:pt idx="5">
                  <c:v>5.8118099769095739</c:v>
                </c:pt>
                <c:pt idx="6">
                  <c:v>6.8280363925566325</c:v>
                </c:pt>
                <c:pt idx="7">
                  <c:v>7.9385094517652943</c:v>
                </c:pt>
                <c:pt idx="8">
                  <c:v>9.04133270225433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A17-442E-95E7-CDB5DE4A4920}"/>
            </c:ext>
          </c:extLst>
        </c:ser>
        <c:ser>
          <c:idx val="4"/>
          <c:order val="4"/>
          <c:tx>
            <c:v>ATP 1 fit</c:v>
          </c:tx>
          <c:spPr>
            <a:ln w="34925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1-summary'!$G$3:$G$10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45</c:v>
                </c:pt>
                <c:pt idx="6">
                  <c:v>75</c:v>
                </c:pt>
                <c:pt idx="7">
                  <c:v>100</c:v>
                </c:pt>
              </c:numCache>
            </c:numRef>
          </c:xVal>
          <c:yVal>
            <c:numRef>
              <c:f>'1-summary'!$K$3:$K$10</c:f>
              <c:numCache>
                <c:formatCode>General</c:formatCode>
                <c:ptCount val="8"/>
                <c:pt idx="0">
                  <c:v>0</c:v>
                </c:pt>
                <c:pt idx="1">
                  <c:v>6.053745914760808E-2</c:v>
                </c:pt>
                <c:pt idx="2">
                  <c:v>0.33158835740991188</c:v>
                </c:pt>
                <c:pt idx="3">
                  <c:v>1.6546803080559436</c:v>
                </c:pt>
                <c:pt idx="4">
                  <c:v>3.6123562707888728</c:v>
                </c:pt>
                <c:pt idx="5">
                  <c:v>5.8751439061575228</c:v>
                </c:pt>
                <c:pt idx="6">
                  <c:v>6.6542028123685686</c:v>
                </c:pt>
                <c:pt idx="7">
                  <c:v>6.65748534126120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6A17-442E-95E7-CDB5DE4A4920}"/>
            </c:ext>
          </c:extLst>
        </c:ser>
        <c:ser>
          <c:idx val="5"/>
          <c:order val="5"/>
          <c:tx>
            <c:v>ATP 2 fit</c:v>
          </c:tx>
          <c:spPr>
            <a:ln w="34925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1-summary'!$M$3:$M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75</c:v>
                </c:pt>
                <c:pt idx="8">
                  <c:v>100</c:v>
                </c:pt>
              </c:numCache>
            </c:numRef>
          </c:xVal>
          <c:yVal>
            <c:numRef>
              <c:f>'1-summary'!$Q$3:$Q$11</c:f>
              <c:numCache>
                <c:formatCode>General</c:formatCode>
                <c:ptCount val="9"/>
                <c:pt idx="0">
                  <c:v>0</c:v>
                </c:pt>
                <c:pt idx="1">
                  <c:v>7.0483165810418082E-3</c:v>
                </c:pt>
                <c:pt idx="2">
                  <c:v>5.3395000097579151E-2</c:v>
                </c:pt>
                <c:pt idx="3">
                  <c:v>0.17316719324273394</c:v>
                </c:pt>
                <c:pt idx="4">
                  <c:v>0.39421324434828203</c:v>
                </c:pt>
                <c:pt idx="5">
                  <c:v>1.1966876943412126</c:v>
                </c:pt>
                <c:pt idx="6">
                  <c:v>3.0966099069783239</c:v>
                </c:pt>
                <c:pt idx="7">
                  <c:v>5.7101721454369656</c:v>
                </c:pt>
                <c:pt idx="8">
                  <c:v>5.92740311396814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6A17-442E-95E7-CDB5DE4A49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6379360"/>
        <c:axId val="270143984"/>
      </c:scatterChart>
      <c:valAx>
        <c:axId val="276379360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800"/>
                  <a:t>F6P mM</a:t>
                </a:r>
                <a:endParaRPr lang="zh-TW" sz="2800"/>
              </a:p>
            </c:rich>
          </c:tx>
          <c:layout>
            <c:manualLayout>
              <c:xMode val="edge"/>
              <c:yMode val="edge"/>
              <c:x val="0.46252227340509527"/>
              <c:y val="0.878133095898346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70143984"/>
        <c:crosses val="autoZero"/>
        <c:crossBetween val="midCat"/>
        <c:majorUnit val="20"/>
      </c:valAx>
      <c:valAx>
        <c:axId val="270143984"/>
        <c:scaling>
          <c:orientation val="minMax"/>
          <c:max val="1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800"/>
                  <a:t>v (µmol AcP</a:t>
                </a:r>
                <a:r>
                  <a:rPr lang="en-US" sz="2800" baseline="0"/>
                  <a:t> </a:t>
                </a:r>
                <a:r>
                  <a:rPr lang="en-US" sz="2800" i="1"/>
                  <a:t>Se</a:t>
                </a:r>
                <a:r>
                  <a:rPr lang="en-US" sz="2800"/>
                  <a:t>XPK mg</a:t>
                </a:r>
                <a:r>
                  <a:rPr lang="en-US" sz="2800" baseline="30000"/>
                  <a:t>-1</a:t>
                </a:r>
                <a:r>
                  <a:rPr lang="en-US" sz="2800"/>
                  <a:t> min</a:t>
                </a:r>
                <a:r>
                  <a:rPr lang="en-US" sz="2800" baseline="30000"/>
                  <a:t>-1</a:t>
                </a:r>
                <a:r>
                  <a:rPr lang="en-US" sz="2800"/>
                  <a:t>)    </a:t>
                </a:r>
                <a:endParaRPr lang="zh-TW" sz="2800"/>
              </a:p>
            </c:rich>
          </c:tx>
          <c:layout>
            <c:manualLayout>
              <c:xMode val="edge"/>
              <c:yMode val="edge"/>
              <c:x val="2.9602855548942611E-2"/>
              <c:y val="0.109191006324383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76379360"/>
        <c:crosses val="autoZero"/>
        <c:crossBetween val="midCat"/>
        <c:majorUnit val="2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726677540964432"/>
          <c:y val="0.11015002749764209"/>
          <c:w val="0.69167056063323673"/>
          <c:h val="0.6795953905435291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9]Kinetic!$A$3</c:f>
              <c:strCache>
                <c:ptCount val="1"/>
                <c:pt idx="0">
                  <c:v>ATP0</c:v>
                </c:pt>
              </c:strCache>
            </c:strRef>
          </c:tx>
          <c:spPr>
            <a:ln w="3492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9]Kinetic!$C$6:$C$13</c:f>
                <c:numCache>
                  <c:formatCode>General</c:formatCode>
                  <c:ptCount val="8"/>
                  <c:pt idx="0">
                    <c:v>2.2984348742147671E-2</c:v>
                  </c:pt>
                  <c:pt idx="1">
                    <c:v>6.3405364824876825E-2</c:v>
                  </c:pt>
                  <c:pt idx="2">
                    <c:v>1.3123467500920104E-2</c:v>
                  </c:pt>
                  <c:pt idx="3">
                    <c:v>0.16878295621051842</c:v>
                  </c:pt>
                  <c:pt idx="4">
                    <c:v>2.9149806320692227E-2</c:v>
                  </c:pt>
                  <c:pt idx="5">
                    <c:v>4.8709350499105561E-2</c:v>
                  </c:pt>
                  <c:pt idx="6">
                    <c:v>0.12947305585890712</c:v>
                  </c:pt>
                  <c:pt idx="7">
                    <c:v>9.2310553213657137E-2</c:v>
                  </c:pt>
                </c:numCache>
              </c:numRef>
            </c:plus>
            <c:minus>
              <c:numRef>
                <c:f>[9]Kinetic!$C$6:$C$13</c:f>
                <c:numCache>
                  <c:formatCode>General</c:formatCode>
                  <c:ptCount val="8"/>
                  <c:pt idx="0">
                    <c:v>2.2984348742147671E-2</c:v>
                  </c:pt>
                  <c:pt idx="1">
                    <c:v>6.3405364824876825E-2</c:v>
                  </c:pt>
                  <c:pt idx="2">
                    <c:v>1.3123467500920104E-2</c:v>
                  </c:pt>
                  <c:pt idx="3">
                    <c:v>0.16878295621051842</c:v>
                  </c:pt>
                  <c:pt idx="4">
                    <c:v>2.9149806320692227E-2</c:v>
                  </c:pt>
                  <c:pt idx="5">
                    <c:v>4.8709350499105561E-2</c:v>
                  </c:pt>
                  <c:pt idx="6">
                    <c:v>0.12947305585890712</c:v>
                  </c:pt>
                  <c:pt idx="7">
                    <c:v>9.231055321365713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9]Kinetic!$A$6:$A$13</c:f>
              <c:numCache>
                <c:formatCode>General</c:formatCode>
                <c:ptCount val="8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</c:numCache>
            </c:numRef>
          </c:xVal>
          <c:yVal>
            <c:numRef>
              <c:f>[9]Kinetic!$B$6:$B$13</c:f>
              <c:numCache>
                <c:formatCode>General</c:formatCode>
                <c:ptCount val="8"/>
                <c:pt idx="0">
                  <c:v>5.863803854875279E-2</c:v>
                </c:pt>
                <c:pt idx="1">
                  <c:v>0.22232851473922902</c:v>
                </c:pt>
                <c:pt idx="2">
                  <c:v>0.17139668367346939</c:v>
                </c:pt>
                <c:pt idx="3">
                  <c:v>0.31312003968253971</c:v>
                </c:pt>
                <c:pt idx="4">
                  <c:v>0.42339852607709733</c:v>
                </c:pt>
                <c:pt idx="5">
                  <c:v>1.2090773809523812</c:v>
                </c:pt>
                <c:pt idx="6">
                  <c:v>2.6121386054421767</c:v>
                </c:pt>
                <c:pt idx="7">
                  <c:v>3.31765518707483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CF1-DE44-968B-AE24B7260A71}"/>
            </c:ext>
          </c:extLst>
        </c:ser>
        <c:ser>
          <c:idx val="1"/>
          <c:order val="1"/>
          <c:tx>
            <c:strRef>
              <c:f>[9]Kinetic!$E$3</c:f>
              <c:strCache>
                <c:ptCount val="1"/>
                <c:pt idx="0">
                  <c:v>ATP1</c:v>
                </c:pt>
              </c:strCache>
            </c:strRef>
          </c:tx>
          <c:spPr>
            <a:ln w="34925" cap="rnd">
              <a:solidFill>
                <a:schemeClr val="accent2"/>
              </a:solidFill>
              <a:prstDash val="dash"/>
              <a:round/>
            </a:ln>
            <a:effectLst/>
          </c:spPr>
          <c:marker>
            <c:symbol val="triangle"/>
            <c:size val="10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9]Kinetic!$G$6:$G$13</c:f>
                <c:numCache>
                  <c:formatCode>General</c:formatCode>
                  <c:ptCount val="8"/>
                  <c:pt idx="0">
                    <c:v>0.16391579009780077</c:v>
                  </c:pt>
                  <c:pt idx="1">
                    <c:v>5.8762075859630142E-2</c:v>
                  </c:pt>
                  <c:pt idx="2">
                    <c:v>2.1231913643110462E-2</c:v>
                  </c:pt>
                  <c:pt idx="3">
                    <c:v>9.2937722989249835E-2</c:v>
                  </c:pt>
                  <c:pt idx="4">
                    <c:v>7.8394484469513387E-2</c:v>
                  </c:pt>
                  <c:pt idx="5">
                    <c:v>0.13281913514144247</c:v>
                  </c:pt>
                  <c:pt idx="6">
                    <c:v>7.4799150133028069E-2</c:v>
                  </c:pt>
                  <c:pt idx="7">
                    <c:v>4.4040903434098083E-2</c:v>
                  </c:pt>
                </c:numCache>
              </c:numRef>
            </c:plus>
            <c:minus>
              <c:numRef>
                <c:f>[9]Kinetic!$G$6:$G$13</c:f>
                <c:numCache>
                  <c:formatCode>General</c:formatCode>
                  <c:ptCount val="8"/>
                  <c:pt idx="0">
                    <c:v>0.16391579009780077</c:v>
                  </c:pt>
                  <c:pt idx="1">
                    <c:v>5.8762075859630142E-2</c:v>
                  </c:pt>
                  <c:pt idx="2">
                    <c:v>2.1231913643110462E-2</c:v>
                  </c:pt>
                  <c:pt idx="3">
                    <c:v>9.2937722989249835E-2</c:v>
                  </c:pt>
                  <c:pt idx="4">
                    <c:v>7.8394484469513387E-2</c:v>
                  </c:pt>
                  <c:pt idx="5">
                    <c:v>0.13281913514144247</c:v>
                  </c:pt>
                  <c:pt idx="6">
                    <c:v>7.4799150133028069E-2</c:v>
                  </c:pt>
                  <c:pt idx="7">
                    <c:v>4.404090343409808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9]Kinetic!$E$6:$E$13</c:f>
              <c:numCache>
                <c:formatCode>General</c:formatCode>
                <c:ptCount val="8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</c:numCache>
            </c:numRef>
          </c:xVal>
          <c:yVal>
            <c:numRef>
              <c:f>[9]Kinetic!$F$6:$F$13</c:f>
              <c:numCache>
                <c:formatCode>General</c:formatCode>
                <c:ptCount val="8"/>
                <c:pt idx="0">
                  <c:v>0.1463293650793652</c:v>
                </c:pt>
                <c:pt idx="1">
                  <c:v>6.111819727891158E-2</c:v>
                </c:pt>
                <c:pt idx="2">
                  <c:v>0.16156462585034015</c:v>
                </c:pt>
                <c:pt idx="3">
                  <c:v>0.25607638888888862</c:v>
                </c:pt>
                <c:pt idx="4">
                  <c:v>0.33570719954648504</c:v>
                </c:pt>
                <c:pt idx="5">
                  <c:v>1.1811755952380953</c:v>
                </c:pt>
                <c:pt idx="6">
                  <c:v>2.291046626984127</c:v>
                </c:pt>
                <c:pt idx="7">
                  <c:v>2.63711734693877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CF1-DE44-968B-AE24B7260A71}"/>
            </c:ext>
          </c:extLst>
        </c:ser>
        <c:ser>
          <c:idx val="2"/>
          <c:order val="2"/>
          <c:tx>
            <c:strRef>
              <c:f>[9]Kinetic!$I$3</c:f>
              <c:strCache>
                <c:ptCount val="1"/>
                <c:pt idx="0">
                  <c:v>ATP2</c:v>
                </c:pt>
              </c:strCache>
            </c:strRef>
          </c:tx>
          <c:spPr>
            <a:ln w="34925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square"/>
            <c:size val="10"/>
            <c:spPr>
              <a:noFill/>
              <a:ln w="19050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9]Kinetic!$K$6:$K$13</c:f>
                <c:numCache>
                  <c:formatCode>General</c:formatCode>
                  <c:ptCount val="8"/>
                  <c:pt idx="0">
                    <c:v>1.6841998169101799E-2</c:v>
                  </c:pt>
                  <c:pt idx="1">
                    <c:v>1.5739579474841392E-2</c:v>
                  </c:pt>
                  <c:pt idx="2">
                    <c:v>9.6236682753615604E-2</c:v>
                  </c:pt>
                  <c:pt idx="3">
                    <c:v>1.65949138988052E-2</c:v>
                  </c:pt>
                  <c:pt idx="4">
                    <c:v>2.7744858206422623E-2</c:v>
                  </c:pt>
                  <c:pt idx="5">
                    <c:v>4.1826308032252353E-2</c:v>
                  </c:pt>
                  <c:pt idx="6">
                    <c:v>0.18167808336675709</c:v>
                  </c:pt>
                  <c:pt idx="7">
                    <c:v>0.24847770475375533</c:v>
                  </c:pt>
                </c:numCache>
              </c:numRef>
            </c:plus>
            <c:minus>
              <c:numRef>
                <c:f>[9]Kinetic!$K$6:$K$13</c:f>
                <c:numCache>
                  <c:formatCode>General</c:formatCode>
                  <c:ptCount val="8"/>
                  <c:pt idx="0">
                    <c:v>1.6841998169101799E-2</c:v>
                  </c:pt>
                  <c:pt idx="1">
                    <c:v>1.5739579474841392E-2</c:v>
                  </c:pt>
                  <c:pt idx="2">
                    <c:v>9.6236682753615604E-2</c:v>
                  </c:pt>
                  <c:pt idx="3">
                    <c:v>1.65949138988052E-2</c:v>
                  </c:pt>
                  <c:pt idx="4">
                    <c:v>2.7744858206422623E-2</c:v>
                  </c:pt>
                  <c:pt idx="5">
                    <c:v>4.1826308032252353E-2</c:v>
                  </c:pt>
                  <c:pt idx="6">
                    <c:v>0.18167808336675709</c:v>
                  </c:pt>
                  <c:pt idx="7">
                    <c:v>0.248477704753755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9]Kinetic!$I$6:$I$13</c:f>
              <c:numCache>
                <c:formatCode>General</c:formatCode>
                <c:ptCount val="8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</c:numCache>
            </c:numRef>
          </c:xVal>
          <c:yVal>
            <c:numRef>
              <c:f>[9]Kinetic!$J$6:$J$13</c:f>
              <c:numCache>
                <c:formatCode>General</c:formatCode>
                <c:ptCount val="8"/>
                <c:pt idx="0">
                  <c:v>3.7999574829931902E-2</c:v>
                </c:pt>
                <c:pt idx="1">
                  <c:v>3.7645266439909286E-2</c:v>
                </c:pt>
                <c:pt idx="2">
                  <c:v>0.12710813492063489</c:v>
                </c:pt>
                <c:pt idx="3">
                  <c:v>0.15279549319727892</c:v>
                </c:pt>
                <c:pt idx="4">
                  <c:v>0.21719104308390036</c:v>
                </c:pt>
                <c:pt idx="5">
                  <c:v>0.56866496598639449</c:v>
                </c:pt>
                <c:pt idx="6">
                  <c:v>2.1652671485260773</c:v>
                </c:pt>
                <c:pt idx="7">
                  <c:v>3.144044075963718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CF1-DE44-968B-AE24B7260A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3735583"/>
        <c:axId val="1083737231"/>
      </c:scatterChart>
      <c:valAx>
        <c:axId val="1083735583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800" b="0" i="0" baseline="0">
                    <a:effectLst/>
                  </a:rPr>
                  <a:t>F6P mM</a:t>
                </a:r>
                <a:endParaRPr lang="zh-TW" altLang="zh-TW">
                  <a:effectLst/>
                </a:endParaRPr>
              </a:p>
            </c:rich>
          </c:tx>
          <c:layout>
            <c:manualLayout>
              <c:xMode val="edge"/>
              <c:yMode val="edge"/>
              <c:x val="0.43978103136049906"/>
              <c:y val="0.884631097057582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083737231"/>
        <c:crosses val="autoZero"/>
        <c:crossBetween val="midCat"/>
      </c:valAx>
      <c:valAx>
        <c:axId val="1083737231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2000" b="0" i="0" u="none" strike="noStrike" baseline="0">
                    <a:effectLst/>
                  </a:rPr>
                  <a:t>V</a:t>
                </a:r>
                <a:r>
                  <a:rPr lang="en-US" altLang="zh-TW" sz="2000" b="0" i="0" u="none" strike="noStrike" baseline="-25000">
                    <a:effectLst/>
                  </a:rPr>
                  <a:t>0 </a:t>
                </a:r>
                <a:r>
                  <a:rPr lang="en-US" altLang="zh-TW" sz="2000" b="0" i="0" u="none" strike="noStrike" baseline="0">
                    <a:effectLst/>
                  </a:rPr>
                  <a:t>acetylphosphate umole [mg</a:t>
                </a:r>
                <a:r>
                  <a:rPr lang="en-US" altLang="zh-TW" sz="2000" b="0" i="0" u="none" strike="noStrike" baseline="30000">
                    <a:effectLst/>
                  </a:rPr>
                  <a:t>-1</a:t>
                </a:r>
                <a:r>
                  <a:rPr lang="en-US" altLang="zh-TW" sz="2000" b="0" i="0" u="none" strike="noStrike" baseline="0">
                    <a:effectLst/>
                  </a:rPr>
                  <a:t> XPK H706R] min</a:t>
                </a:r>
                <a:r>
                  <a:rPr lang="en-US" altLang="zh-TW" sz="2000" b="0" i="0" u="none" strike="noStrike" baseline="30000">
                    <a:effectLst/>
                  </a:rPr>
                  <a:t>-1</a:t>
                </a:r>
                <a:r>
                  <a:rPr lang="en-US" altLang="zh-TW" sz="2000" b="0" i="0" u="none" strike="noStrike" baseline="0">
                    <a:effectLst/>
                  </a:rPr>
                  <a:t>)</a:t>
                </a:r>
                <a:r>
                  <a:rPr lang="en-US" altLang="zh-TW" sz="2000" b="0" i="0" u="none" strike="noStrike" baseline="0"/>
                  <a:t> 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1.1795636183870511E-2"/>
              <c:y val="9.805825210912130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0837355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0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059058032253738"/>
          <c:y val="3.7701600904600369E-2"/>
          <c:w val="0.65460125774433631"/>
          <c:h val="0.79704818637598496"/>
        </c:manualLayout>
      </c:layout>
      <c:scatterChart>
        <c:scatterStyle val="smoothMarker"/>
        <c:varyColors val="0"/>
        <c:ser>
          <c:idx val="0"/>
          <c:order val="0"/>
          <c:tx>
            <c:v>ATP 0 m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0]Kinetics2!$C$15:$C$22</c:f>
                <c:numCache>
                  <c:formatCode>General</c:formatCode>
                  <c:ptCount val="8"/>
                  <c:pt idx="0">
                    <c:v>0.10566009557945044</c:v>
                  </c:pt>
                  <c:pt idx="1">
                    <c:v>0.67161495259530912</c:v>
                  </c:pt>
                  <c:pt idx="2">
                    <c:v>0.29811189453555359</c:v>
                  </c:pt>
                  <c:pt idx="3">
                    <c:v>4.9156240171220569E-2</c:v>
                  </c:pt>
                  <c:pt idx="4">
                    <c:v>0.49203691544560085</c:v>
                  </c:pt>
                  <c:pt idx="5">
                    <c:v>0.23109930284185562</c:v>
                  </c:pt>
                  <c:pt idx="6">
                    <c:v>0.23109930284185562</c:v>
                  </c:pt>
                  <c:pt idx="7">
                    <c:v>0.18065677601215233</c:v>
                  </c:pt>
                </c:numCache>
              </c:numRef>
            </c:plus>
            <c:minus>
              <c:numRef>
                <c:f>[10]Kinetics2!$C$15:$C$22</c:f>
                <c:numCache>
                  <c:formatCode>General</c:formatCode>
                  <c:ptCount val="8"/>
                  <c:pt idx="0">
                    <c:v>0.10566009557945044</c:v>
                  </c:pt>
                  <c:pt idx="1">
                    <c:v>0.67161495259530912</c:v>
                  </c:pt>
                  <c:pt idx="2">
                    <c:v>0.29811189453555359</c:v>
                  </c:pt>
                  <c:pt idx="3">
                    <c:v>4.9156240171220569E-2</c:v>
                  </c:pt>
                  <c:pt idx="4">
                    <c:v>0.49203691544560085</c:v>
                  </c:pt>
                  <c:pt idx="5">
                    <c:v>0.23109930284185562</c:v>
                  </c:pt>
                  <c:pt idx="6">
                    <c:v>0.23109930284185562</c:v>
                  </c:pt>
                  <c:pt idx="7">
                    <c:v>0.180656776012152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0]Kinetics2!$A$3:$A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0]Kinetics2!$B$3:$B$11</c:f>
              <c:numCache>
                <c:formatCode>General</c:formatCode>
                <c:ptCount val="9"/>
                <c:pt idx="0">
                  <c:v>0</c:v>
                </c:pt>
                <c:pt idx="1">
                  <c:v>0.56918309438470682</c:v>
                </c:pt>
                <c:pt idx="2">
                  <c:v>1.9494847670250892</c:v>
                </c:pt>
                <c:pt idx="3">
                  <c:v>3.7817353643966536</c:v>
                </c:pt>
                <c:pt idx="4">
                  <c:v>4.8428166069295102</c:v>
                </c:pt>
                <c:pt idx="5">
                  <c:v>6.2705346475507771</c:v>
                </c:pt>
                <c:pt idx="6">
                  <c:v>7.4598640979689357</c:v>
                </c:pt>
                <c:pt idx="7">
                  <c:v>7.7697505973715622</c:v>
                </c:pt>
                <c:pt idx="8">
                  <c:v>7.617047491039425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EF6-8944-9EC1-67E34C8F63C0}"/>
            </c:ext>
          </c:extLst>
        </c:ser>
        <c:ser>
          <c:idx val="1"/>
          <c:order val="1"/>
          <c:spPr>
            <a:ln w="3492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10]Kinetics2!$A$3:$A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0]Kinetics2!$C$3:$C$11</c:f>
              <c:numCache>
                <c:formatCode>General</c:formatCode>
                <c:ptCount val="9"/>
                <c:pt idx="0">
                  <c:v>0</c:v>
                </c:pt>
                <c:pt idx="1">
                  <c:v>2.0460569787739553</c:v>
                </c:pt>
                <c:pt idx="2">
                  <c:v>3.2586826582361841</c:v>
                </c:pt>
                <c:pt idx="3">
                  <c:v>4.0609415080746327</c:v>
                </c:pt>
                <c:pt idx="4">
                  <c:v>4.6309967262144305</c:v>
                </c:pt>
                <c:pt idx="5">
                  <c:v>5.3872298514750456</c:v>
                </c:pt>
                <c:pt idx="6">
                  <c:v>6.1967661295028202</c:v>
                </c:pt>
                <c:pt idx="7">
                  <c:v>6.7689198245483899</c:v>
                </c:pt>
                <c:pt idx="8">
                  <c:v>6.98386218154298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EF6-8944-9EC1-67E34C8F63C0}"/>
            </c:ext>
          </c:extLst>
        </c:ser>
        <c:ser>
          <c:idx val="2"/>
          <c:order val="2"/>
          <c:tx>
            <c:strRef>
              <c:f>[10]Kinetics2!$F$1</c:f>
              <c:strCache>
                <c:ptCount val="1"/>
                <c:pt idx="0">
                  <c:v>ATP1m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34925" cap="rnd">
                <a:solidFill>
                  <a:schemeClr val="accent2"/>
                </a:solidFill>
                <a:prstDash val="dash"/>
              </a:ln>
              <a:effectLst/>
            </c:spPr>
            <c:trendlineType val="poly"/>
            <c:order val="3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[10]Kinetics2!$H$15:$H$22</c:f>
                <c:numCache>
                  <c:formatCode>General</c:formatCode>
                  <c:ptCount val="8"/>
                  <c:pt idx="0">
                    <c:v>7.4333961444192159E-2</c:v>
                  </c:pt>
                  <c:pt idx="1">
                    <c:v>3.1402539128176483E-2</c:v>
                  </c:pt>
                  <c:pt idx="2">
                    <c:v>7.854246181134461E-2</c:v>
                  </c:pt>
                  <c:pt idx="3">
                    <c:v>3.3837783931816502E-2</c:v>
                  </c:pt>
                  <c:pt idx="4">
                    <c:v>0.37757105346763631</c:v>
                  </c:pt>
                  <c:pt idx="5">
                    <c:v>2.4276834239857995E-2</c:v>
                  </c:pt>
                  <c:pt idx="6">
                    <c:v>0.3158811219253056</c:v>
                  </c:pt>
                  <c:pt idx="7">
                    <c:v>0.13220800341934366</c:v>
                  </c:pt>
                </c:numCache>
              </c:numRef>
            </c:plus>
            <c:minus>
              <c:numRef>
                <c:f>[10]Kinetics2!$H$15:$H$22</c:f>
                <c:numCache>
                  <c:formatCode>General</c:formatCode>
                  <c:ptCount val="8"/>
                  <c:pt idx="0">
                    <c:v>7.4333961444192159E-2</c:v>
                  </c:pt>
                  <c:pt idx="1">
                    <c:v>3.1402539128176483E-2</c:v>
                  </c:pt>
                  <c:pt idx="2">
                    <c:v>7.854246181134461E-2</c:v>
                  </c:pt>
                  <c:pt idx="3">
                    <c:v>3.3837783931816502E-2</c:v>
                  </c:pt>
                  <c:pt idx="4">
                    <c:v>0.37757105346763631</c:v>
                  </c:pt>
                  <c:pt idx="5">
                    <c:v>2.4276834239857995E-2</c:v>
                  </c:pt>
                  <c:pt idx="6">
                    <c:v>0.3158811219253056</c:v>
                  </c:pt>
                  <c:pt idx="7">
                    <c:v>0.132208003419343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0]Kinetics2!$F$3:$F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0]Kinetics2!$G$3:$G$11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7.0937873357225963E-3</c:v>
                </c:pt>
                <c:pt idx="3">
                  <c:v>0.15382317801672654</c:v>
                </c:pt>
                <c:pt idx="4">
                  <c:v>0.79581093189964103</c:v>
                </c:pt>
                <c:pt idx="5">
                  <c:v>2.6876120071684588</c:v>
                </c:pt>
                <c:pt idx="6">
                  <c:v>4.5224761051373932</c:v>
                </c:pt>
                <c:pt idx="7">
                  <c:v>7.4695713859020305</c:v>
                </c:pt>
                <c:pt idx="8">
                  <c:v>7.67865143369175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EF6-8944-9EC1-67E34C8F63C0}"/>
            </c:ext>
          </c:extLst>
        </c:ser>
        <c:ser>
          <c:idx val="3"/>
          <c:order val="3"/>
          <c:tx>
            <c:strRef>
              <c:f>[10]Kinetics2!$K$1</c:f>
              <c:strCache>
                <c:ptCount val="1"/>
                <c:pt idx="0">
                  <c:v>ADP1m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34925" cap="rnd">
                <a:solidFill>
                  <a:schemeClr val="accent3"/>
                </a:solidFill>
                <a:prstDash val="dash"/>
              </a:ln>
              <a:effectLst/>
            </c:spPr>
            <c:trendlineType val="poly"/>
            <c:order val="4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[10]Kinetics2!$M$15:$M$22</c:f>
                <c:numCache>
                  <c:formatCode>General</c:formatCode>
                  <c:ptCount val="8"/>
                  <c:pt idx="0">
                    <c:v>7.6193923159577778E-2</c:v>
                  </c:pt>
                  <c:pt idx="1">
                    <c:v>0.22367463540456042</c:v>
                  </c:pt>
                  <c:pt idx="2">
                    <c:v>0.35206770014196564</c:v>
                  </c:pt>
                  <c:pt idx="3">
                    <c:v>0.18725098000106635</c:v>
                  </c:pt>
                  <c:pt idx="4">
                    <c:v>0.27326350678804684</c:v>
                  </c:pt>
                  <c:pt idx="5">
                    <c:v>0.12098776213633955</c:v>
                  </c:pt>
                  <c:pt idx="6">
                    <c:v>0.34389914832877694</c:v>
                  </c:pt>
                  <c:pt idx="7">
                    <c:v>0.12114233905075485</c:v>
                  </c:pt>
                </c:numCache>
              </c:numRef>
            </c:plus>
            <c:minus>
              <c:numRef>
                <c:f>[10]Kinetics2!$M$15:$M$22</c:f>
                <c:numCache>
                  <c:formatCode>General</c:formatCode>
                  <c:ptCount val="8"/>
                  <c:pt idx="0">
                    <c:v>7.6193923159577778E-2</c:v>
                  </c:pt>
                  <c:pt idx="1">
                    <c:v>0.22367463540456042</c:v>
                  </c:pt>
                  <c:pt idx="2">
                    <c:v>0.35206770014196564</c:v>
                  </c:pt>
                  <c:pt idx="3">
                    <c:v>0.18725098000106635</c:v>
                  </c:pt>
                  <c:pt idx="4">
                    <c:v>0.27326350678804684</c:v>
                  </c:pt>
                  <c:pt idx="5">
                    <c:v>0.12098776213633955</c:v>
                  </c:pt>
                  <c:pt idx="6">
                    <c:v>0.34389914832877694</c:v>
                  </c:pt>
                  <c:pt idx="7">
                    <c:v>0.121142339050754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0]Kinetics2!$K$3:$K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0]Kinetics2!$L$3:$L$11</c:f>
              <c:numCache>
                <c:formatCode>General</c:formatCode>
                <c:ptCount val="9"/>
                <c:pt idx="0">
                  <c:v>0</c:v>
                </c:pt>
                <c:pt idx="1">
                  <c:v>0.43664127837514949</c:v>
                </c:pt>
                <c:pt idx="2">
                  <c:v>2.0478643966547194</c:v>
                </c:pt>
                <c:pt idx="3">
                  <c:v>4.0778076463560318</c:v>
                </c:pt>
                <c:pt idx="4">
                  <c:v>5.0980062724014319</c:v>
                </c:pt>
                <c:pt idx="5">
                  <c:v>5.6083856033452806</c:v>
                </c:pt>
                <c:pt idx="6">
                  <c:v>5.7735961768219823</c:v>
                </c:pt>
                <c:pt idx="7">
                  <c:v>7.0926672640382291</c:v>
                </c:pt>
                <c:pt idx="8">
                  <c:v>6.74133811230585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2EF6-8944-9EC1-67E34C8F63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4031071"/>
        <c:axId val="833656431"/>
      </c:scatterChart>
      <c:valAx>
        <c:axId val="834031071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TW" altLang="en-US" baseline="0"/>
                  <a:t> </a:t>
                </a:r>
                <a:r>
                  <a:rPr lang="en-US" altLang="zh-TW" baseline="0"/>
                  <a:t>F6P mM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33656431"/>
        <c:crosses val="autoZero"/>
        <c:crossBetween val="midCat"/>
        <c:majorUnit val="20"/>
      </c:valAx>
      <c:valAx>
        <c:axId val="833656431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0" i="0" baseline="0">
                    <a:effectLst/>
                  </a:rPr>
                  <a:t>V[umole AcP  (mg XPK)</a:t>
                </a:r>
                <a:r>
                  <a:rPr lang="en-US" sz="1600" b="0" i="0" baseline="30000">
                    <a:effectLst/>
                  </a:rPr>
                  <a:t>-1 </a:t>
                </a:r>
                <a:r>
                  <a:rPr lang="en-US" sz="1600" b="0" i="0" baseline="0">
                    <a:effectLst/>
                  </a:rPr>
                  <a:t>min</a:t>
                </a:r>
                <a:r>
                  <a:rPr lang="en-US" sz="1600" b="0" i="0" baseline="30000">
                    <a:effectLst/>
                  </a:rPr>
                  <a:t>-1</a:t>
                </a:r>
                <a:r>
                  <a:rPr lang="en-US" sz="1600" b="0" i="0" baseline="0">
                    <a:effectLst/>
                  </a:rPr>
                  <a:t>]</a:t>
                </a:r>
                <a:endParaRPr lang="en-TW" sz="1600">
                  <a:effectLst/>
                </a:endParaRPr>
              </a:p>
            </c:rich>
          </c:tx>
          <c:layout>
            <c:manualLayout>
              <c:xMode val="edge"/>
              <c:yMode val="edge"/>
              <c:x val="5.2667898377987722E-2"/>
              <c:y val="0.175270744767263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34031071"/>
        <c:crosses val="autoZero"/>
        <c:crossBetween val="midCat"/>
        <c:majorUnit val="2"/>
      </c:valAx>
      <c:spPr>
        <a:noFill/>
        <a:ln>
          <a:noFill/>
        </a:ln>
        <a:effectLst/>
      </c:spPr>
    </c:plotArea>
    <c:legend>
      <c:legendPos val="r"/>
      <c:legendEntry>
        <c:idx val="1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56721009468352801"/>
          <c:y val="0.56382610808984912"/>
          <c:w val="0.33511193461313565"/>
          <c:h val="0.227287203554240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801939734075347"/>
          <c:y val="0.304376579743113"/>
          <c:w val="0.46499197275581067"/>
          <c:h val="0.53031061979863281"/>
        </c:manualLayout>
      </c:layout>
      <c:scatterChart>
        <c:scatterStyle val="smoothMarker"/>
        <c:varyColors val="0"/>
        <c:ser>
          <c:idx val="0"/>
          <c:order val="0"/>
          <c:tx>
            <c:v>ATP 0m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1]Kinetic2!$C$15:$C$22</c:f>
                <c:numCache>
                  <c:formatCode>General</c:formatCode>
                  <c:ptCount val="8"/>
                  <c:pt idx="0">
                    <c:v>5.4358048180233286E-2</c:v>
                  </c:pt>
                  <c:pt idx="1">
                    <c:v>0.11766408832993561</c:v>
                  </c:pt>
                  <c:pt idx="2">
                    <c:v>0.17673623635606137</c:v>
                  </c:pt>
                  <c:pt idx="3">
                    <c:v>0.4356451371453377</c:v>
                  </c:pt>
                  <c:pt idx="4">
                    <c:v>0.16734955790531938</c:v>
                  </c:pt>
                  <c:pt idx="5">
                    <c:v>0.84058241951206958</c:v>
                  </c:pt>
                  <c:pt idx="6">
                    <c:v>0.31461208467924751</c:v>
                  </c:pt>
                  <c:pt idx="7">
                    <c:v>0.49463468936456173</c:v>
                  </c:pt>
                </c:numCache>
              </c:numRef>
            </c:plus>
            <c:minus>
              <c:numRef>
                <c:f>[11]Kinetic2!$C$15:$C$22</c:f>
                <c:numCache>
                  <c:formatCode>General</c:formatCode>
                  <c:ptCount val="8"/>
                  <c:pt idx="0">
                    <c:v>5.4358048180233286E-2</c:v>
                  </c:pt>
                  <c:pt idx="1">
                    <c:v>0.11766408832993561</c:v>
                  </c:pt>
                  <c:pt idx="2">
                    <c:v>0.17673623635606137</c:v>
                  </c:pt>
                  <c:pt idx="3">
                    <c:v>0.4356451371453377</c:v>
                  </c:pt>
                  <c:pt idx="4">
                    <c:v>0.16734955790531938</c:v>
                  </c:pt>
                  <c:pt idx="5">
                    <c:v>0.84058241951206958</c:v>
                  </c:pt>
                  <c:pt idx="6">
                    <c:v>0.31461208467924751</c:v>
                  </c:pt>
                  <c:pt idx="7">
                    <c:v>0.494634689364561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1]Kinetic2!$A$3:$A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1]Kinetic2!$B$3:$B$11</c:f>
              <c:numCache>
                <c:formatCode>General</c:formatCode>
                <c:ptCount val="9"/>
                <c:pt idx="0">
                  <c:v>0</c:v>
                </c:pt>
                <c:pt idx="1">
                  <c:v>0.43034754224270383</c:v>
                </c:pt>
                <c:pt idx="2">
                  <c:v>2.2554243471582178</c:v>
                </c:pt>
                <c:pt idx="3">
                  <c:v>5.6365207373271859</c:v>
                </c:pt>
                <c:pt idx="4">
                  <c:v>6.5099366359446993</c:v>
                </c:pt>
                <c:pt idx="5">
                  <c:v>7.7978590629800282</c:v>
                </c:pt>
                <c:pt idx="6">
                  <c:v>8.305251536098309</c:v>
                </c:pt>
                <c:pt idx="7">
                  <c:v>9.3218537414965983</c:v>
                </c:pt>
                <c:pt idx="8">
                  <c:v>9.309452947845803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DF5-9F48-88FF-DEECA0D97D68}"/>
            </c:ext>
          </c:extLst>
        </c:ser>
        <c:ser>
          <c:idx val="1"/>
          <c:order val="1"/>
          <c:spPr>
            <a:ln w="3492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11]Kinetic2!$A$3:$A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1]Kinetic2!$C$3:$C$11</c:f>
              <c:numCache>
                <c:formatCode>General</c:formatCode>
                <c:ptCount val="9"/>
                <c:pt idx="0">
                  <c:v>0</c:v>
                </c:pt>
                <c:pt idx="1">
                  <c:v>2.547632542466808</c:v>
                </c:pt>
                <c:pt idx="2">
                  <c:v>4.0607382051466336</c:v>
                </c:pt>
                <c:pt idx="3">
                  <c:v>5.0631092494219914</c:v>
                </c:pt>
                <c:pt idx="4">
                  <c:v>5.7759957491567366</c:v>
                </c:pt>
                <c:pt idx="5">
                  <c:v>6.7225287496554218</c:v>
                </c:pt>
                <c:pt idx="6">
                  <c:v>7.736816494905157</c:v>
                </c:pt>
                <c:pt idx="7">
                  <c:v>8.4543302759209666</c:v>
                </c:pt>
                <c:pt idx="8">
                  <c:v>8.72401932683639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DF5-9F48-88FF-DEECA0D97D68}"/>
            </c:ext>
          </c:extLst>
        </c:ser>
        <c:ser>
          <c:idx val="2"/>
          <c:order val="2"/>
          <c:tx>
            <c:strRef>
              <c:f>[11]Kinetic2!$F$1</c:f>
              <c:strCache>
                <c:ptCount val="1"/>
                <c:pt idx="0">
                  <c:v>ATP2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1]Kinetic2!$H$15:$H$22</c:f>
                <c:numCache>
                  <c:formatCode>General</c:formatCode>
                  <c:ptCount val="8"/>
                  <c:pt idx="0">
                    <c:v>1.6426772727351293E-2</c:v>
                  </c:pt>
                  <c:pt idx="1">
                    <c:v>3.9218641603821894E-2</c:v>
                  </c:pt>
                  <c:pt idx="2">
                    <c:v>6.5245029991733663E-2</c:v>
                  </c:pt>
                  <c:pt idx="3">
                    <c:v>5.3157329487482259E-2</c:v>
                  </c:pt>
                  <c:pt idx="4">
                    <c:v>1.1724386724386707E-2</c:v>
                  </c:pt>
                  <c:pt idx="5">
                    <c:v>0.16359603769668196</c:v>
                  </c:pt>
                  <c:pt idx="6">
                    <c:v>0.1784233319742293</c:v>
                  </c:pt>
                  <c:pt idx="7">
                    <c:v>0.18150543111823364</c:v>
                  </c:pt>
                </c:numCache>
              </c:numRef>
            </c:plus>
            <c:minus>
              <c:numRef>
                <c:f>[11]Kinetic2!$H$15:$H$22</c:f>
                <c:numCache>
                  <c:formatCode>General</c:formatCode>
                  <c:ptCount val="8"/>
                  <c:pt idx="0">
                    <c:v>1.6426772727351293E-2</c:v>
                  </c:pt>
                  <c:pt idx="1">
                    <c:v>3.9218641603821894E-2</c:v>
                  </c:pt>
                  <c:pt idx="2">
                    <c:v>6.5245029991733663E-2</c:v>
                  </c:pt>
                  <c:pt idx="3">
                    <c:v>5.3157329487482259E-2</c:v>
                  </c:pt>
                  <c:pt idx="4">
                    <c:v>1.1724386724386707E-2</c:v>
                  </c:pt>
                  <c:pt idx="5">
                    <c:v>0.16359603769668196</c:v>
                  </c:pt>
                  <c:pt idx="6">
                    <c:v>0.1784233319742293</c:v>
                  </c:pt>
                  <c:pt idx="7">
                    <c:v>0.181505431118233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1]Kinetic2!$F$3:$F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1]Kinetic2!$G$3:$G$11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0540674603174628</c:v>
                </c:pt>
                <c:pt idx="4">
                  <c:v>0.22197420634920659</c:v>
                </c:pt>
                <c:pt idx="5">
                  <c:v>1.4966630591630592</c:v>
                </c:pt>
                <c:pt idx="6">
                  <c:v>5.4685245310245296</c:v>
                </c:pt>
                <c:pt idx="7">
                  <c:v>7.5171356421356421</c:v>
                </c:pt>
                <c:pt idx="8">
                  <c:v>7.51488095238095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DF5-9F48-88FF-DEECA0D97D68}"/>
            </c:ext>
          </c:extLst>
        </c:ser>
        <c:ser>
          <c:idx val="3"/>
          <c:order val="3"/>
          <c:tx>
            <c:strRef>
              <c:f>[11]Kinetic2!$K$1</c:f>
              <c:strCache>
                <c:ptCount val="1"/>
                <c:pt idx="0">
                  <c:v>ADP2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1]Kinetic2!$M$15:$M$22</c:f>
                <c:numCache>
                  <c:formatCode>General</c:formatCode>
                  <c:ptCount val="8"/>
                  <c:pt idx="0">
                    <c:v>2.7675759034945301E-2</c:v>
                  </c:pt>
                  <c:pt idx="1">
                    <c:v>9.3605990783409698E-3</c:v>
                  </c:pt>
                  <c:pt idx="2">
                    <c:v>0.27673458870638146</c:v>
                  </c:pt>
                  <c:pt idx="3">
                    <c:v>0.25368539362781817</c:v>
                  </c:pt>
                  <c:pt idx="4">
                    <c:v>0.35228397284253532</c:v>
                  </c:pt>
                  <c:pt idx="5">
                    <c:v>0.80033122119815592</c:v>
                  </c:pt>
                  <c:pt idx="6">
                    <c:v>5.8002783247396036E-2</c:v>
                  </c:pt>
                  <c:pt idx="7">
                    <c:v>0.25714450939383166</c:v>
                  </c:pt>
                </c:numCache>
              </c:numRef>
            </c:plus>
            <c:minus>
              <c:numRef>
                <c:f>[11]Kinetic2!$M$15:$M$22</c:f>
                <c:numCache>
                  <c:formatCode>General</c:formatCode>
                  <c:ptCount val="8"/>
                  <c:pt idx="0">
                    <c:v>2.7675759034945301E-2</c:v>
                  </c:pt>
                  <c:pt idx="1">
                    <c:v>9.3605990783409698E-3</c:v>
                  </c:pt>
                  <c:pt idx="2">
                    <c:v>0.27673458870638146</c:v>
                  </c:pt>
                  <c:pt idx="3">
                    <c:v>0.25368539362781817</c:v>
                  </c:pt>
                  <c:pt idx="4">
                    <c:v>0.35228397284253532</c:v>
                  </c:pt>
                  <c:pt idx="5">
                    <c:v>0.80033122119815592</c:v>
                  </c:pt>
                  <c:pt idx="6">
                    <c:v>5.8002783247396036E-2</c:v>
                  </c:pt>
                  <c:pt idx="7">
                    <c:v>0.257144509393831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1]Kinetic2!$K$3:$K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1]Kinetic2!$L$3:$L$11</c:f>
              <c:numCache>
                <c:formatCode>General</c:formatCode>
                <c:ptCount val="9"/>
                <c:pt idx="0">
                  <c:v>0</c:v>
                </c:pt>
                <c:pt idx="1">
                  <c:v>0.16129032258064541</c:v>
                </c:pt>
                <c:pt idx="2">
                  <c:v>2.5518433179723505</c:v>
                </c:pt>
                <c:pt idx="3">
                  <c:v>3.6669546850998458</c:v>
                </c:pt>
                <c:pt idx="4">
                  <c:v>6.215197772657449</c:v>
                </c:pt>
                <c:pt idx="5">
                  <c:v>7.4440764208909354</c:v>
                </c:pt>
                <c:pt idx="6">
                  <c:v>7.7314948156682002</c:v>
                </c:pt>
                <c:pt idx="7">
                  <c:v>9.4650057603686619</c:v>
                </c:pt>
                <c:pt idx="8">
                  <c:v>9.68677995391704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DF5-9F48-88FF-DEECA0D97D68}"/>
            </c:ext>
          </c:extLst>
        </c:ser>
        <c:ser>
          <c:idx val="4"/>
          <c:order val="4"/>
          <c:spPr>
            <a:ln w="34925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11]Kinetic2!$F$3:$F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1]Kinetic2!$H$3:$H$11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</c:v>
                </c:pt>
                <c:pt idx="4">
                  <c:v>0.5</c:v>
                </c:pt>
                <c:pt idx="5">
                  <c:v>2</c:v>
                </c:pt>
                <c:pt idx="6">
                  <c:v>6</c:v>
                </c:pt>
                <c:pt idx="7">
                  <c:v>7</c:v>
                </c:pt>
                <c:pt idx="8">
                  <c:v>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1DF5-9F48-88FF-DEECA0D97D68}"/>
            </c:ext>
          </c:extLst>
        </c:ser>
        <c:ser>
          <c:idx val="5"/>
          <c:order val="5"/>
          <c:spPr>
            <a:ln w="34925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11]Kinetic2!$K$3:$K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1]Kinetic2!$M$3:$M$11</c:f>
              <c:numCache>
                <c:formatCode>General</c:formatCode>
                <c:ptCount val="9"/>
                <c:pt idx="0">
                  <c:v>0</c:v>
                </c:pt>
                <c:pt idx="1">
                  <c:v>0.2</c:v>
                </c:pt>
                <c:pt idx="2">
                  <c:v>2.6</c:v>
                </c:pt>
                <c:pt idx="3">
                  <c:v>5</c:v>
                </c:pt>
                <c:pt idx="4">
                  <c:v>6.2</c:v>
                </c:pt>
                <c:pt idx="5">
                  <c:v>7.2</c:v>
                </c:pt>
                <c:pt idx="6">
                  <c:v>8.1999999999999993</c:v>
                </c:pt>
                <c:pt idx="7">
                  <c:v>9.3000000000000007</c:v>
                </c:pt>
                <c:pt idx="8">
                  <c:v>9.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1DF5-9F48-88FF-DEECA0D97D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4637343"/>
        <c:axId val="1161885103"/>
      </c:scatterChart>
      <c:valAx>
        <c:axId val="1164637343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6P 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161885103"/>
        <c:crosses val="autoZero"/>
        <c:crossBetween val="midCat"/>
        <c:majorUnit val="20"/>
        <c:minorUnit val="5"/>
      </c:valAx>
      <c:valAx>
        <c:axId val="1161885103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 (acetyl-p µmole [XPK mg]</a:t>
                </a:r>
                <a:r>
                  <a:rPr lang="en-US" baseline="30000"/>
                  <a:t>-1 </a:t>
                </a:r>
                <a:r>
                  <a:rPr lang="en-US"/>
                  <a:t>min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  <a:p>
                <a:pPr algn="ctr" rtl="0">
                  <a:defRPr/>
                </a:pPr>
                <a:endParaRPr lang="en-TW"/>
              </a:p>
            </c:rich>
          </c:tx>
          <c:layout>
            <c:manualLayout>
              <c:xMode val="edge"/>
              <c:yMode val="edge"/>
              <c:x val="6.1566354024108039E-2"/>
              <c:y val="0.143894653558002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1646373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059058032253738"/>
          <c:y val="0.30338739674639581"/>
          <c:w val="0.47006372911025407"/>
          <c:h val="0.53136251885048802"/>
        </c:manualLayout>
      </c:layout>
      <c:scatterChart>
        <c:scatterStyle val="smoothMarker"/>
        <c:varyColors val="0"/>
        <c:ser>
          <c:idx val="0"/>
          <c:order val="0"/>
          <c:tx>
            <c:v>ATP 0 m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0]Kinetics2!$C$15:$C$22</c:f>
                <c:numCache>
                  <c:formatCode>General</c:formatCode>
                  <c:ptCount val="8"/>
                  <c:pt idx="0">
                    <c:v>0.10566009557945044</c:v>
                  </c:pt>
                  <c:pt idx="1">
                    <c:v>0.67161495259530912</c:v>
                  </c:pt>
                  <c:pt idx="2">
                    <c:v>0.29811189453555359</c:v>
                  </c:pt>
                  <c:pt idx="3">
                    <c:v>4.9156240171220569E-2</c:v>
                  </c:pt>
                  <c:pt idx="4">
                    <c:v>0.49203691544560085</c:v>
                  </c:pt>
                  <c:pt idx="5">
                    <c:v>0.23109930284185562</c:v>
                  </c:pt>
                  <c:pt idx="6">
                    <c:v>0.23109930284185562</c:v>
                  </c:pt>
                  <c:pt idx="7">
                    <c:v>0.18065677601215233</c:v>
                  </c:pt>
                </c:numCache>
              </c:numRef>
            </c:plus>
            <c:minus>
              <c:numRef>
                <c:f>[10]Kinetics2!$C$15:$C$22</c:f>
                <c:numCache>
                  <c:formatCode>General</c:formatCode>
                  <c:ptCount val="8"/>
                  <c:pt idx="0">
                    <c:v>0.10566009557945044</c:v>
                  </c:pt>
                  <c:pt idx="1">
                    <c:v>0.67161495259530912</c:v>
                  </c:pt>
                  <c:pt idx="2">
                    <c:v>0.29811189453555359</c:v>
                  </c:pt>
                  <c:pt idx="3">
                    <c:v>4.9156240171220569E-2</c:v>
                  </c:pt>
                  <c:pt idx="4">
                    <c:v>0.49203691544560085</c:v>
                  </c:pt>
                  <c:pt idx="5">
                    <c:v>0.23109930284185562</c:v>
                  </c:pt>
                  <c:pt idx="6">
                    <c:v>0.23109930284185562</c:v>
                  </c:pt>
                  <c:pt idx="7">
                    <c:v>0.180656776012152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0]Kinetics2!$A$3:$A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0]Kinetics2!$B$3:$B$11</c:f>
              <c:numCache>
                <c:formatCode>General</c:formatCode>
                <c:ptCount val="9"/>
                <c:pt idx="0">
                  <c:v>0</c:v>
                </c:pt>
                <c:pt idx="1">
                  <c:v>0.56918309438470682</c:v>
                </c:pt>
                <c:pt idx="2">
                  <c:v>1.9494847670250892</c:v>
                </c:pt>
                <c:pt idx="3">
                  <c:v>3.7817353643966536</c:v>
                </c:pt>
                <c:pt idx="4">
                  <c:v>4.8428166069295102</c:v>
                </c:pt>
                <c:pt idx="5">
                  <c:v>6.2705346475507771</c:v>
                </c:pt>
                <c:pt idx="6">
                  <c:v>7.4598640979689357</c:v>
                </c:pt>
                <c:pt idx="7">
                  <c:v>7.7697505973715622</c:v>
                </c:pt>
                <c:pt idx="8">
                  <c:v>7.617047491039425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85E-D445-9C1D-FD5988D7FF42}"/>
            </c:ext>
          </c:extLst>
        </c:ser>
        <c:ser>
          <c:idx val="1"/>
          <c:order val="1"/>
          <c:spPr>
            <a:ln w="3492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10]Kinetics2!$A$3:$A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0]Kinetics2!$C$3:$C$11</c:f>
              <c:numCache>
                <c:formatCode>General</c:formatCode>
                <c:ptCount val="9"/>
                <c:pt idx="0">
                  <c:v>0</c:v>
                </c:pt>
                <c:pt idx="1">
                  <c:v>2.0460569787739553</c:v>
                </c:pt>
                <c:pt idx="2">
                  <c:v>3.2586826582361841</c:v>
                </c:pt>
                <c:pt idx="3">
                  <c:v>4.0609415080746327</c:v>
                </c:pt>
                <c:pt idx="4">
                  <c:v>4.6309967262144305</c:v>
                </c:pt>
                <c:pt idx="5">
                  <c:v>5.3872298514750456</c:v>
                </c:pt>
                <c:pt idx="6">
                  <c:v>6.1967661295028202</c:v>
                </c:pt>
                <c:pt idx="7">
                  <c:v>6.7689198245483899</c:v>
                </c:pt>
                <c:pt idx="8">
                  <c:v>6.98386218154298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85E-D445-9C1D-FD5988D7FF42}"/>
            </c:ext>
          </c:extLst>
        </c:ser>
        <c:ser>
          <c:idx val="2"/>
          <c:order val="2"/>
          <c:tx>
            <c:strRef>
              <c:f>[10]Kinetics2!$F$1</c:f>
              <c:strCache>
                <c:ptCount val="1"/>
                <c:pt idx="0">
                  <c:v>ATP1m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trendline>
            <c:spPr>
              <a:ln w="34925" cap="rnd">
                <a:solidFill>
                  <a:schemeClr val="accent3"/>
                </a:solidFill>
                <a:prstDash val="dash"/>
              </a:ln>
              <a:effectLst/>
            </c:spPr>
            <c:trendlineType val="poly"/>
            <c:order val="3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[10]Kinetics2!$H$15:$H$22</c:f>
                <c:numCache>
                  <c:formatCode>General</c:formatCode>
                  <c:ptCount val="8"/>
                  <c:pt idx="0">
                    <c:v>7.4333961444192159E-2</c:v>
                  </c:pt>
                  <c:pt idx="1">
                    <c:v>3.1402539128176483E-2</c:v>
                  </c:pt>
                  <c:pt idx="2">
                    <c:v>7.854246181134461E-2</c:v>
                  </c:pt>
                  <c:pt idx="3">
                    <c:v>3.3837783931816502E-2</c:v>
                  </c:pt>
                  <c:pt idx="4">
                    <c:v>0.37757105346763631</c:v>
                  </c:pt>
                  <c:pt idx="5">
                    <c:v>2.4276834239857995E-2</c:v>
                  </c:pt>
                  <c:pt idx="6">
                    <c:v>0.3158811219253056</c:v>
                  </c:pt>
                  <c:pt idx="7">
                    <c:v>0.13220800341934366</c:v>
                  </c:pt>
                </c:numCache>
              </c:numRef>
            </c:plus>
            <c:minus>
              <c:numRef>
                <c:f>[10]Kinetics2!$H$15:$H$22</c:f>
                <c:numCache>
                  <c:formatCode>General</c:formatCode>
                  <c:ptCount val="8"/>
                  <c:pt idx="0">
                    <c:v>7.4333961444192159E-2</c:v>
                  </c:pt>
                  <c:pt idx="1">
                    <c:v>3.1402539128176483E-2</c:v>
                  </c:pt>
                  <c:pt idx="2">
                    <c:v>7.854246181134461E-2</c:v>
                  </c:pt>
                  <c:pt idx="3">
                    <c:v>3.3837783931816502E-2</c:v>
                  </c:pt>
                  <c:pt idx="4">
                    <c:v>0.37757105346763631</c:v>
                  </c:pt>
                  <c:pt idx="5">
                    <c:v>2.4276834239857995E-2</c:v>
                  </c:pt>
                  <c:pt idx="6">
                    <c:v>0.3158811219253056</c:v>
                  </c:pt>
                  <c:pt idx="7">
                    <c:v>0.132208003419343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0]Kinetics2!$F$3:$F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0]Kinetics2!$G$3:$G$11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7.0937873357225963E-3</c:v>
                </c:pt>
                <c:pt idx="3">
                  <c:v>0.15382317801672654</c:v>
                </c:pt>
                <c:pt idx="4">
                  <c:v>0.79581093189964103</c:v>
                </c:pt>
                <c:pt idx="5">
                  <c:v>2.6876120071684588</c:v>
                </c:pt>
                <c:pt idx="6">
                  <c:v>4.5224761051373932</c:v>
                </c:pt>
                <c:pt idx="7">
                  <c:v>7.4695713859020305</c:v>
                </c:pt>
                <c:pt idx="8">
                  <c:v>7.67865143369175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85E-D445-9C1D-FD5988D7FF42}"/>
            </c:ext>
          </c:extLst>
        </c:ser>
        <c:ser>
          <c:idx val="3"/>
          <c:order val="3"/>
          <c:tx>
            <c:strRef>
              <c:f>[10]Kinetics2!$K$1</c:f>
              <c:strCache>
                <c:ptCount val="1"/>
                <c:pt idx="0">
                  <c:v>ADP1m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trendline>
            <c:spPr>
              <a:ln w="34925" cap="rnd">
                <a:solidFill>
                  <a:srgbClr val="FF0000"/>
                </a:solidFill>
                <a:prstDash val="dash"/>
              </a:ln>
              <a:effectLst/>
            </c:spPr>
            <c:trendlineType val="poly"/>
            <c:order val="4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[10]Kinetics2!$M$15:$M$22</c:f>
                <c:numCache>
                  <c:formatCode>General</c:formatCode>
                  <c:ptCount val="8"/>
                  <c:pt idx="0">
                    <c:v>7.6193923159577778E-2</c:v>
                  </c:pt>
                  <c:pt idx="1">
                    <c:v>0.22367463540456042</c:v>
                  </c:pt>
                  <c:pt idx="2">
                    <c:v>0.35206770014196564</c:v>
                  </c:pt>
                  <c:pt idx="3">
                    <c:v>0.18725098000106635</c:v>
                  </c:pt>
                  <c:pt idx="4">
                    <c:v>0.27326350678804684</c:v>
                  </c:pt>
                  <c:pt idx="5">
                    <c:v>0.12098776213633955</c:v>
                  </c:pt>
                  <c:pt idx="6">
                    <c:v>0.34389914832877694</c:v>
                  </c:pt>
                  <c:pt idx="7">
                    <c:v>0.12114233905075485</c:v>
                  </c:pt>
                </c:numCache>
              </c:numRef>
            </c:plus>
            <c:minus>
              <c:numRef>
                <c:f>[10]Kinetics2!$M$15:$M$22</c:f>
                <c:numCache>
                  <c:formatCode>General</c:formatCode>
                  <c:ptCount val="8"/>
                  <c:pt idx="0">
                    <c:v>7.6193923159577778E-2</c:v>
                  </c:pt>
                  <c:pt idx="1">
                    <c:v>0.22367463540456042</c:v>
                  </c:pt>
                  <c:pt idx="2">
                    <c:v>0.35206770014196564</c:v>
                  </c:pt>
                  <c:pt idx="3">
                    <c:v>0.18725098000106635</c:v>
                  </c:pt>
                  <c:pt idx="4">
                    <c:v>0.27326350678804684</c:v>
                  </c:pt>
                  <c:pt idx="5">
                    <c:v>0.12098776213633955</c:v>
                  </c:pt>
                  <c:pt idx="6">
                    <c:v>0.34389914832877694</c:v>
                  </c:pt>
                  <c:pt idx="7">
                    <c:v>0.121142339050754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0]Kinetics2!$K$3:$K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0]Kinetics2!$L$3:$L$11</c:f>
              <c:numCache>
                <c:formatCode>General</c:formatCode>
                <c:ptCount val="9"/>
                <c:pt idx="0">
                  <c:v>0</c:v>
                </c:pt>
                <c:pt idx="1">
                  <c:v>0.43664127837514949</c:v>
                </c:pt>
                <c:pt idx="2">
                  <c:v>2.0478643966547194</c:v>
                </c:pt>
                <c:pt idx="3">
                  <c:v>4.0778076463560318</c:v>
                </c:pt>
                <c:pt idx="4">
                  <c:v>5.0980062724014319</c:v>
                </c:pt>
                <c:pt idx="5">
                  <c:v>5.6083856033452806</c:v>
                </c:pt>
                <c:pt idx="6">
                  <c:v>5.7735961768219823</c:v>
                </c:pt>
                <c:pt idx="7">
                  <c:v>7.0926672640382291</c:v>
                </c:pt>
                <c:pt idx="8">
                  <c:v>6.74133811230585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685E-D445-9C1D-FD5988D7FF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4031071"/>
        <c:axId val="833656431"/>
      </c:scatterChart>
      <c:valAx>
        <c:axId val="834031071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TW"/>
                  <a:t> </a:t>
                </a:r>
                <a:r>
                  <a:rPr lang="en-US"/>
                  <a:t>F6P 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33656431"/>
        <c:crosses val="autoZero"/>
        <c:crossBetween val="midCat"/>
        <c:majorUnit val="20"/>
      </c:valAx>
      <c:valAx>
        <c:axId val="833656431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0"/>
                  <a:t>V (acetyl-p µmole [XPK</a:t>
                </a:r>
                <a:r>
                  <a:rPr lang="en-US" b="0" baseline="0"/>
                  <a:t> mg</a:t>
                </a:r>
                <a:r>
                  <a:rPr lang="en-US" b="0"/>
                  <a:t>]</a:t>
                </a:r>
                <a:r>
                  <a:rPr lang="en-US" b="0" baseline="30000"/>
                  <a:t>-1 </a:t>
                </a:r>
                <a:r>
                  <a:rPr lang="en-US" b="0"/>
                  <a:t>min</a:t>
                </a:r>
                <a:r>
                  <a:rPr lang="en-US" b="0" baseline="30000"/>
                  <a:t>-1</a:t>
                </a:r>
                <a:r>
                  <a:rPr lang="en-US" b="0"/>
                  <a:t>)</a:t>
                </a:r>
                <a:endParaRPr lang="en-TW" b="0"/>
              </a:p>
            </c:rich>
          </c:tx>
          <c:layout>
            <c:manualLayout>
              <c:xMode val="edge"/>
              <c:yMode val="edge"/>
              <c:x val="5.9117283248327941E-2"/>
              <c:y val="0.140632794333999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34031071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003928284988436"/>
          <c:y val="9.7858833011078297E-2"/>
          <c:w val="0.63452886046262136"/>
          <c:h val="0.7889273220463229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10]Kinetics3!$A$1</c:f>
              <c:strCache>
                <c:ptCount val="1"/>
                <c:pt idx="0">
                  <c:v>Ctr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0]Kinetics3!$D$18:$D$26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6.1918974729462221E-2</c:v>
                  </c:pt>
                  <c:pt idx="2">
                    <c:v>2.1281362007168417E-2</c:v>
                  </c:pt>
                  <c:pt idx="3">
                    <c:v>0.11632450386113236</c:v>
                  </c:pt>
                  <c:pt idx="4">
                    <c:v>3.8227550495944194E-2</c:v>
                  </c:pt>
                  <c:pt idx="5">
                    <c:v>5.0660569202265714E-2</c:v>
                  </c:pt>
                  <c:pt idx="6">
                    <c:v>5.2534414054142414E-2</c:v>
                  </c:pt>
                  <c:pt idx="7">
                    <c:v>3.6752918404638854E-3</c:v>
                  </c:pt>
                  <c:pt idx="8">
                    <c:v>6.3574628572550806E-2</c:v>
                  </c:pt>
                </c:numCache>
              </c:numRef>
            </c:plus>
            <c:minus>
              <c:numRef>
                <c:f>[10]Kinetics3!$D$18:$D$26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6.1918974729462221E-2</c:v>
                  </c:pt>
                  <c:pt idx="2">
                    <c:v>2.1281362007168417E-2</c:v>
                  </c:pt>
                  <c:pt idx="3">
                    <c:v>0.11632450386113236</c:v>
                  </c:pt>
                  <c:pt idx="4">
                    <c:v>3.8227550495944194E-2</c:v>
                  </c:pt>
                  <c:pt idx="5">
                    <c:v>5.0660569202265714E-2</c:v>
                  </c:pt>
                  <c:pt idx="6">
                    <c:v>5.2534414054142414E-2</c:v>
                  </c:pt>
                  <c:pt idx="7">
                    <c:v>3.6752918404638854E-3</c:v>
                  </c:pt>
                  <c:pt idx="8">
                    <c:v>6.357462857255080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0]Kinetics3!$A$3:$A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0]Kinetics3!$C$3:$C$11</c:f>
              <c:numCache>
                <c:formatCode>General</c:formatCode>
                <c:ptCount val="9"/>
                <c:pt idx="0">
                  <c:v>0</c:v>
                </c:pt>
                <c:pt idx="1">
                  <c:v>0.17792712066905619</c:v>
                </c:pt>
                <c:pt idx="2">
                  <c:v>0.49198028673835104</c:v>
                </c:pt>
                <c:pt idx="3">
                  <c:v>0.50477897252090809</c:v>
                </c:pt>
                <c:pt idx="4">
                  <c:v>0.60080645161290314</c:v>
                </c:pt>
                <c:pt idx="5">
                  <c:v>0.89716248506571061</c:v>
                </c:pt>
                <c:pt idx="6">
                  <c:v>1.0574372759856627</c:v>
                </c:pt>
                <c:pt idx="7">
                  <c:v>1.1336021505376344</c:v>
                </c:pt>
                <c:pt idx="8">
                  <c:v>1.09393667861409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6C5-4E4D-8E9A-A3182AE0CB4C}"/>
            </c:ext>
          </c:extLst>
        </c:ser>
        <c:ser>
          <c:idx val="1"/>
          <c:order val="1"/>
          <c:spPr>
            <a:ln w="3492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10]Kinetics3!$A$3:$A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0]Kinetics3!$D$3:$D$11</c:f>
              <c:numCache>
                <c:formatCode>General</c:formatCode>
                <c:ptCount val="9"/>
                <c:pt idx="0">
                  <c:v>0</c:v>
                </c:pt>
                <c:pt idx="1">
                  <c:v>0.32608695652173914</c:v>
                </c:pt>
                <c:pt idx="2">
                  <c:v>0.5357142857142857</c:v>
                </c:pt>
                <c:pt idx="3">
                  <c:v>0.68181818181818177</c:v>
                </c:pt>
                <c:pt idx="4">
                  <c:v>0.78947368421052633</c:v>
                </c:pt>
                <c:pt idx="5">
                  <c:v>0.9375</c:v>
                </c:pt>
                <c:pt idx="6">
                  <c:v>1.1029411764705883</c:v>
                </c:pt>
                <c:pt idx="7">
                  <c:v>1.2244897959183674</c:v>
                </c:pt>
                <c:pt idx="8">
                  <c:v>1.2711864406779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6C5-4E4D-8E9A-A3182AE0CB4C}"/>
            </c:ext>
          </c:extLst>
        </c:ser>
        <c:ser>
          <c:idx val="2"/>
          <c:order val="2"/>
          <c:tx>
            <c:strRef>
              <c:f>[10]Kinetics3!$G$1</c:f>
              <c:strCache>
                <c:ptCount val="1"/>
                <c:pt idx="0">
                  <c:v>ATP1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trendline>
            <c:spPr>
              <a:ln w="34925" cap="rnd">
                <a:solidFill>
                  <a:schemeClr val="accent3"/>
                </a:solidFill>
                <a:prstDash val="dash"/>
              </a:ln>
              <a:effectLst/>
            </c:spPr>
            <c:trendlineType val="poly"/>
            <c:order val="4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[10]Kinetics3!$J$18:$J$27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3.2159735530021584E-3</c:v>
                  </c:pt>
                  <c:pt idx="2">
                    <c:v>4.628762396131544E-3</c:v>
                  </c:pt>
                  <c:pt idx="3">
                    <c:v>1.9130824372759897E-2</c:v>
                  </c:pt>
                  <c:pt idx="4">
                    <c:v>5.0806451612903196E-2</c:v>
                  </c:pt>
                  <c:pt idx="5">
                    <c:v>2.0338133220691248E-2</c:v>
                  </c:pt>
                  <c:pt idx="6">
                    <c:v>6.2575911799125541E-2</c:v>
                  </c:pt>
                  <c:pt idx="7">
                    <c:v>4.4561366242189565E-2</c:v>
                  </c:pt>
                  <c:pt idx="8">
                    <c:v>4.6139083871988507E-2</c:v>
                  </c:pt>
                </c:numCache>
              </c:numRef>
            </c:plus>
            <c:minus>
              <c:numRef>
                <c:f>[10]Kinetics3!$J$18:$J$27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3.2159735530021584E-3</c:v>
                  </c:pt>
                  <c:pt idx="2">
                    <c:v>4.628762396131544E-3</c:v>
                  </c:pt>
                  <c:pt idx="3">
                    <c:v>1.9130824372759897E-2</c:v>
                  </c:pt>
                  <c:pt idx="4">
                    <c:v>5.0806451612903196E-2</c:v>
                  </c:pt>
                  <c:pt idx="5">
                    <c:v>2.0338133220691248E-2</c:v>
                  </c:pt>
                  <c:pt idx="6">
                    <c:v>6.2575911799125541E-2</c:v>
                  </c:pt>
                  <c:pt idx="7">
                    <c:v>4.4561366242189565E-2</c:v>
                  </c:pt>
                  <c:pt idx="8">
                    <c:v>4.61390838719885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0]Kinetics3!$G$3:$G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0]Kinetics3!$I$3:$I$11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3163082437276005E-2</c:v>
                </c:pt>
                <c:pt idx="4">
                  <c:v>0.11066308243727599</c:v>
                </c:pt>
                <c:pt idx="5">
                  <c:v>0.45707885304659501</c:v>
                </c:pt>
                <c:pt idx="6">
                  <c:v>0.87825567502986857</c:v>
                </c:pt>
                <c:pt idx="7">
                  <c:v>1.2123954599761049</c:v>
                </c:pt>
                <c:pt idx="8">
                  <c:v>1.14770723104056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6C5-4E4D-8E9A-A3182AE0CB4C}"/>
            </c:ext>
          </c:extLst>
        </c:ser>
        <c:ser>
          <c:idx val="3"/>
          <c:order val="3"/>
          <c:tx>
            <c:strRef>
              <c:f>[10]Kinetics3!$M$1</c:f>
              <c:strCache>
                <c:ptCount val="1"/>
                <c:pt idx="0">
                  <c:v>ADP1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0]Kinetics3!$P$18:$P$26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3.2458350415193772E-2</c:v>
                  </c:pt>
                  <c:pt idx="2">
                    <c:v>5.213801390883769E-2</c:v>
                  </c:pt>
                  <c:pt idx="3">
                    <c:v>7.2319661711593472E-2</c:v>
                  </c:pt>
                  <c:pt idx="4">
                    <c:v>4.1410131254936713E-2</c:v>
                  </c:pt>
                  <c:pt idx="5">
                    <c:v>4.8673769508374952E-2</c:v>
                  </c:pt>
                  <c:pt idx="6">
                    <c:v>2.2275171851609064E-2</c:v>
                  </c:pt>
                  <c:pt idx="7">
                    <c:v>6.3949170122745647E-2</c:v>
                  </c:pt>
                  <c:pt idx="8">
                    <c:v>1.9986788514776824E-2</c:v>
                  </c:pt>
                </c:numCache>
              </c:numRef>
            </c:plus>
            <c:minus>
              <c:numRef>
                <c:f>[10]Kinetics3!$P$18:$P$26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3.2458350415193772E-2</c:v>
                  </c:pt>
                  <c:pt idx="2">
                    <c:v>5.213801390883769E-2</c:v>
                  </c:pt>
                  <c:pt idx="3">
                    <c:v>7.2319661711593472E-2</c:v>
                  </c:pt>
                  <c:pt idx="4">
                    <c:v>4.1410131254936713E-2</c:v>
                  </c:pt>
                  <c:pt idx="5">
                    <c:v>4.8673769508374952E-2</c:v>
                  </c:pt>
                  <c:pt idx="6">
                    <c:v>2.2275171851609064E-2</c:v>
                  </c:pt>
                  <c:pt idx="7">
                    <c:v>6.3949170122745647E-2</c:v>
                  </c:pt>
                  <c:pt idx="8">
                    <c:v>1.998678851477682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0]Kinetics3!$M$3:$M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0]Kinetics3!$O$3:$O$11</c:f>
              <c:numCache>
                <c:formatCode>General</c:formatCode>
                <c:ptCount val="9"/>
                <c:pt idx="0">
                  <c:v>0</c:v>
                </c:pt>
                <c:pt idx="1">
                  <c:v>5.8691756272401432E-2</c:v>
                </c:pt>
                <c:pt idx="2">
                  <c:v>0.13422939068100365</c:v>
                </c:pt>
                <c:pt idx="3">
                  <c:v>0.49988052568697733</c:v>
                </c:pt>
                <c:pt idx="4">
                  <c:v>0.78204898446833915</c:v>
                </c:pt>
                <c:pt idx="5">
                  <c:v>1.1074970131421744</c:v>
                </c:pt>
                <c:pt idx="6">
                  <c:v>1.2095280764635603</c:v>
                </c:pt>
                <c:pt idx="7">
                  <c:v>1.18784348864994</c:v>
                </c:pt>
                <c:pt idx="8">
                  <c:v>1.21902628434886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6C5-4E4D-8E9A-A3182AE0CB4C}"/>
            </c:ext>
          </c:extLst>
        </c:ser>
        <c:ser>
          <c:idx val="4"/>
          <c:order val="4"/>
          <c:spPr>
            <a:ln w="34925" cap="rnd">
              <a:solidFill>
                <a:schemeClr val="accent6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10]Kinetics3!$M$3:$M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0]Kinetics3!$P$3:$P$11</c:f>
              <c:numCache>
                <c:formatCode>General</c:formatCode>
                <c:ptCount val="9"/>
                <c:pt idx="0">
                  <c:v>0</c:v>
                </c:pt>
                <c:pt idx="1">
                  <c:v>0.36363636363636365</c:v>
                </c:pt>
                <c:pt idx="2">
                  <c:v>0.59259259259259256</c:v>
                </c:pt>
                <c:pt idx="3">
                  <c:v>0.75</c:v>
                </c:pt>
                <c:pt idx="4">
                  <c:v>0.86486486486486491</c:v>
                </c:pt>
                <c:pt idx="5">
                  <c:v>1.0212765957446808</c:v>
                </c:pt>
                <c:pt idx="6">
                  <c:v>1.1940298507462686</c:v>
                </c:pt>
                <c:pt idx="7">
                  <c:v>1.3195876288659794</c:v>
                </c:pt>
                <c:pt idx="8">
                  <c:v>1.36752136752136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36C5-4E4D-8E9A-A3182AE0CB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4031071"/>
        <c:axId val="833656431"/>
      </c:scatterChart>
      <c:valAx>
        <c:axId val="834031071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zh-TW"/>
                  <a:t> </a:t>
                </a:r>
                <a:r>
                  <a:rPr lang="en-US" altLang="zh-TW"/>
                  <a:t>S (</a:t>
                </a:r>
                <a:r>
                  <a:rPr lang="en-US"/>
                  <a:t>F6P</a:t>
                </a:r>
                <a:r>
                  <a:rPr lang="en-US" baseline="0"/>
                  <a:t> </a:t>
                </a:r>
                <a:r>
                  <a:rPr lang="en-US"/>
                  <a:t>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833656431"/>
        <c:crosses val="autoZero"/>
        <c:crossBetween val="midCat"/>
        <c:majorUnit val="20"/>
      </c:valAx>
      <c:valAx>
        <c:axId val="833656431"/>
        <c:scaling>
          <c:orientation val="minMax"/>
          <c:max val="1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V (acetyl-p umol ml</a:t>
                </a:r>
                <a:r>
                  <a:rPr lang="en-US" baseline="30000"/>
                  <a:t>-1</a:t>
                </a:r>
                <a:r>
                  <a:rPr lang="en-US"/>
                  <a:t> min</a:t>
                </a:r>
                <a:r>
                  <a:rPr lang="en-US" baseline="30000"/>
                  <a:t>-1</a:t>
                </a:r>
                <a:endParaRPr lang="en-TW"/>
              </a:p>
            </c:rich>
          </c:tx>
          <c:layout>
            <c:manualLayout>
              <c:xMode val="edge"/>
              <c:yMode val="edge"/>
              <c:x val="5.3687816209203279E-2"/>
              <c:y val="0.247355797175867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834031071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1462892321693448"/>
          <c:y val="0.11540981406025644"/>
          <c:w val="0.56683152140894977"/>
          <c:h val="0.616022206078782"/>
        </c:manualLayout>
      </c:layout>
      <c:scatterChart>
        <c:scatterStyle val="lineMarker"/>
        <c:varyColors val="0"/>
        <c:ser>
          <c:idx val="0"/>
          <c:order val="0"/>
          <c:tx>
            <c:v>0mM ATP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2]Summary!$D$6:$D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0680150244116093</c:v>
                  </c:pt>
                  <c:pt idx="2">
                    <c:v>9.0492332711703913E-2</c:v>
                  </c:pt>
                  <c:pt idx="3">
                    <c:v>0.15748519708717876</c:v>
                  </c:pt>
                  <c:pt idx="4">
                    <c:v>0.21255314386656241</c:v>
                  </c:pt>
                  <c:pt idx="5">
                    <c:v>0.17260019668524187</c:v>
                  </c:pt>
                  <c:pt idx="6">
                    <c:v>0.60060821638722361</c:v>
                  </c:pt>
                  <c:pt idx="7">
                    <c:v>0.39371299271794497</c:v>
                  </c:pt>
                  <c:pt idx="8">
                    <c:v>0.43024543860630809</c:v>
                  </c:pt>
                </c:numCache>
              </c:numRef>
            </c:plus>
            <c:minus>
              <c:numRef>
                <c:f>[12]Summary!$D$6:$D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0680150244116093</c:v>
                  </c:pt>
                  <c:pt idx="2">
                    <c:v>9.0492332711703913E-2</c:v>
                  </c:pt>
                  <c:pt idx="3">
                    <c:v>0.15748519708717876</c:v>
                  </c:pt>
                  <c:pt idx="4">
                    <c:v>0.21255314386656241</c:v>
                  </c:pt>
                  <c:pt idx="5">
                    <c:v>0.17260019668524187</c:v>
                  </c:pt>
                  <c:pt idx="6">
                    <c:v>0.60060821638722361</c:v>
                  </c:pt>
                  <c:pt idx="7">
                    <c:v>0.39371299271794497</c:v>
                  </c:pt>
                  <c:pt idx="8">
                    <c:v>0.43024543860630809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2]Summary!$B$6:$B$14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2]Summary!$C$6:$C$14</c:f>
              <c:numCache>
                <c:formatCode>General</c:formatCode>
                <c:ptCount val="9"/>
                <c:pt idx="0">
                  <c:v>0</c:v>
                </c:pt>
                <c:pt idx="1">
                  <c:v>1.4370748299319727</c:v>
                </c:pt>
                <c:pt idx="2">
                  <c:v>2.9336734693877555</c:v>
                </c:pt>
                <c:pt idx="3">
                  <c:v>4.3154761904761907</c:v>
                </c:pt>
                <c:pt idx="4">
                  <c:v>5.0170068027210881</c:v>
                </c:pt>
                <c:pt idx="5">
                  <c:v>6.0884353741496584</c:v>
                </c:pt>
                <c:pt idx="6">
                  <c:v>8.4374999999999982</c:v>
                </c:pt>
                <c:pt idx="7">
                  <c:v>8.7797619047619033</c:v>
                </c:pt>
                <c:pt idx="8">
                  <c:v>9.78367093105899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7C-DC4B-9305-D7A076F6FE88}"/>
            </c:ext>
          </c:extLst>
        </c:ser>
        <c:ser>
          <c:idx val="1"/>
          <c:order val="1"/>
          <c:tx>
            <c:v>ATP 1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3">
                  <a:lumMod val="75000"/>
                </a:schemeClr>
              </a:solidFill>
              <a:ln w="9525">
                <a:solidFill>
                  <a:schemeClr val="accent3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2]Summary!$L$6:$L$15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19685649635897268</c:v>
                  </c:pt>
                  <c:pt idx="2">
                    <c:v>6.4864567612212501E-2</c:v>
                  </c:pt>
                  <c:pt idx="3">
                    <c:v>0.17857142857142899</c:v>
                  </c:pt>
                  <c:pt idx="4">
                    <c:v>3.4850332293271641E-2</c:v>
                  </c:pt>
                  <c:pt idx="5">
                    <c:v>1.3073632349040793E-15</c:v>
                  </c:pt>
                  <c:pt idx="6">
                    <c:v>9.7580930421160547E-2</c:v>
                  </c:pt>
                  <c:pt idx="7">
                    <c:v>9.2931517833309135E-2</c:v>
                  </c:pt>
                  <c:pt idx="8">
                    <c:v>0.26827018418630821</c:v>
                  </c:pt>
                  <c:pt idx="9">
                    <c:v>0.21615831914187467</c:v>
                  </c:pt>
                </c:numCache>
              </c:numRef>
            </c:plus>
            <c:minus>
              <c:numRef>
                <c:f>[12]Summary!$L$6:$L$15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19685649635897268</c:v>
                  </c:pt>
                  <c:pt idx="2">
                    <c:v>6.4864567612212501E-2</c:v>
                  </c:pt>
                  <c:pt idx="3">
                    <c:v>0.17857142857142899</c:v>
                  </c:pt>
                  <c:pt idx="4">
                    <c:v>3.4850332293271641E-2</c:v>
                  </c:pt>
                  <c:pt idx="5">
                    <c:v>1.3073632349040793E-15</c:v>
                  </c:pt>
                  <c:pt idx="6">
                    <c:v>9.7580930421160547E-2</c:v>
                  </c:pt>
                  <c:pt idx="7">
                    <c:v>9.2931517833309135E-2</c:v>
                  </c:pt>
                  <c:pt idx="8">
                    <c:v>0.26827018418630821</c:v>
                  </c:pt>
                  <c:pt idx="9">
                    <c:v>0.2161583191418746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2]Summary!$J$6:$J$15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[12]Summary!$K$6:$K$15</c:f>
              <c:numCache>
                <c:formatCode>General</c:formatCode>
                <c:ptCount val="10"/>
                <c:pt idx="0">
                  <c:v>0</c:v>
                </c:pt>
                <c:pt idx="1">
                  <c:v>0.37202380952380981</c:v>
                </c:pt>
                <c:pt idx="2">
                  <c:v>1.369047619047618</c:v>
                </c:pt>
                <c:pt idx="3">
                  <c:v>2.2767857142857135</c:v>
                </c:pt>
                <c:pt idx="4">
                  <c:v>3.9912840136054419</c:v>
                </c:pt>
                <c:pt idx="5">
                  <c:v>4.2410714285714279</c:v>
                </c:pt>
                <c:pt idx="6">
                  <c:v>5.9523809523809534</c:v>
                </c:pt>
                <c:pt idx="7">
                  <c:v>8.2142857142857153</c:v>
                </c:pt>
                <c:pt idx="8">
                  <c:v>9.7470238095238084</c:v>
                </c:pt>
                <c:pt idx="9">
                  <c:v>10.0595238095238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A7C-DC4B-9305-D7A076F6FE88}"/>
            </c:ext>
          </c:extLst>
        </c:ser>
        <c:ser>
          <c:idx val="2"/>
          <c:order val="2"/>
          <c:tx>
            <c:v>ATP 2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2]Summary!$S$6:$S$13,[12]Summary!$S$15)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3.9371299271794669E-2</c:v>
                  </c:pt>
                  <c:pt idx="5">
                    <c:v>0.12351903950964239</c:v>
                  </c:pt>
                  <c:pt idx="6">
                    <c:v>0.21490227759390604</c:v>
                  </c:pt>
                  <c:pt idx="7">
                    <c:v>5.3654036837262067E-2</c:v>
                  </c:pt>
                  <c:pt idx="8">
                    <c:v>0.13638618139749525</c:v>
                  </c:pt>
                </c:numCache>
              </c:numRef>
            </c:plus>
            <c:minus>
              <c:numRef>
                <c:f>([12]Summary!$S$6:$S$13,[12]Summary!$S$15)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3.9371299271794669E-2</c:v>
                  </c:pt>
                  <c:pt idx="5">
                    <c:v>0.12351903950964239</c:v>
                  </c:pt>
                  <c:pt idx="6">
                    <c:v>0.21490227759390604</c:v>
                  </c:pt>
                  <c:pt idx="7">
                    <c:v>5.3654036837262067E-2</c:v>
                  </c:pt>
                  <c:pt idx="8">
                    <c:v>0.1363861813974952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2]Summary!$Q$6:$Q$15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[12]Summary!$R$6:$R$15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3958333333333326</c:v>
                </c:pt>
                <c:pt idx="5">
                  <c:v>4.1879251700680271</c:v>
                </c:pt>
                <c:pt idx="6">
                  <c:v>5.5151643990929706</c:v>
                </c:pt>
                <c:pt idx="7">
                  <c:v>8.0952380952380967</c:v>
                </c:pt>
                <c:pt idx="8">
                  <c:v>9.3027210884353728</c:v>
                </c:pt>
                <c:pt idx="9">
                  <c:v>9.77678571428571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A7C-DC4B-9305-D7A076F6FE88}"/>
            </c:ext>
          </c:extLst>
        </c:ser>
        <c:ser>
          <c:idx val="3"/>
          <c:order val="3"/>
          <c:tx>
            <c:v>theroretical kinetic curve</c:v>
          </c:tx>
          <c:spPr>
            <a:ln w="2540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12]Summary!$B$6:$B$14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2]Summary!$E$6:$E$14</c:f>
              <c:numCache>
                <c:formatCode>General</c:formatCode>
                <c:ptCount val="9"/>
                <c:pt idx="0">
                  <c:v>0</c:v>
                </c:pt>
                <c:pt idx="1">
                  <c:v>2.12</c:v>
                </c:pt>
                <c:pt idx="2">
                  <c:v>3.5333333333333332</c:v>
                </c:pt>
                <c:pt idx="3">
                  <c:v>4.5428571428571427</c:v>
                </c:pt>
                <c:pt idx="4">
                  <c:v>5.3</c:v>
                </c:pt>
                <c:pt idx="5">
                  <c:v>6.36</c:v>
                </c:pt>
                <c:pt idx="6">
                  <c:v>7.5714285714285712</c:v>
                </c:pt>
                <c:pt idx="7">
                  <c:v>8.48</c:v>
                </c:pt>
                <c:pt idx="8">
                  <c:v>8.83333333333333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A7C-DC4B-9305-D7A076F6FE88}"/>
            </c:ext>
          </c:extLst>
        </c:ser>
        <c:ser>
          <c:idx val="4"/>
          <c:order val="4"/>
          <c:tx>
            <c:v>ATP 1mM fit</c:v>
          </c:tx>
          <c:spPr>
            <a:ln w="19050" cap="rnd">
              <a:solidFill>
                <a:schemeClr val="accent3">
                  <a:lumMod val="7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12]Summary!$J$6:$J$15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[12]Summary!$M$6:$M$15</c:f>
              <c:numCache>
                <c:formatCode>General</c:formatCode>
                <c:ptCount val="10"/>
                <c:pt idx="0">
                  <c:v>0</c:v>
                </c:pt>
                <c:pt idx="1">
                  <c:v>0.70738437324035952</c:v>
                </c:pt>
                <c:pt idx="2">
                  <c:v>1.2767580232866524</c:v>
                </c:pt>
                <c:pt idx="3">
                  <c:v>1.9112066091503477</c:v>
                </c:pt>
                <c:pt idx="4">
                  <c:v>3.2520040010225357</c:v>
                </c:pt>
                <c:pt idx="5">
                  <c:v>4.5520247973810086</c:v>
                </c:pt>
                <c:pt idx="6">
                  <c:v>6.68963715776035</c:v>
                </c:pt>
                <c:pt idx="7">
                  <c:v>8.8540866194962664</c:v>
                </c:pt>
                <c:pt idx="8">
                  <c:v>9.4802118470549832</c:v>
                </c:pt>
                <c:pt idx="9">
                  <c:v>9.51573789172968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A7C-DC4B-9305-D7A076F6FE88}"/>
            </c:ext>
          </c:extLst>
        </c:ser>
        <c:ser>
          <c:idx val="5"/>
          <c:order val="5"/>
          <c:tx>
            <c:v>ATP 2mM fit</c:v>
          </c:tx>
          <c:spPr>
            <a:ln w="19050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12]Summary!$Q$6:$Q$15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[12]Summary!$T$6:$T$15</c:f>
              <c:numCache>
                <c:formatCode>General</c:formatCode>
                <c:ptCount val="10"/>
                <c:pt idx="0">
                  <c:v>0</c:v>
                </c:pt>
                <c:pt idx="1">
                  <c:v>0.14502867997392563</c:v>
                </c:pt>
                <c:pt idx="2">
                  <c:v>0.37452112566011464</c:v>
                </c:pt>
                <c:pt idx="3">
                  <c:v>0.72639764451286615</c:v>
                </c:pt>
                <c:pt idx="4">
                  <c:v>1.7839530553114462</c:v>
                </c:pt>
                <c:pt idx="5">
                  <c:v>3.2041692909406132</c:v>
                </c:pt>
                <c:pt idx="6">
                  <c:v>6.2628316688839476</c:v>
                </c:pt>
                <c:pt idx="7">
                  <c:v>9.2563570494946781</c:v>
                </c:pt>
                <c:pt idx="8">
                  <c:v>9.5155556214123678</c:v>
                </c:pt>
                <c:pt idx="9">
                  <c:v>9.51571843897060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FA7C-DC4B-9305-D7A076F6FE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6332864"/>
        <c:axId val="1691284752"/>
      </c:scatterChart>
      <c:valAx>
        <c:axId val="1676332864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6P 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691284752"/>
        <c:crosses val="autoZero"/>
        <c:crossBetween val="midCat"/>
        <c:majorUnit val="20"/>
      </c:valAx>
      <c:valAx>
        <c:axId val="1691284752"/>
        <c:scaling>
          <c:orientation val="minMax"/>
          <c:max val="1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 (𝜇mole mg</a:t>
                </a:r>
                <a:r>
                  <a:rPr lang="en-US" baseline="30000"/>
                  <a:t>-1</a:t>
                </a:r>
                <a:r>
                  <a:rPr lang="en-US"/>
                  <a:t> min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4.0545756336538293E-2"/>
              <c:y val="0.110945194565742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676332864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1462892321693448"/>
          <c:y val="0.11540981406025644"/>
          <c:w val="0.56683152140894977"/>
          <c:h val="0.616022206078782"/>
        </c:manualLayout>
      </c:layout>
      <c:scatterChart>
        <c:scatterStyle val="lineMarker"/>
        <c:varyColors val="0"/>
        <c:ser>
          <c:idx val="0"/>
          <c:order val="0"/>
          <c:tx>
            <c:v>0mM ATP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2]Summary!$D$6:$D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0680150244116093</c:v>
                  </c:pt>
                  <c:pt idx="2">
                    <c:v>9.0492332711703913E-2</c:v>
                  </c:pt>
                  <c:pt idx="3">
                    <c:v>0.15748519708717876</c:v>
                  </c:pt>
                  <c:pt idx="4">
                    <c:v>0.21255314386656241</c:v>
                  </c:pt>
                  <c:pt idx="5">
                    <c:v>0.17260019668524187</c:v>
                  </c:pt>
                  <c:pt idx="6">
                    <c:v>0.60060821638722361</c:v>
                  </c:pt>
                  <c:pt idx="7">
                    <c:v>0.39371299271794497</c:v>
                  </c:pt>
                  <c:pt idx="8">
                    <c:v>0.43024543860630809</c:v>
                  </c:pt>
                </c:numCache>
              </c:numRef>
            </c:plus>
            <c:minus>
              <c:numRef>
                <c:f>[12]Summary!$D$6:$D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0680150244116093</c:v>
                  </c:pt>
                  <c:pt idx="2">
                    <c:v>9.0492332711703913E-2</c:v>
                  </c:pt>
                  <c:pt idx="3">
                    <c:v>0.15748519708717876</c:v>
                  </c:pt>
                  <c:pt idx="4">
                    <c:v>0.21255314386656241</c:v>
                  </c:pt>
                  <c:pt idx="5">
                    <c:v>0.17260019668524187</c:v>
                  </c:pt>
                  <c:pt idx="6">
                    <c:v>0.60060821638722361</c:v>
                  </c:pt>
                  <c:pt idx="7">
                    <c:v>0.39371299271794497</c:v>
                  </c:pt>
                  <c:pt idx="8">
                    <c:v>0.43024543860630809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2]Summary!$B$6:$B$14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2]Summary!$C$6:$C$14</c:f>
              <c:numCache>
                <c:formatCode>General</c:formatCode>
                <c:ptCount val="9"/>
                <c:pt idx="0">
                  <c:v>0</c:v>
                </c:pt>
                <c:pt idx="1">
                  <c:v>1.4370748299319727</c:v>
                </c:pt>
                <c:pt idx="2">
                  <c:v>2.9336734693877555</c:v>
                </c:pt>
                <c:pt idx="3">
                  <c:v>4.3154761904761907</c:v>
                </c:pt>
                <c:pt idx="4">
                  <c:v>5.0170068027210881</c:v>
                </c:pt>
                <c:pt idx="5">
                  <c:v>6.0884353741496584</c:v>
                </c:pt>
                <c:pt idx="6">
                  <c:v>8.4374999999999982</c:v>
                </c:pt>
                <c:pt idx="7">
                  <c:v>8.7797619047619033</c:v>
                </c:pt>
                <c:pt idx="8">
                  <c:v>9.78367093105899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68-AD46-BE2E-FC8762446906}"/>
            </c:ext>
          </c:extLst>
        </c:ser>
        <c:ser>
          <c:idx val="1"/>
          <c:order val="1"/>
          <c:tx>
            <c:v>ATP 1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3">
                  <a:lumMod val="75000"/>
                </a:schemeClr>
              </a:solidFill>
              <a:ln w="9525">
                <a:solidFill>
                  <a:schemeClr val="accent3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2]Summary!$L$6:$L$15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19685649635897268</c:v>
                  </c:pt>
                  <c:pt idx="2">
                    <c:v>6.4864567612212501E-2</c:v>
                  </c:pt>
                  <c:pt idx="3">
                    <c:v>0.17857142857142899</c:v>
                  </c:pt>
                  <c:pt idx="4">
                    <c:v>3.4850332293271641E-2</c:v>
                  </c:pt>
                  <c:pt idx="5">
                    <c:v>1.3073632349040793E-15</c:v>
                  </c:pt>
                  <c:pt idx="6">
                    <c:v>9.7580930421160547E-2</c:v>
                  </c:pt>
                  <c:pt idx="7">
                    <c:v>9.2931517833309135E-2</c:v>
                  </c:pt>
                  <c:pt idx="8">
                    <c:v>0.26827018418630821</c:v>
                  </c:pt>
                  <c:pt idx="9">
                    <c:v>0.21615831914187467</c:v>
                  </c:pt>
                </c:numCache>
              </c:numRef>
            </c:plus>
            <c:minus>
              <c:numRef>
                <c:f>[12]Summary!$L$6:$L$15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19685649635897268</c:v>
                  </c:pt>
                  <c:pt idx="2">
                    <c:v>6.4864567612212501E-2</c:v>
                  </c:pt>
                  <c:pt idx="3">
                    <c:v>0.17857142857142899</c:v>
                  </c:pt>
                  <c:pt idx="4">
                    <c:v>3.4850332293271641E-2</c:v>
                  </c:pt>
                  <c:pt idx="5">
                    <c:v>1.3073632349040793E-15</c:v>
                  </c:pt>
                  <c:pt idx="6">
                    <c:v>9.7580930421160547E-2</c:v>
                  </c:pt>
                  <c:pt idx="7">
                    <c:v>9.2931517833309135E-2</c:v>
                  </c:pt>
                  <c:pt idx="8">
                    <c:v>0.26827018418630821</c:v>
                  </c:pt>
                  <c:pt idx="9">
                    <c:v>0.2161583191418746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2]Summary!$J$6:$J$15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[12]Summary!$K$6:$K$15</c:f>
              <c:numCache>
                <c:formatCode>General</c:formatCode>
                <c:ptCount val="10"/>
                <c:pt idx="0">
                  <c:v>0</c:v>
                </c:pt>
                <c:pt idx="1">
                  <c:v>0.37202380952380981</c:v>
                </c:pt>
                <c:pt idx="2">
                  <c:v>1.369047619047618</c:v>
                </c:pt>
                <c:pt idx="3">
                  <c:v>2.2767857142857135</c:v>
                </c:pt>
                <c:pt idx="4">
                  <c:v>3.9912840136054419</c:v>
                </c:pt>
                <c:pt idx="5">
                  <c:v>4.2410714285714279</c:v>
                </c:pt>
                <c:pt idx="6">
                  <c:v>5.9523809523809534</c:v>
                </c:pt>
                <c:pt idx="7">
                  <c:v>8.2142857142857153</c:v>
                </c:pt>
                <c:pt idx="8">
                  <c:v>9.7470238095238084</c:v>
                </c:pt>
                <c:pt idx="9">
                  <c:v>10.0595238095238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68-AD46-BE2E-FC8762446906}"/>
            </c:ext>
          </c:extLst>
        </c:ser>
        <c:ser>
          <c:idx val="2"/>
          <c:order val="2"/>
          <c:tx>
            <c:v>ATP 2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2]Summary!$S$6:$S$13,[12]Summary!$S$15)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3.9371299271794669E-2</c:v>
                  </c:pt>
                  <c:pt idx="5">
                    <c:v>0.12351903950964239</c:v>
                  </c:pt>
                  <c:pt idx="6">
                    <c:v>0.21490227759390604</c:v>
                  </c:pt>
                  <c:pt idx="7">
                    <c:v>5.3654036837262067E-2</c:v>
                  </c:pt>
                  <c:pt idx="8">
                    <c:v>0.13638618139749525</c:v>
                  </c:pt>
                </c:numCache>
              </c:numRef>
            </c:plus>
            <c:minus>
              <c:numRef>
                <c:f>([12]Summary!$S$6:$S$13,[12]Summary!$S$15)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3.9371299271794669E-2</c:v>
                  </c:pt>
                  <c:pt idx="5">
                    <c:v>0.12351903950964239</c:v>
                  </c:pt>
                  <c:pt idx="6">
                    <c:v>0.21490227759390604</c:v>
                  </c:pt>
                  <c:pt idx="7">
                    <c:v>5.3654036837262067E-2</c:v>
                  </c:pt>
                  <c:pt idx="8">
                    <c:v>0.1363861813974952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2]Summary!$Q$6:$Q$15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[12]Summary!$R$6:$R$15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3958333333333326</c:v>
                </c:pt>
                <c:pt idx="5">
                  <c:v>4.1879251700680271</c:v>
                </c:pt>
                <c:pt idx="6">
                  <c:v>5.5151643990929706</c:v>
                </c:pt>
                <c:pt idx="7">
                  <c:v>8.0952380952380967</c:v>
                </c:pt>
                <c:pt idx="8">
                  <c:v>9.3027210884353728</c:v>
                </c:pt>
                <c:pt idx="9">
                  <c:v>9.77678571428571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E68-AD46-BE2E-FC8762446906}"/>
            </c:ext>
          </c:extLst>
        </c:ser>
        <c:ser>
          <c:idx val="3"/>
          <c:order val="3"/>
          <c:tx>
            <c:v>theroretical kinetic curve</c:v>
          </c:tx>
          <c:spPr>
            <a:ln w="2540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12]Summary!$B$6:$B$14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2]Summary!$E$6:$E$14</c:f>
              <c:numCache>
                <c:formatCode>General</c:formatCode>
                <c:ptCount val="9"/>
                <c:pt idx="0">
                  <c:v>0</c:v>
                </c:pt>
                <c:pt idx="1">
                  <c:v>2.12</c:v>
                </c:pt>
                <c:pt idx="2">
                  <c:v>3.5333333333333332</c:v>
                </c:pt>
                <c:pt idx="3">
                  <c:v>4.5428571428571427</c:v>
                </c:pt>
                <c:pt idx="4">
                  <c:v>5.3</c:v>
                </c:pt>
                <c:pt idx="5">
                  <c:v>6.36</c:v>
                </c:pt>
                <c:pt idx="6">
                  <c:v>7.5714285714285712</c:v>
                </c:pt>
                <c:pt idx="7">
                  <c:v>8.48</c:v>
                </c:pt>
                <c:pt idx="8">
                  <c:v>8.83333333333333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E68-AD46-BE2E-FC8762446906}"/>
            </c:ext>
          </c:extLst>
        </c:ser>
        <c:ser>
          <c:idx val="4"/>
          <c:order val="4"/>
          <c:tx>
            <c:v>ATP 1mM fit</c:v>
          </c:tx>
          <c:spPr>
            <a:ln w="19050" cap="rnd">
              <a:solidFill>
                <a:schemeClr val="accent3">
                  <a:lumMod val="7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12]Summary!$J$6:$J$15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[12]Summary!$M$6:$M$15</c:f>
              <c:numCache>
                <c:formatCode>General</c:formatCode>
                <c:ptCount val="10"/>
                <c:pt idx="0">
                  <c:v>0</c:v>
                </c:pt>
                <c:pt idx="1">
                  <c:v>0.70738437324035952</c:v>
                </c:pt>
                <c:pt idx="2">
                  <c:v>1.2767580232866524</c:v>
                </c:pt>
                <c:pt idx="3">
                  <c:v>1.9112066091503477</c:v>
                </c:pt>
                <c:pt idx="4">
                  <c:v>3.2520040010225357</c:v>
                </c:pt>
                <c:pt idx="5">
                  <c:v>4.5520247973810086</c:v>
                </c:pt>
                <c:pt idx="6">
                  <c:v>6.68963715776035</c:v>
                </c:pt>
                <c:pt idx="7">
                  <c:v>8.8540866194962664</c:v>
                </c:pt>
                <c:pt idx="8">
                  <c:v>9.4802118470549832</c:v>
                </c:pt>
                <c:pt idx="9">
                  <c:v>9.51573789172968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0E68-AD46-BE2E-FC8762446906}"/>
            </c:ext>
          </c:extLst>
        </c:ser>
        <c:ser>
          <c:idx val="5"/>
          <c:order val="5"/>
          <c:tx>
            <c:v>ATP 2mM fit</c:v>
          </c:tx>
          <c:spPr>
            <a:ln w="19050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12]Summary!$Q$6:$Q$15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[12]Summary!$T$6:$T$15</c:f>
              <c:numCache>
                <c:formatCode>General</c:formatCode>
                <c:ptCount val="10"/>
                <c:pt idx="0">
                  <c:v>0</c:v>
                </c:pt>
                <c:pt idx="1">
                  <c:v>0.14502867997392563</c:v>
                </c:pt>
                <c:pt idx="2">
                  <c:v>0.37452112566011464</c:v>
                </c:pt>
                <c:pt idx="3">
                  <c:v>0.72639764451286615</c:v>
                </c:pt>
                <c:pt idx="4">
                  <c:v>1.7839530553114462</c:v>
                </c:pt>
                <c:pt idx="5">
                  <c:v>3.2041692909406132</c:v>
                </c:pt>
                <c:pt idx="6">
                  <c:v>6.2628316688839476</c:v>
                </c:pt>
                <c:pt idx="7">
                  <c:v>9.2563570494946781</c:v>
                </c:pt>
                <c:pt idx="8">
                  <c:v>9.5155556214123678</c:v>
                </c:pt>
                <c:pt idx="9">
                  <c:v>9.51571843897060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0E68-AD46-BE2E-FC87624469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6332864"/>
        <c:axId val="1691284752"/>
      </c:scatterChart>
      <c:valAx>
        <c:axId val="1676332864"/>
        <c:scaling>
          <c:orientation val="minMax"/>
          <c:max val="2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6P 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691284752"/>
        <c:crosses val="autoZero"/>
        <c:crossBetween val="midCat"/>
        <c:majorUnit val="10"/>
      </c:valAx>
      <c:valAx>
        <c:axId val="1691284752"/>
        <c:scaling>
          <c:orientation val="minMax"/>
          <c:max val="6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 (𝜇mole mg</a:t>
                </a:r>
                <a:r>
                  <a:rPr lang="en-US" baseline="30000"/>
                  <a:t>-1</a:t>
                </a:r>
                <a:r>
                  <a:rPr lang="en-US"/>
                  <a:t> min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4.0545756336538293E-2"/>
              <c:y val="0.110945194565742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676332864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9301135549309187"/>
          <c:y val="0.22394375201710304"/>
          <c:w val="0.60325043279701318"/>
          <c:h val="0.37710638286653714"/>
        </c:manualLayout>
      </c:layout>
      <c:scatterChart>
        <c:scatterStyle val="smoothMarker"/>
        <c:varyColors val="0"/>
        <c:ser>
          <c:idx val="0"/>
          <c:order val="0"/>
          <c:tx>
            <c:v>ATP 0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6]Plot!$O$5:$O$12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4.2041386119904801E-2</c:v>
                  </c:pt>
                  <c:pt idx="2">
                    <c:v>6.3306161382276141E-2</c:v>
                  </c:pt>
                  <c:pt idx="3">
                    <c:v>7.4685053120796707E-2</c:v>
                  </c:pt>
                  <c:pt idx="4">
                    <c:v>8.3325353024018667E-2</c:v>
                  </c:pt>
                  <c:pt idx="5">
                    <c:v>0.16976640798243497</c:v>
                  </c:pt>
                  <c:pt idx="6">
                    <c:v>0.43041391886062774</c:v>
                  </c:pt>
                  <c:pt idx="7">
                    <c:v>0.52179857981075339</c:v>
                  </c:pt>
                </c:numCache>
              </c:numRef>
            </c:plus>
            <c:minus>
              <c:numRef>
                <c:f>[6]Plot!$O$5:$O$12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4.2041386119904801E-2</c:v>
                  </c:pt>
                  <c:pt idx="2">
                    <c:v>6.3306161382276141E-2</c:v>
                  </c:pt>
                  <c:pt idx="3">
                    <c:v>7.4685053120796707E-2</c:v>
                  </c:pt>
                  <c:pt idx="4">
                    <c:v>8.3325353024018667E-2</c:v>
                  </c:pt>
                  <c:pt idx="5">
                    <c:v>0.16976640798243497</c:v>
                  </c:pt>
                  <c:pt idx="6">
                    <c:v>0.43041391886062774</c:v>
                  </c:pt>
                  <c:pt idx="7">
                    <c:v>0.52179857981075339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6]Plot!$M$5:$M$12</c:f>
              <c:numCache>
                <c:formatCode>General</c:formatCode>
                <c:ptCount val="8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</c:numCache>
            </c:numRef>
          </c:xVal>
          <c:yVal>
            <c:numRef>
              <c:f>[6]Plot!$N$5:$N$12</c:f>
              <c:numCache>
                <c:formatCode>General</c:formatCode>
                <c:ptCount val="8"/>
                <c:pt idx="0">
                  <c:v>0</c:v>
                </c:pt>
                <c:pt idx="1">
                  <c:v>7.2817816780296099E-2</c:v>
                </c:pt>
                <c:pt idx="2">
                  <c:v>0.10964948794625706</c:v>
                </c:pt>
                <c:pt idx="3">
                  <c:v>0.12935830657120043</c:v>
                </c:pt>
                <c:pt idx="4">
                  <c:v>0.14432374499621331</c:v>
                </c:pt>
                <c:pt idx="5">
                  <c:v>0.294044044044044</c:v>
                </c:pt>
                <c:pt idx="6">
                  <c:v>0.74549877575143542</c:v>
                </c:pt>
                <c:pt idx="7">
                  <c:v>0.9037816515495086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6C3-4313-B2B0-01BB774C19C8}"/>
            </c:ext>
          </c:extLst>
        </c:ser>
        <c:ser>
          <c:idx val="1"/>
          <c:order val="1"/>
          <c:tx>
            <c:v>ATP 2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4"/>
              </a:solidFill>
              <a:ln w="1905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6]Plot!$S$5:$S$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6.6822947822873305E-2</c:v>
                  </c:pt>
                  <c:pt idx="2">
                    <c:v>0.13364589564574653</c:v>
                  </c:pt>
                  <c:pt idx="3">
                    <c:v>0.22886859629334125</c:v>
                  </c:pt>
                  <c:pt idx="4">
                    <c:v>0.34079703389665394</c:v>
                  </c:pt>
                </c:numCache>
              </c:numRef>
            </c:plus>
            <c:minus>
              <c:numRef>
                <c:f>[6]Plot!$S$5:$S$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6.6822947822873305E-2</c:v>
                  </c:pt>
                  <c:pt idx="2">
                    <c:v>0.13364589564574653</c:v>
                  </c:pt>
                  <c:pt idx="3">
                    <c:v>0.22886859629334125</c:v>
                  </c:pt>
                  <c:pt idx="4">
                    <c:v>0.3407970338966539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6]Plot!$Q$5:$Q$9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[6]Plot!$R$5:$R$9</c:f>
              <c:numCache>
                <c:formatCode>General</c:formatCode>
                <c:ptCount val="5"/>
                <c:pt idx="0">
                  <c:v>0</c:v>
                </c:pt>
                <c:pt idx="1">
                  <c:v>0.11574074074074064</c:v>
                </c:pt>
                <c:pt idx="2">
                  <c:v>0.23148148148148115</c:v>
                </c:pt>
                <c:pt idx="3">
                  <c:v>0.39641203703703703</c:v>
                </c:pt>
                <c:pt idx="4">
                  <c:v>0.590277777777777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6C3-4313-B2B0-01BB774C19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2691007"/>
        <c:axId val="1561884335"/>
      </c:scatterChart>
      <c:valAx>
        <c:axId val="1592691007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/>
                  <a:t>F6P mM</a:t>
                </a:r>
                <a:endParaRPr lang="zh-TW" sz="3200"/>
              </a:p>
            </c:rich>
          </c:tx>
          <c:layout>
            <c:manualLayout>
              <c:xMode val="edge"/>
              <c:yMode val="edge"/>
              <c:x val="0.4581448325116167"/>
              <c:y val="0.686369886774197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561884335"/>
        <c:crosses val="autoZero"/>
        <c:crossBetween val="midCat"/>
        <c:majorUnit val="20"/>
        <c:minorUnit val="10"/>
      </c:valAx>
      <c:valAx>
        <c:axId val="1561884335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 baseline="0"/>
                  <a:t>v (</a:t>
                </a:r>
                <a:r>
                  <a:rPr lang="en-US" sz="3200">
                    <a:latin typeface="Arial" panose="020B0604020202020204" pitchFamily="34" charset="0"/>
                    <a:cs typeface="Arial" panose="020B0604020202020204" pitchFamily="34" charset="0"/>
                  </a:rPr>
                  <a:t>µ</a:t>
                </a:r>
                <a:r>
                  <a:rPr lang="en-US" sz="3200"/>
                  <a:t>mole</a:t>
                </a:r>
                <a:r>
                  <a:rPr lang="en-US" sz="3200" baseline="0"/>
                  <a:t> </a:t>
                </a:r>
                <a:r>
                  <a:rPr lang="en-US" sz="3200"/>
                  <a:t>mg</a:t>
                </a:r>
                <a:r>
                  <a:rPr lang="en-US" sz="3200" baseline="30000"/>
                  <a:t>-1</a:t>
                </a:r>
                <a:r>
                  <a:rPr lang="en-US" sz="3200" b="0" i="0" u="none" strike="noStrike" baseline="0">
                    <a:effectLst/>
                  </a:rPr>
                  <a:t> </a:t>
                </a:r>
                <a:r>
                  <a:rPr lang="en-US" sz="3200"/>
                  <a:t>min</a:t>
                </a:r>
                <a:r>
                  <a:rPr lang="en-US" sz="3200" baseline="30000"/>
                  <a:t>-1</a:t>
                </a:r>
                <a:r>
                  <a:rPr lang="en-US" sz="3200"/>
                  <a:t>) </a:t>
                </a:r>
                <a:endParaRPr lang="zh-TW" sz="3200"/>
              </a:p>
            </c:rich>
          </c:tx>
          <c:layout>
            <c:manualLayout>
              <c:xMode val="edge"/>
              <c:yMode val="edge"/>
              <c:x val="4.6041021037149708E-2"/>
              <c:y val="0.193539951690623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592691007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9375523002263415"/>
          <c:y val="0.21993789447040107"/>
          <c:w val="0.60226440856113461"/>
          <c:h val="0.38108010987374213"/>
        </c:manualLayout>
      </c:layout>
      <c:scatterChart>
        <c:scatterStyle val="lineMarker"/>
        <c:varyColors val="0"/>
        <c:ser>
          <c:idx val="0"/>
          <c:order val="0"/>
          <c:tx>
            <c:v>ATP 0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3]plot!$Q$5:$Q$1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8.6772743021570498E-3</c:v>
                  </c:pt>
                  <c:pt idx="2">
                    <c:v>1.9816040568847227E-3</c:v>
                  </c:pt>
                  <c:pt idx="3">
                    <c:v>4.5640379593969863E-3</c:v>
                  </c:pt>
                  <c:pt idx="4">
                    <c:v>4.9332846575821819E-3</c:v>
                  </c:pt>
                  <c:pt idx="5">
                    <c:v>1.3772389732609492E-2</c:v>
                  </c:pt>
                </c:numCache>
              </c:numRef>
            </c:plus>
            <c:minus>
              <c:numRef>
                <c:f>[13]plot!$Q$5:$Q$1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8.6772743021570498E-3</c:v>
                  </c:pt>
                  <c:pt idx="2">
                    <c:v>1.9816040568847227E-3</c:v>
                  </c:pt>
                  <c:pt idx="3">
                    <c:v>4.5640379593969863E-3</c:v>
                  </c:pt>
                  <c:pt idx="4">
                    <c:v>4.9332846575821819E-3</c:v>
                  </c:pt>
                  <c:pt idx="5">
                    <c:v>1.377238973260949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3]plot!$N$5:$N$1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[13]plot!$O$5:$O$10</c:f>
              <c:numCache>
                <c:formatCode>General</c:formatCode>
                <c:ptCount val="6"/>
                <c:pt idx="0">
                  <c:v>0</c:v>
                </c:pt>
                <c:pt idx="1">
                  <c:v>6.7791005291005291E-2</c:v>
                </c:pt>
                <c:pt idx="2">
                  <c:v>0.10838672082840296</c:v>
                </c:pt>
                <c:pt idx="3">
                  <c:v>0.179657269209508</c:v>
                </c:pt>
                <c:pt idx="4">
                  <c:v>0.18116880873410732</c:v>
                </c:pt>
                <c:pt idx="5">
                  <c:v>0.23436060438548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BF9-4F07-88FA-421A986A23A7}"/>
            </c:ext>
          </c:extLst>
        </c:ser>
        <c:ser>
          <c:idx val="1"/>
          <c:order val="1"/>
          <c:tx>
            <c:v>ATP 2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3]plot!$W$5:$W$1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5481208676293721E-3</c:v>
                  </c:pt>
                  <c:pt idx="2">
                    <c:v>6.2775858213675846E-4</c:v>
                  </c:pt>
                  <c:pt idx="3">
                    <c:v>4.7250959544428255E-3</c:v>
                  </c:pt>
                  <c:pt idx="4">
                    <c:v>5.3311677865123825E-3</c:v>
                  </c:pt>
                  <c:pt idx="5">
                    <c:v>3.4253204625925978E-3</c:v>
                  </c:pt>
                </c:numCache>
              </c:numRef>
            </c:plus>
            <c:minus>
              <c:numRef>
                <c:f>[13]plot!$W$5:$W$1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5481208676293721E-3</c:v>
                  </c:pt>
                  <c:pt idx="2">
                    <c:v>6.2775858213675846E-4</c:v>
                  </c:pt>
                  <c:pt idx="3">
                    <c:v>4.7250959544428255E-3</c:v>
                  </c:pt>
                  <c:pt idx="4">
                    <c:v>5.3311677865123825E-3</c:v>
                  </c:pt>
                  <c:pt idx="5">
                    <c:v>3.425320462592597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3]plot!$N$5:$N$1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[13]plot!$U$5:$U$10</c:f>
              <c:numCache>
                <c:formatCode>General</c:formatCode>
                <c:ptCount val="6"/>
                <c:pt idx="0">
                  <c:v>0</c:v>
                </c:pt>
                <c:pt idx="1">
                  <c:v>2.1081349206349232E-2</c:v>
                </c:pt>
                <c:pt idx="2">
                  <c:v>3.7185243316047549E-2</c:v>
                </c:pt>
                <c:pt idx="3">
                  <c:v>7.3578042328042284E-2</c:v>
                </c:pt>
                <c:pt idx="4">
                  <c:v>0.10322752419560043</c:v>
                </c:pt>
                <c:pt idx="5">
                  <c:v>0.124421296296296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BF9-4F07-88FA-421A986A23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3551920"/>
        <c:axId val="1398503728"/>
      </c:scatterChart>
      <c:valAx>
        <c:axId val="1053551920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/>
                  <a:t>F6P mM</a:t>
                </a:r>
                <a:endParaRPr lang="zh-TW" sz="3200"/>
              </a:p>
            </c:rich>
          </c:tx>
          <c:layout>
            <c:manualLayout>
              <c:xMode val="edge"/>
              <c:yMode val="edge"/>
              <c:x val="0.45076650746902408"/>
              <c:y val="0.686993437582080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398503728"/>
        <c:crosses val="autoZero"/>
        <c:crossBetween val="midCat"/>
        <c:majorUnit val="20"/>
      </c:valAx>
      <c:valAx>
        <c:axId val="1398503728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/>
                  <a:t>v (µmole</a:t>
                </a:r>
                <a:r>
                  <a:rPr lang="en-US" sz="3200" baseline="0"/>
                  <a:t> </a:t>
                </a:r>
                <a:r>
                  <a:rPr lang="en-US" sz="3200"/>
                  <a:t>mg</a:t>
                </a:r>
                <a:r>
                  <a:rPr lang="en-US" sz="3200" baseline="30000"/>
                  <a:t>-1</a:t>
                </a:r>
                <a:r>
                  <a:rPr lang="en-US" sz="3200" b="0" i="0" u="none" strike="noStrike" baseline="0">
                    <a:effectLst/>
                  </a:rPr>
                  <a:t> </a:t>
                </a:r>
                <a:r>
                  <a:rPr lang="en-US" sz="3200"/>
                  <a:t>min</a:t>
                </a:r>
                <a:r>
                  <a:rPr lang="en-US" sz="3200" baseline="30000"/>
                  <a:t>-1</a:t>
                </a:r>
                <a:r>
                  <a:rPr lang="en-US" sz="3200" baseline="0"/>
                  <a:t>)</a:t>
                </a:r>
                <a:endParaRPr lang="zh-TW" sz="3200" baseline="0"/>
              </a:p>
            </c:rich>
          </c:tx>
          <c:layout>
            <c:manualLayout>
              <c:xMode val="edge"/>
              <c:yMode val="edge"/>
              <c:x val="4.1597303398964711E-2"/>
              <c:y val="0.189973894328803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053551920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>
          <a:solidFill>
            <a:sysClr val="windowText" lastClr="000000"/>
          </a:solidFill>
          <a:latin typeface="+mn-lt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9104272861442443"/>
          <c:y val="0.21686525908743304"/>
          <c:w val="0.60088031822804933"/>
          <c:h val="0.38531458246566941"/>
        </c:manualLayout>
      </c:layout>
      <c:scatterChart>
        <c:scatterStyle val="lineMarker"/>
        <c:varyColors val="0"/>
        <c:ser>
          <c:idx val="0"/>
          <c:order val="0"/>
          <c:tx>
            <c:v>XPK H706R ATP 0m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[14]H706R ATP repeat2'!$D$122:$D$129</c:f>
                <c:numCache>
                  <c:formatCode>General</c:formatCode>
                  <c:ptCount val="8"/>
                  <c:pt idx="0">
                    <c:v>0.11160714285714293</c:v>
                  </c:pt>
                  <c:pt idx="1">
                    <c:v>0.13994749103117154</c:v>
                  </c:pt>
                  <c:pt idx="2">
                    <c:v>4.8648425709159338E-2</c:v>
                  </c:pt>
                  <c:pt idx="3">
                    <c:v>7.4404761904764234E-3</c:v>
                  </c:pt>
                  <c:pt idx="4">
                    <c:v>6.0493044116794015E-2</c:v>
                  </c:pt>
                  <c:pt idx="5">
                    <c:v>0.18131766476709091</c:v>
                  </c:pt>
                  <c:pt idx="6">
                    <c:v>0.16646132526407181</c:v>
                  </c:pt>
                  <c:pt idx="7">
                    <c:v>0.14323220685017832</c:v>
                  </c:pt>
                </c:numCache>
              </c:numRef>
            </c:plus>
            <c:minus>
              <c:numRef>
                <c:f>'[14]H706R ATP repeat2'!$D$122:$D$129</c:f>
                <c:numCache>
                  <c:formatCode>General</c:formatCode>
                  <c:ptCount val="8"/>
                  <c:pt idx="0">
                    <c:v>0.11160714285714293</c:v>
                  </c:pt>
                  <c:pt idx="1">
                    <c:v>0.13994749103117154</c:v>
                  </c:pt>
                  <c:pt idx="2">
                    <c:v>4.8648425709159338E-2</c:v>
                  </c:pt>
                  <c:pt idx="3">
                    <c:v>7.4404761904764234E-3</c:v>
                  </c:pt>
                  <c:pt idx="4">
                    <c:v>6.0493044116794015E-2</c:v>
                  </c:pt>
                  <c:pt idx="5">
                    <c:v>0.18131766476709091</c:v>
                  </c:pt>
                  <c:pt idx="6">
                    <c:v>0.16646132526407181</c:v>
                  </c:pt>
                  <c:pt idx="7">
                    <c:v>0.143232206850178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4]H706R ATP repeat2'!$D$122:$D$129</c:f>
                <c:numCache>
                  <c:formatCode>General</c:formatCode>
                  <c:ptCount val="8"/>
                  <c:pt idx="0">
                    <c:v>0.11160714285714293</c:v>
                  </c:pt>
                  <c:pt idx="1">
                    <c:v>0.13994749103117154</c:v>
                  </c:pt>
                  <c:pt idx="2">
                    <c:v>4.8648425709159338E-2</c:v>
                  </c:pt>
                  <c:pt idx="3">
                    <c:v>7.4404761904764234E-3</c:v>
                  </c:pt>
                  <c:pt idx="4">
                    <c:v>6.0493044116794015E-2</c:v>
                  </c:pt>
                  <c:pt idx="5">
                    <c:v>0.18131766476709091</c:v>
                  </c:pt>
                  <c:pt idx="6">
                    <c:v>0.16646132526407181</c:v>
                  </c:pt>
                  <c:pt idx="7">
                    <c:v>0.14323220685017832</c:v>
                  </c:pt>
                </c:numCache>
              </c:numRef>
            </c:plus>
            <c:minus>
              <c:numRef>
                <c:f>'[14]H706R ATP repeat2'!$D$122:$D$129</c:f>
                <c:numCache>
                  <c:formatCode>General</c:formatCode>
                  <c:ptCount val="8"/>
                  <c:pt idx="0">
                    <c:v>0.11160714285714293</c:v>
                  </c:pt>
                  <c:pt idx="1">
                    <c:v>0.13994749103117154</c:v>
                  </c:pt>
                  <c:pt idx="2">
                    <c:v>4.8648425709159338E-2</c:v>
                  </c:pt>
                  <c:pt idx="3">
                    <c:v>7.4404761904764234E-3</c:v>
                  </c:pt>
                  <c:pt idx="4">
                    <c:v>6.0493044116794015E-2</c:v>
                  </c:pt>
                  <c:pt idx="5">
                    <c:v>0.18131766476709091</c:v>
                  </c:pt>
                  <c:pt idx="6">
                    <c:v>0.16646132526407181</c:v>
                  </c:pt>
                  <c:pt idx="7">
                    <c:v>0.1432322068501783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14]H706R ATP repeat2'!$A$121:$A$129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[14]H706R ATP repeat2'!$C$121:$C$129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.05</c:v>
                </c:pt>
                <c:pt idx="3">
                  <c:v>0.16</c:v>
                </c:pt>
                <c:pt idx="4">
                  <c:v>0.26</c:v>
                </c:pt>
                <c:pt idx="5">
                  <c:v>0.35</c:v>
                </c:pt>
                <c:pt idx="6">
                  <c:v>0.61</c:v>
                </c:pt>
                <c:pt idx="7">
                  <c:v>2.29</c:v>
                </c:pt>
                <c:pt idx="8">
                  <c:v>2.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F1-4FEE-B312-722770551CE5}"/>
            </c:ext>
          </c:extLst>
        </c:ser>
        <c:ser>
          <c:idx val="1"/>
          <c:order val="1"/>
          <c:tx>
            <c:v>XPK H706R + 1mM AT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[14]H706R ATP repeat2'!$AE$106:$AE$1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5.5158558001079184E-3</c:v>
                  </c:pt>
                  <c:pt idx="3">
                    <c:v>1.5882932663210701E-2</c:v>
                  </c:pt>
                  <c:pt idx="4">
                    <c:v>1.2742520074468976E-2</c:v>
                  </c:pt>
                  <c:pt idx="5">
                    <c:v>2.2599102071489217E-2</c:v>
                  </c:pt>
                  <c:pt idx="6">
                    <c:v>3.8677279755818708E-2</c:v>
                  </c:pt>
                  <c:pt idx="7">
                    <c:v>3.2121314671277018E-2</c:v>
                  </c:pt>
                  <c:pt idx="8">
                    <c:v>7.1477656416055385E-2</c:v>
                  </c:pt>
                </c:numCache>
              </c:numRef>
            </c:plus>
            <c:minus>
              <c:numRef>
                <c:f>'[14]H706R ATP repeat2'!$AE$106:$AE$1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5.5158558001079184E-3</c:v>
                  </c:pt>
                  <c:pt idx="3">
                    <c:v>1.5882932663210701E-2</c:v>
                  </c:pt>
                  <c:pt idx="4">
                    <c:v>1.2742520074468976E-2</c:v>
                  </c:pt>
                  <c:pt idx="5">
                    <c:v>2.2599102071489217E-2</c:v>
                  </c:pt>
                  <c:pt idx="6">
                    <c:v>3.8677279755818708E-2</c:v>
                  </c:pt>
                  <c:pt idx="7">
                    <c:v>3.2121314671277018E-2</c:v>
                  </c:pt>
                  <c:pt idx="8">
                    <c:v>7.147765641605538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4]H706R ATP repeat2'!$AE$106:$AE$1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5.5158558001079184E-3</c:v>
                  </c:pt>
                  <c:pt idx="3">
                    <c:v>1.5882932663210701E-2</c:v>
                  </c:pt>
                  <c:pt idx="4">
                    <c:v>1.2742520074468976E-2</c:v>
                  </c:pt>
                  <c:pt idx="5">
                    <c:v>2.2599102071489217E-2</c:v>
                  </c:pt>
                  <c:pt idx="6">
                    <c:v>3.8677279755818708E-2</c:v>
                  </c:pt>
                  <c:pt idx="7">
                    <c:v>3.2121314671277018E-2</c:v>
                  </c:pt>
                  <c:pt idx="8">
                    <c:v>7.1477656416055385E-2</c:v>
                  </c:pt>
                </c:numCache>
              </c:numRef>
            </c:plus>
            <c:minus>
              <c:numRef>
                <c:f>'[14]H706R ATP repeat2'!$AE$106:$AE$1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5.5158558001079184E-3</c:v>
                  </c:pt>
                  <c:pt idx="3">
                    <c:v>1.5882932663210701E-2</c:v>
                  </c:pt>
                  <c:pt idx="4">
                    <c:v>1.2742520074468976E-2</c:v>
                  </c:pt>
                  <c:pt idx="5">
                    <c:v>2.2599102071489217E-2</c:v>
                  </c:pt>
                  <c:pt idx="6">
                    <c:v>3.8677279755818708E-2</c:v>
                  </c:pt>
                  <c:pt idx="7">
                    <c:v>3.2121314671277018E-2</c:v>
                  </c:pt>
                  <c:pt idx="8">
                    <c:v>7.1477656416055385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14]H706R ATP repeat2'!$A$121:$A$129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[14]H706R ATP repeat2'!$AD$106:$AD$114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.11249291383219957</c:v>
                </c:pt>
                <c:pt idx="3">
                  <c:v>7.6619189342403693E-2</c:v>
                </c:pt>
                <c:pt idx="4">
                  <c:v>4.2871315192743807E-2</c:v>
                </c:pt>
                <c:pt idx="5">
                  <c:v>0.14260912698412676</c:v>
                </c:pt>
                <c:pt idx="6">
                  <c:v>0.55812429138322017</c:v>
                </c:pt>
                <c:pt idx="7">
                  <c:v>1.7199900793650793</c:v>
                </c:pt>
                <c:pt idx="8">
                  <c:v>2.75341907596371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F1-4FEE-B312-722770551CE5}"/>
            </c:ext>
          </c:extLst>
        </c:ser>
        <c:ser>
          <c:idx val="2"/>
          <c:order val="2"/>
          <c:tx>
            <c:v>ATP 0 fit</c:v>
          </c:tx>
          <c:spPr>
            <a:ln w="3492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[14]H706R ATP repeat2'!$AI$106:$AI$114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[14]H706R ATP repeat2'!$AK$106:$AK$114</c:f>
              <c:numCache>
                <c:formatCode>General</c:formatCode>
                <c:ptCount val="9"/>
                <c:pt idx="0">
                  <c:v>0</c:v>
                </c:pt>
                <c:pt idx="1">
                  <c:v>9.4085584724305598E-4</c:v>
                </c:pt>
                <c:pt idx="2">
                  <c:v>7.5915277131165162E-3</c:v>
                </c:pt>
                <c:pt idx="3">
                  <c:v>2.5688802032243937E-2</c:v>
                </c:pt>
                <c:pt idx="4">
                  <c:v>6.0776337933426079E-2</c:v>
                </c:pt>
                <c:pt idx="5">
                  <c:v>0.20133315407120903</c:v>
                </c:pt>
                <c:pt idx="6">
                  <c:v>0.83018261199252597</c:v>
                </c:pt>
                <c:pt idx="7">
                  <c:v>2.2121891487187848</c:v>
                </c:pt>
                <c:pt idx="8">
                  <c:v>2.783332777809036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FF1-4FEE-B312-722770551CE5}"/>
            </c:ext>
          </c:extLst>
        </c:ser>
        <c:ser>
          <c:idx val="3"/>
          <c:order val="3"/>
          <c:tx>
            <c:v>ATP 1 fit</c:v>
          </c:tx>
          <c:spPr>
            <a:ln w="34925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[14]H706R ATP repeat2'!$AI$106:$AI$114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[14]H706R ATP repeat2'!$AN$106:$AN$114</c:f>
              <c:numCache>
                <c:formatCode>General</c:formatCode>
                <c:ptCount val="9"/>
                <c:pt idx="0">
                  <c:v>0</c:v>
                </c:pt>
                <c:pt idx="1">
                  <c:v>7.4990625781190534E-4</c:v>
                </c:pt>
                <c:pt idx="2">
                  <c:v>5.9940039980007631E-3</c:v>
                </c:pt>
                <c:pt idx="3">
                  <c:v>2.0181809764294734E-2</c:v>
                </c:pt>
                <c:pt idx="4">
                  <c:v>4.7618039834144588E-2</c:v>
                </c:pt>
                <c:pt idx="5">
                  <c:v>0.15770368049460504</c:v>
                </c:pt>
                <c:pt idx="6">
                  <c:v>0.66359765078578536</c:v>
                </c:pt>
                <c:pt idx="7">
                  <c:v>1.9225336760117862</c:v>
                </c:pt>
                <c:pt idx="8">
                  <c:v>2.5939941502901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FF1-4FEE-B312-722770551C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0107472"/>
        <c:axId val="1330112464"/>
      </c:scatterChart>
      <c:valAx>
        <c:axId val="1330107472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>
                    <a:solidFill>
                      <a:schemeClr val="tx1"/>
                    </a:solidFill>
                  </a:rPr>
                  <a:t>F6P mM</a:t>
                </a:r>
              </a:p>
            </c:rich>
          </c:tx>
          <c:layout>
            <c:manualLayout>
              <c:xMode val="edge"/>
              <c:yMode val="edge"/>
              <c:x val="0.46872285300679023"/>
              <c:y val="0.686474290324228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330112464"/>
        <c:crossesAt val="0"/>
        <c:crossBetween val="midCat"/>
        <c:majorUnit val="20"/>
      </c:valAx>
      <c:valAx>
        <c:axId val="1330112464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>
                    <a:solidFill>
                      <a:schemeClr val="tx1"/>
                    </a:solidFill>
                  </a:rPr>
                  <a:t>v (</a:t>
                </a:r>
                <a:r>
                  <a:rPr lang="en-US" sz="3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µ</a:t>
                </a:r>
                <a:r>
                  <a:rPr lang="en-US" sz="3200">
                    <a:solidFill>
                      <a:schemeClr val="tx1"/>
                    </a:solidFill>
                  </a:rPr>
                  <a:t>mole</a:t>
                </a:r>
                <a:r>
                  <a:rPr lang="en-US" sz="3200" baseline="0">
                    <a:solidFill>
                      <a:schemeClr val="tx1"/>
                    </a:solidFill>
                  </a:rPr>
                  <a:t> </a:t>
                </a:r>
                <a:r>
                  <a:rPr lang="en-US" sz="3200">
                    <a:solidFill>
                      <a:schemeClr val="tx1"/>
                    </a:solidFill>
                  </a:rPr>
                  <a:t>mg</a:t>
                </a:r>
                <a:r>
                  <a:rPr lang="en-US" sz="3200" baseline="30000">
                    <a:solidFill>
                      <a:schemeClr val="tx1"/>
                    </a:solidFill>
                  </a:rPr>
                  <a:t>-1</a:t>
                </a:r>
                <a:r>
                  <a:rPr lang="en-US" sz="3200" b="0" i="0" u="none" strike="noStrike" baseline="0">
                    <a:solidFill>
                      <a:sysClr val="windowText" lastClr="000000"/>
                    </a:solidFill>
                    <a:effectLst/>
                  </a:rPr>
                  <a:t> </a:t>
                </a:r>
                <a:r>
                  <a:rPr lang="en-US" sz="3200">
                    <a:solidFill>
                      <a:schemeClr val="tx1"/>
                    </a:solidFill>
                  </a:rPr>
                  <a:t>min</a:t>
                </a:r>
                <a:r>
                  <a:rPr lang="en-US" sz="3200" baseline="30000">
                    <a:solidFill>
                      <a:schemeClr val="tx1"/>
                    </a:solidFill>
                  </a:rPr>
                  <a:t>-1</a:t>
                </a:r>
                <a:r>
                  <a:rPr lang="en-US" sz="3200">
                    <a:solidFill>
                      <a:schemeClr val="tx1"/>
                    </a:solidFill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4.0954107460115866E-2"/>
              <c:y val="0.186626471308498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330107472"/>
        <c:crossesAt val="0"/>
        <c:crossBetween val="midCat"/>
        <c:majorUnit val="2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>
          <a:latin typeface="+mn-lt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46065277590507"/>
          <c:y val="0.13719270666232875"/>
          <c:w val="0.65091712840183935"/>
          <c:h val="0.59068961721305924"/>
        </c:manualLayout>
      </c:layout>
      <c:scatterChart>
        <c:scatterStyle val="smoothMarker"/>
        <c:varyColors val="0"/>
        <c:ser>
          <c:idx val="0"/>
          <c:order val="0"/>
          <c:tx>
            <c:v>ATP 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-Summary'!$E$5:$E$1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5.0326448134184118E-2</c:v>
                  </c:pt>
                  <c:pt idx="2">
                    <c:v>0.15234817879050017</c:v>
                  </c:pt>
                  <c:pt idx="3">
                    <c:v>0.26007098655649785</c:v>
                  </c:pt>
                  <c:pt idx="4">
                    <c:v>0.11426445578231315</c:v>
                  </c:pt>
                  <c:pt idx="5">
                    <c:v>0.54474914965986265</c:v>
                  </c:pt>
                  <c:pt idx="6">
                    <c:v>0.16741071428571305</c:v>
                  </c:pt>
                  <c:pt idx="7">
                    <c:v>0.39711885812365993</c:v>
                  </c:pt>
                  <c:pt idx="8">
                    <c:v>1.4124789594009759</c:v>
                  </c:pt>
                </c:numCache>
              </c:numRef>
            </c:plus>
            <c:minus>
              <c:numRef>
                <c:f>'2-Summary'!$E$5:$E$1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5.0326448134184118E-2</c:v>
                  </c:pt>
                  <c:pt idx="2">
                    <c:v>0.15234817879050017</c:v>
                  </c:pt>
                  <c:pt idx="3">
                    <c:v>0.26007098655649785</c:v>
                  </c:pt>
                  <c:pt idx="4">
                    <c:v>0.11426445578231315</c:v>
                  </c:pt>
                  <c:pt idx="5">
                    <c:v>0.54474914965986265</c:v>
                  </c:pt>
                  <c:pt idx="6">
                    <c:v>0.16741071428571305</c:v>
                  </c:pt>
                  <c:pt idx="7">
                    <c:v>0.39711885812365993</c:v>
                  </c:pt>
                  <c:pt idx="8">
                    <c:v>1.4124789594009759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2-Summary'!$B$5:$B$13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2-Summary'!$C$5:$C$13</c:f>
              <c:numCache>
                <c:formatCode>General</c:formatCode>
                <c:ptCount val="9"/>
                <c:pt idx="0">
                  <c:v>0</c:v>
                </c:pt>
                <c:pt idx="1">
                  <c:v>0.90401785714285754</c:v>
                </c:pt>
                <c:pt idx="2">
                  <c:v>2.0870535714285716</c:v>
                </c:pt>
                <c:pt idx="3">
                  <c:v>3.4933035714285716</c:v>
                </c:pt>
                <c:pt idx="4">
                  <c:v>4.365965136054422</c:v>
                </c:pt>
                <c:pt idx="5">
                  <c:v>6.4227253401360542</c:v>
                </c:pt>
                <c:pt idx="6">
                  <c:v>7.2677508503401356</c:v>
                </c:pt>
                <c:pt idx="7">
                  <c:v>9.3622448979591848</c:v>
                </c:pt>
                <c:pt idx="8">
                  <c:v>9.2988236961451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DD9-404D-8F84-3B96F194C3A4}"/>
            </c:ext>
          </c:extLst>
        </c:ser>
        <c:ser>
          <c:idx val="2"/>
          <c:order val="1"/>
          <c:tx>
            <c:v>ATP 1mM</c:v>
          </c:tx>
          <c:spPr>
            <a:ln w="25400" cap="rnd">
              <a:noFill/>
              <a:prstDash val="dash"/>
              <a:round/>
            </a:ln>
            <a:effectLst/>
          </c:spPr>
          <c:marker>
            <c:symbol val="circle"/>
            <c:size val="10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-Summary'!$K$5:$K$1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5.3232190441780687E-2</c:v>
                  </c:pt>
                  <c:pt idx="4">
                    <c:v>0.12887282794411231</c:v>
                  </c:pt>
                  <c:pt idx="5">
                    <c:v>0.31464902098020442</c:v>
                  </c:pt>
                  <c:pt idx="6">
                    <c:v>0.22882538033009131</c:v>
                  </c:pt>
                  <c:pt idx="7">
                    <c:v>0.35358574973668805</c:v>
                  </c:pt>
                  <c:pt idx="8">
                    <c:v>0.46883649361495383</c:v>
                  </c:pt>
                </c:numCache>
              </c:numRef>
            </c:plus>
            <c:minus>
              <c:numRef>
                <c:f>'2-Summary'!$K$5:$K$1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5.3232190441780687E-2</c:v>
                  </c:pt>
                  <c:pt idx="4">
                    <c:v>0.12887282794411231</c:v>
                  </c:pt>
                  <c:pt idx="5">
                    <c:v>0.31464902098020442</c:v>
                  </c:pt>
                  <c:pt idx="6">
                    <c:v>0.22882538033009131</c:v>
                  </c:pt>
                  <c:pt idx="7">
                    <c:v>0.35358574973668805</c:v>
                  </c:pt>
                  <c:pt idx="8">
                    <c:v>0.4688364936149538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2-Summary'!$B$5:$B$13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2-Summary'!$I$5:$I$13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65782364382969527</c:v>
                </c:pt>
                <c:pt idx="4">
                  <c:v>1.1160714285714277</c:v>
                </c:pt>
                <c:pt idx="5">
                  <c:v>4.4865067896137267</c:v>
                </c:pt>
                <c:pt idx="6">
                  <c:v>7.3154647215340853</c:v>
                </c:pt>
                <c:pt idx="7">
                  <c:v>8.7425595238095237</c:v>
                </c:pt>
                <c:pt idx="8">
                  <c:v>9.36259920634920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DD9-404D-8F84-3B96F194C3A4}"/>
            </c:ext>
          </c:extLst>
        </c:ser>
        <c:ser>
          <c:idx val="3"/>
          <c:order val="2"/>
          <c:tx>
            <c:v>ATP 2mM</c:v>
          </c:tx>
          <c:spPr>
            <a:ln w="25400" cap="rnd">
              <a:noFill/>
              <a:prstDash val="dash"/>
              <a:round/>
            </a:ln>
            <a:effectLst/>
          </c:spPr>
          <c:marker>
            <c:symbol val="circle"/>
            <c:size val="10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-Summary'!$Q$5:$Q$1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8.4941852463528797E-2</c:v>
                  </c:pt>
                  <c:pt idx="6">
                    <c:v>0.61912877387451104</c:v>
                  </c:pt>
                  <c:pt idx="7">
                    <c:v>0.26022524010466358</c:v>
                  </c:pt>
                  <c:pt idx="8">
                    <c:v>0.87636672763119994</c:v>
                  </c:pt>
                </c:numCache>
              </c:numRef>
            </c:plus>
            <c:minus>
              <c:numRef>
                <c:f>'2-Summary'!$Q$5:$Q$1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8.4941852463528797E-2</c:v>
                  </c:pt>
                  <c:pt idx="6">
                    <c:v>0.61912877387451104</c:v>
                  </c:pt>
                  <c:pt idx="7">
                    <c:v>0.26022524010466358</c:v>
                  </c:pt>
                  <c:pt idx="8">
                    <c:v>0.8763667276311999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-Summary'!$B$5:$B$13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2-Summary'!$O$5:$O$13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9295262180016515</c:v>
                </c:pt>
                <c:pt idx="6">
                  <c:v>4.3091682723185611</c:v>
                </c:pt>
                <c:pt idx="7">
                  <c:v>6.4588781080833106</c:v>
                </c:pt>
                <c:pt idx="8">
                  <c:v>7.140706716212496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DD9-404D-8F84-3B96F194C3A4}"/>
            </c:ext>
          </c:extLst>
        </c:ser>
        <c:ser>
          <c:idx val="1"/>
          <c:order val="3"/>
          <c:tx>
            <c:strRef>
              <c:f>'1-summary'!$E$2</c:f>
              <c:strCache>
                <c:ptCount val="1"/>
                <c:pt idx="0">
                  <c:v>Theoretical rate (V Calc)</c:v>
                </c:pt>
              </c:strCache>
            </c:strRef>
          </c:tx>
          <c:spPr>
            <a:ln w="2540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1-summary'!$A$3:$A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100</c:v>
                </c:pt>
              </c:numCache>
            </c:numRef>
          </c:xVal>
          <c:yVal>
            <c:numRef>
              <c:f>'1-summary'!$E$3:$E$11</c:f>
              <c:numCache>
                <c:formatCode>General</c:formatCode>
                <c:ptCount val="9"/>
                <c:pt idx="0">
                  <c:v>0</c:v>
                </c:pt>
                <c:pt idx="1">
                  <c:v>2.4842284878369472</c:v>
                </c:pt>
                <c:pt idx="2">
                  <c:v>3.3321595984042256</c:v>
                </c:pt>
                <c:pt idx="3">
                  <c:v>4.017858919645886</c:v>
                </c:pt>
                <c:pt idx="4">
                  <c:v>5.0588883875054176</c:v>
                </c:pt>
                <c:pt idx="5">
                  <c:v>5.8118099769095739</c:v>
                </c:pt>
                <c:pt idx="6">
                  <c:v>6.8280363925566325</c:v>
                </c:pt>
                <c:pt idx="7">
                  <c:v>7.9385094517652943</c:v>
                </c:pt>
                <c:pt idx="8">
                  <c:v>9.04133270225433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DD9-404D-8F84-3B96F194C3A4}"/>
            </c:ext>
          </c:extLst>
        </c:ser>
        <c:ser>
          <c:idx val="4"/>
          <c:order val="4"/>
          <c:tx>
            <c:v>ATP 1mM fit</c:v>
          </c:tx>
          <c:spPr>
            <a:ln w="34925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2-Summary'!$P$18:$P$26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2-Summary'!$R$18:$R$26</c:f>
              <c:numCache>
                <c:formatCode>General</c:formatCode>
                <c:ptCount val="9"/>
                <c:pt idx="0">
                  <c:v>0</c:v>
                </c:pt>
                <c:pt idx="1">
                  <c:v>5.7067249317807212E-2</c:v>
                </c:pt>
                <c:pt idx="2">
                  <c:v>0.31498526588476283</c:v>
                </c:pt>
                <c:pt idx="3">
                  <c:v>0.83685794033317773</c:v>
                </c:pt>
                <c:pt idx="4">
                  <c:v>1.627696594036329</c:v>
                </c:pt>
                <c:pt idx="5">
                  <c:v>3.7881872570044397</c:v>
                </c:pt>
                <c:pt idx="6">
                  <c:v>7.7037990430767973</c:v>
                </c:pt>
                <c:pt idx="7">
                  <c:v>8.9646109666310263</c:v>
                </c:pt>
                <c:pt idx="8">
                  <c:v>8.98140804217776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DD9-404D-8F84-3B96F194C3A4}"/>
            </c:ext>
          </c:extLst>
        </c:ser>
        <c:ser>
          <c:idx val="5"/>
          <c:order val="5"/>
          <c:tx>
            <c:v>ATP 2 fit</c:v>
          </c:tx>
          <c:spPr>
            <a:ln w="34925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2-Summary'!$P$18:$P$26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2-Summary'!$R$18:$R$26</c:f>
              <c:numCache>
                <c:formatCode>General</c:formatCode>
                <c:ptCount val="9"/>
                <c:pt idx="0">
                  <c:v>0</c:v>
                </c:pt>
                <c:pt idx="1">
                  <c:v>5.7067249317807212E-2</c:v>
                </c:pt>
                <c:pt idx="2">
                  <c:v>0.31498526588476283</c:v>
                </c:pt>
                <c:pt idx="3">
                  <c:v>0.83685794033317773</c:v>
                </c:pt>
                <c:pt idx="4">
                  <c:v>1.627696594036329</c:v>
                </c:pt>
                <c:pt idx="5">
                  <c:v>3.7881872570044397</c:v>
                </c:pt>
                <c:pt idx="6">
                  <c:v>7.7037990430767973</c:v>
                </c:pt>
                <c:pt idx="7">
                  <c:v>8.9646109666310263</c:v>
                </c:pt>
                <c:pt idx="8">
                  <c:v>8.98140804217776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DD9-404D-8F84-3B96F194C3A4}"/>
            </c:ext>
          </c:extLst>
        </c:ser>
        <c:ser>
          <c:idx val="6"/>
          <c:order val="6"/>
          <c:tx>
            <c:v>ATP 2 fit</c:v>
          </c:tx>
          <c:spPr>
            <a:ln w="34925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2-Summary'!$P$18:$P$26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2-Summary'!$V$18:$V$26</c:f>
              <c:numCache>
                <c:formatCode>General</c:formatCode>
                <c:ptCount val="9"/>
                <c:pt idx="0">
                  <c:v>0</c:v>
                </c:pt>
                <c:pt idx="1">
                  <c:v>2.928654458797517E-2</c:v>
                </c:pt>
                <c:pt idx="2">
                  <c:v>0.14231254247617145</c:v>
                </c:pt>
                <c:pt idx="3">
                  <c:v>0.35491630935675195</c:v>
                </c:pt>
                <c:pt idx="4">
                  <c:v>0.67005350818800136</c:v>
                </c:pt>
                <c:pt idx="5">
                  <c:v>1.5747465811365544</c:v>
                </c:pt>
                <c:pt idx="6">
                  <c:v>3.9204479496453373</c:v>
                </c:pt>
                <c:pt idx="7">
                  <c:v>6.3620111172693319</c:v>
                </c:pt>
                <c:pt idx="8">
                  <c:v>6.858820926690357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BDD9-404D-8F84-3B96F194C3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6379360"/>
        <c:axId val="270143984"/>
      </c:scatterChart>
      <c:valAx>
        <c:axId val="276379360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6P mM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0.46000542039546988"/>
              <c:y val="0.878133088218656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70143984"/>
        <c:crosses val="autoZero"/>
        <c:crossBetween val="midCat"/>
        <c:majorUnit val="20"/>
      </c:valAx>
      <c:valAx>
        <c:axId val="270143984"/>
        <c:scaling>
          <c:orientation val="minMax"/>
          <c:max val="1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 (µmol AcP</a:t>
                </a:r>
                <a:r>
                  <a:rPr lang="en-US" baseline="0"/>
                  <a:t> </a:t>
                </a:r>
                <a:r>
                  <a:rPr lang="en-US" i="1" baseline="0"/>
                  <a:t>Se</a:t>
                </a:r>
                <a:r>
                  <a:rPr lang="en-US"/>
                  <a:t>XPK mg</a:t>
                </a:r>
                <a:r>
                  <a:rPr lang="en-US" baseline="30000"/>
                  <a:t>-1</a:t>
                </a:r>
                <a:r>
                  <a:rPr lang="en-US"/>
                  <a:t> min</a:t>
                </a:r>
                <a:r>
                  <a:rPr lang="en-US" baseline="30000"/>
                  <a:t>-1</a:t>
                </a:r>
                <a:r>
                  <a:rPr lang="en-US"/>
                  <a:t>)    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3.9733923502029131E-2"/>
              <c:y val="0.108987473106190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76379360"/>
        <c:crosses val="autoZero"/>
        <c:crossBetween val="midCat"/>
        <c:majorUnit val="2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 sz="28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9816605080751729"/>
          <c:y val="5.1501861751126171E-2"/>
          <c:w val="0.6420561070111338"/>
          <c:h val="0.72403739273701917"/>
        </c:manualLayout>
      </c:layout>
      <c:scatterChart>
        <c:scatterStyle val="smoothMarker"/>
        <c:varyColors val="0"/>
        <c:ser>
          <c:idx val="0"/>
          <c:order val="0"/>
          <c:tx>
            <c:v>ATP 0 m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12700">
                <a:noFill/>
              </a:ln>
              <a:effectLst/>
            </c:spPr>
          </c:marker>
          <c:xVal>
            <c:numRef>
              <c:f>[15]Summary!$C$5:$C$14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[15]Summary!$D$5:$D$14</c:f>
              <c:numCache>
                <c:formatCode>General</c:formatCode>
                <c:ptCount val="10"/>
                <c:pt idx="0">
                  <c:v>0</c:v>
                </c:pt>
                <c:pt idx="1">
                  <c:v>1.2</c:v>
                </c:pt>
                <c:pt idx="2">
                  <c:v>1.6</c:v>
                </c:pt>
                <c:pt idx="3">
                  <c:v>2.5</c:v>
                </c:pt>
                <c:pt idx="4">
                  <c:v>3.6</c:v>
                </c:pt>
                <c:pt idx="5">
                  <c:v>6.4</c:v>
                </c:pt>
                <c:pt idx="6">
                  <c:v>7.1</c:v>
                </c:pt>
                <c:pt idx="7">
                  <c:v>9.1999999999999993</c:v>
                </c:pt>
                <c:pt idx="8">
                  <c:v>10.9</c:v>
                </c:pt>
                <c:pt idx="9">
                  <c:v>10.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CCA-6549-96FD-7B502CDBA851}"/>
            </c:ext>
          </c:extLst>
        </c:ser>
        <c:ser>
          <c:idx val="1"/>
          <c:order val="1"/>
          <c:spPr>
            <a:ln w="1905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noFill/>
              <a:ln w="22225">
                <a:noFill/>
              </a:ln>
              <a:effectLst/>
            </c:spPr>
          </c:marker>
          <c:xVal>
            <c:numRef>
              <c:f>[15]Summary!$C$5:$C$14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[15]Summary!$F$5:$F$14</c:f>
              <c:numCache>
                <c:formatCode>General</c:formatCode>
                <c:ptCount val="10"/>
                <c:pt idx="0">
                  <c:v>0</c:v>
                </c:pt>
                <c:pt idx="1">
                  <c:v>1.1203152996998662</c:v>
                </c:pt>
                <c:pt idx="2">
                  <c:v>1.8507486506672055</c:v>
                </c:pt>
                <c:pt idx="3">
                  <c:v>2.6013942381338397</c:v>
                </c:pt>
                <c:pt idx="4">
                  <c:v>4.0607390822155098</c:v>
                </c:pt>
                <c:pt idx="5">
                  <c:v>5.3753670778494325</c:v>
                </c:pt>
                <c:pt idx="6">
                  <c:v>7.4275100962360616</c:v>
                </c:pt>
                <c:pt idx="7">
                  <c:v>9.5425708500811908</c:v>
                </c:pt>
                <c:pt idx="8">
                  <c:v>10.326744250486035</c:v>
                </c:pt>
                <c:pt idx="9">
                  <c:v>10.4090055247148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CCA-6549-96FD-7B502CDBA851}"/>
            </c:ext>
          </c:extLst>
        </c:ser>
        <c:ser>
          <c:idx val="2"/>
          <c:order val="2"/>
          <c:tx>
            <c:v>ATP 0.4mＭ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6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15]Summary!$C$21:$C$30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[15]Summary!$D$21:$D$30</c:f>
              <c:numCache>
                <c:formatCode>General</c:formatCode>
                <c:ptCount val="10"/>
                <c:pt idx="0">
                  <c:v>0</c:v>
                </c:pt>
                <c:pt idx="1">
                  <c:v>0.78124999999999989</c:v>
                </c:pt>
                <c:pt idx="2">
                  <c:v>0.93005952380952372</c:v>
                </c:pt>
                <c:pt idx="3">
                  <c:v>1.6741071428571428</c:v>
                </c:pt>
                <c:pt idx="4">
                  <c:v>1.897321428571427</c:v>
                </c:pt>
                <c:pt idx="5">
                  <c:v>3.4226190476190479</c:v>
                </c:pt>
                <c:pt idx="6">
                  <c:v>7.5148809523809526</c:v>
                </c:pt>
                <c:pt idx="7">
                  <c:v>9.6</c:v>
                </c:pt>
                <c:pt idx="8">
                  <c:v>10.199999999999999</c:v>
                </c:pt>
                <c:pt idx="9">
                  <c:v>10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CCA-6549-96FD-7B502CDBA851}"/>
            </c:ext>
          </c:extLst>
        </c:ser>
        <c:ser>
          <c:idx val="3"/>
          <c:order val="3"/>
          <c:tx>
            <c:v>ATP 0.4 fit</c:v>
          </c:tx>
          <c:spPr>
            <a:ln w="19050" cap="rnd">
              <a:solidFill>
                <a:schemeClr val="accent6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15]Summary!$C$21:$C$30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[15]Summary!$F$21:$F$30</c:f>
              <c:numCache>
                <c:formatCode>General</c:formatCode>
                <c:ptCount val="10"/>
                <c:pt idx="0">
                  <c:v>0</c:v>
                </c:pt>
                <c:pt idx="1">
                  <c:v>0.26428480039913504</c:v>
                </c:pt>
                <c:pt idx="2">
                  <c:v>0.59128525855410052</c:v>
                </c:pt>
                <c:pt idx="3">
                  <c:v>1.0349706551021203</c:v>
                </c:pt>
                <c:pt idx="4">
                  <c:v>2.2035369621905367</c:v>
                </c:pt>
                <c:pt idx="5">
                  <c:v>3.6050130937273255</c:v>
                </c:pt>
                <c:pt idx="6">
                  <c:v>6.4178215880289606</c:v>
                </c:pt>
                <c:pt idx="7">
                  <c:v>9.5776493037116559</c:v>
                </c:pt>
                <c:pt idx="8">
                  <c:v>10.195159211901496</c:v>
                </c:pt>
                <c:pt idx="9">
                  <c:v>10.2023525068915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CCA-6549-96FD-7B502CDBA851}"/>
            </c:ext>
          </c:extLst>
        </c:ser>
        <c:ser>
          <c:idx val="4"/>
          <c:order val="4"/>
          <c:tx>
            <c:v>ATP 1 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xVal>
            <c:numRef>
              <c:f>[15]Summary!$C$37:$C$46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[15]Summary!$D$37:$D$46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1</c:v>
                </c:pt>
                <c:pt idx="5">
                  <c:v>0.8</c:v>
                </c:pt>
                <c:pt idx="6">
                  <c:v>3</c:v>
                </c:pt>
                <c:pt idx="7">
                  <c:v>6.04</c:v>
                </c:pt>
                <c:pt idx="8">
                  <c:v>7.4</c:v>
                </c:pt>
                <c:pt idx="9">
                  <c:v>10.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ACCA-6549-96FD-7B502CDBA851}"/>
            </c:ext>
          </c:extLst>
        </c:ser>
        <c:ser>
          <c:idx val="5"/>
          <c:order val="5"/>
          <c:tx>
            <c:v>ATP 1 mM fit</c:v>
          </c:tx>
          <c:spPr>
            <a:ln w="19050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15]Summary!$C$37:$C$46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[15]Summary!$F$37:$F$46</c:f>
              <c:numCache>
                <c:formatCode>General</c:formatCode>
                <c:ptCount val="10"/>
                <c:pt idx="0">
                  <c:v>0</c:v>
                </c:pt>
                <c:pt idx="1">
                  <c:v>3.2575132388220187E-3</c:v>
                </c:pt>
                <c:pt idx="2">
                  <c:v>1.3400905046066171E-2</c:v>
                </c:pt>
                <c:pt idx="3">
                  <c:v>3.6526548268413513E-2</c:v>
                </c:pt>
                <c:pt idx="4">
                  <c:v>0.14949973067455474</c:v>
                </c:pt>
                <c:pt idx="5">
                  <c:v>0.40278287733170209</c:v>
                </c:pt>
                <c:pt idx="6">
                  <c:v>1.558255062915749</c:v>
                </c:pt>
                <c:pt idx="7">
                  <c:v>6.3839236260356476</c:v>
                </c:pt>
                <c:pt idx="8">
                  <c:v>10.098387246936779</c:v>
                </c:pt>
                <c:pt idx="9">
                  <c:v>10.1600178917179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ACCA-6549-96FD-7B502CDBA851}"/>
            </c:ext>
          </c:extLst>
        </c:ser>
        <c:ser>
          <c:idx val="6"/>
          <c:order val="6"/>
          <c:tx>
            <c:v>ATP 2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[15]Summary!$C$53:$C$62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[15]Summary!$D$53:$D$62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.03</c:v>
                </c:pt>
                <c:pt idx="3">
                  <c:v>0.03</c:v>
                </c:pt>
                <c:pt idx="4">
                  <c:v>0.1</c:v>
                </c:pt>
                <c:pt idx="5">
                  <c:v>7.0000000000000007E-2</c:v>
                </c:pt>
                <c:pt idx="6">
                  <c:v>0.2</c:v>
                </c:pt>
                <c:pt idx="7">
                  <c:v>1.9</c:v>
                </c:pt>
                <c:pt idx="8">
                  <c:v>7.5</c:v>
                </c:pt>
                <c:pt idx="9">
                  <c:v>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ACCA-6549-96FD-7B502CDBA851}"/>
            </c:ext>
          </c:extLst>
        </c:ser>
        <c:ser>
          <c:idx val="7"/>
          <c:order val="7"/>
          <c:tx>
            <c:v>ATP 2mM fit</c:v>
          </c:tx>
          <c:spPr>
            <a:ln w="19050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15]Summary!$C$53:$C$62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[15]Summary!$F$53:$F$62</c:f>
              <c:numCache>
                <c:formatCode>General</c:formatCode>
                <c:ptCount val="10"/>
                <c:pt idx="0">
                  <c:v>0</c:v>
                </c:pt>
                <c:pt idx="1">
                  <c:v>2.9245580098260983E-4</c:v>
                </c:pt>
                <c:pt idx="2">
                  <c:v>1.3974103087188625E-3</c:v>
                </c:pt>
                <c:pt idx="3">
                  <c:v>4.2386455796932562E-3</c:v>
                </c:pt>
                <c:pt idx="4">
                  <c:v>2.0238844798810458E-2</c:v>
                </c:pt>
                <c:pt idx="5">
                  <c:v>6.1278006075666941E-2</c:v>
                </c:pt>
                <c:pt idx="6">
                  <c:v>0.28963629935427349</c:v>
                </c:pt>
                <c:pt idx="7">
                  <c:v>1.9109551261985875</c:v>
                </c:pt>
                <c:pt idx="8">
                  <c:v>7.4695679880462764</c:v>
                </c:pt>
                <c:pt idx="9">
                  <c:v>10.015673352994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ACCA-6549-96FD-7B502CDBA8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3515215"/>
        <c:axId val="448620159"/>
      </c:scatterChart>
      <c:valAx>
        <c:axId val="463515215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>
                    <a:solidFill>
                      <a:schemeClr val="tx1"/>
                    </a:solidFill>
                  </a:rPr>
                  <a:t>F6P</a:t>
                </a:r>
                <a:r>
                  <a:rPr lang="zh-TW" altLang="en-US" baseline="0">
                    <a:solidFill>
                      <a:schemeClr val="tx1"/>
                    </a:solidFill>
                  </a:rPr>
                  <a:t> </a:t>
                </a:r>
                <a:r>
                  <a:rPr lang="en-US" altLang="zh-TW" baseline="0">
                    <a:solidFill>
                      <a:schemeClr val="tx1"/>
                    </a:solidFill>
                  </a:rPr>
                  <a:t>mM</a:t>
                </a:r>
                <a:endParaRPr lang="en-US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6128339393161921"/>
              <c:y val="0.884598828241010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448620159"/>
        <c:crosses val="autoZero"/>
        <c:crossBetween val="midCat"/>
        <c:majorUnit val="20"/>
      </c:valAx>
      <c:valAx>
        <c:axId val="448620159"/>
        <c:scaling>
          <c:orientation val="minMax"/>
          <c:max val="1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 b="0" i="0" baseline="0">
                    <a:solidFill>
                      <a:schemeClr val="tx1"/>
                    </a:solidFill>
                    <a:effectLst/>
                  </a:rPr>
                  <a:t>v (µmole mg</a:t>
                </a:r>
                <a:r>
                  <a:rPr lang="en-US" sz="3200" b="0" i="0" baseline="30000">
                    <a:solidFill>
                      <a:schemeClr val="tx1"/>
                    </a:solidFill>
                    <a:effectLst/>
                  </a:rPr>
                  <a:t>-1</a:t>
                </a:r>
                <a:r>
                  <a:rPr lang="en-US" sz="3200" b="0" i="0" baseline="0">
                    <a:solidFill>
                      <a:schemeClr val="tx1"/>
                    </a:solidFill>
                    <a:effectLst/>
                  </a:rPr>
                  <a:t> min</a:t>
                </a:r>
                <a:r>
                  <a:rPr lang="en-US" sz="3200" b="0" i="0" baseline="30000">
                    <a:solidFill>
                      <a:schemeClr val="tx1"/>
                    </a:solidFill>
                    <a:effectLst/>
                  </a:rPr>
                  <a:t>-1</a:t>
                </a:r>
                <a:r>
                  <a:rPr lang="en-US" sz="3200" b="0" i="0" baseline="0">
                    <a:solidFill>
                      <a:schemeClr val="tx1"/>
                    </a:solidFill>
                    <a:effectLst/>
                  </a:rPr>
                  <a:t>)    </a:t>
                </a:r>
                <a:endParaRPr lang="en-TW" sz="3200">
                  <a:solidFill>
                    <a:schemeClr val="tx1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3.2250633613745895E-2"/>
              <c:y val="8.756895398934250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463515215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9181330494311908"/>
          <c:y val="0.18788988273755075"/>
          <c:w val="0.60444212059061486"/>
          <c:h val="0.54016440830764467"/>
        </c:manualLayout>
      </c:layout>
      <c:scatterChart>
        <c:scatterStyle val="smoothMarker"/>
        <c:varyColors val="0"/>
        <c:ser>
          <c:idx val="0"/>
          <c:order val="0"/>
          <c:tx>
            <c:v>ATP 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6]Kinetic Repeat1'!$C$15:$C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7258849301707927</c:v>
                  </c:pt>
                  <c:pt idx="2">
                    <c:v>0.29975999939831222</c:v>
                  </c:pt>
                  <c:pt idx="3">
                    <c:v>0.13911290322580649</c:v>
                  </c:pt>
                  <c:pt idx="4">
                    <c:v>0.63212638523436371</c:v>
                  </c:pt>
                  <c:pt idx="5">
                    <c:v>0.35206899298574379</c:v>
                  </c:pt>
                  <c:pt idx="6">
                    <c:v>0.85885501143429277</c:v>
                  </c:pt>
                  <c:pt idx="7">
                    <c:v>1.14641949658821E-2</c:v>
                  </c:pt>
                  <c:pt idx="8">
                    <c:v>0.57582428019569243</c:v>
                  </c:pt>
                </c:numCache>
              </c:numRef>
            </c:plus>
            <c:minus>
              <c:numRef>
                <c:f>'[16]Kinetic Repeat1'!$C$15:$C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7258849301707927</c:v>
                  </c:pt>
                  <c:pt idx="2">
                    <c:v>0.29975999939831222</c:v>
                  </c:pt>
                  <c:pt idx="3">
                    <c:v>0.13911290322580649</c:v>
                  </c:pt>
                  <c:pt idx="4">
                    <c:v>0.63212638523436371</c:v>
                  </c:pt>
                  <c:pt idx="5">
                    <c:v>0.35206899298574379</c:v>
                  </c:pt>
                  <c:pt idx="6">
                    <c:v>0.85885501143429277</c:v>
                  </c:pt>
                  <c:pt idx="7">
                    <c:v>1.14641949658821E-2</c:v>
                  </c:pt>
                  <c:pt idx="8">
                    <c:v>0.5758242801956924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6]Kinetic Repeat1'!$A$3:$A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[16]Kinetic Repeat1'!$B$3:$B$11</c:f>
              <c:numCache>
                <c:formatCode>General</c:formatCode>
                <c:ptCount val="9"/>
                <c:pt idx="0">
                  <c:v>0</c:v>
                </c:pt>
                <c:pt idx="1">
                  <c:v>3.1115591397849456</c:v>
                </c:pt>
                <c:pt idx="2">
                  <c:v>4.5799731182795691</c:v>
                </c:pt>
                <c:pt idx="3">
                  <c:v>4.8135080645161281</c:v>
                </c:pt>
                <c:pt idx="4">
                  <c:v>7.0379704301075261</c:v>
                </c:pt>
                <c:pt idx="5">
                  <c:v>11.063988095238097</c:v>
                </c:pt>
                <c:pt idx="6">
                  <c:v>11.319444444444445</c:v>
                </c:pt>
                <c:pt idx="7">
                  <c:v>11.817540322580644</c:v>
                </c:pt>
                <c:pt idx="8">
                  <c:v>12.5744047619047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465-4DA4-ADBD-ACDE27730104}"/>
            </c:ext>
          </c:extLst>
        </c:ser>
        <c:ser>
          <c:idx val="1"/>
          <c:order val="1"/>
          <c:tx>
            <c:v>ATP 0 theoretical</c:v>
          </c:tx>
          <c:spPr>
            <a:ln w="3492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[16]Kinetic Repeat1'!$A$3:$A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[16]Kinetic Repeat1'!$C$3:$C$11</c:f>
              <c:numCache>
                <c:formatCode>General</c:formatCode>
                <c:ptCount val="9"/>
                <c:pt idx="0">
                  <c:v>0</c:v>
                </c:pt>
                <c:pt idx="1">
                  <c:v>3.4263785053743456</c:v>
                </c:pt>
                <c:pt idx="2">
                  <c:v>5.4233403370430118</c:v>
                </c:pt>
                <c:pt idx="3">
                  <c:v>6.7309926594704264</c:v>
                </c:pt>
                <c:pt idx="4">
                  <c:v>7.6537069925154642</c:v>
                </c:pt>
                <c:pt idx="5">
                  <c:v>8.8695896940710828</c:v>
                </c:pt>
                <c:pt idx="6">
                  <c:v>10.160938813914308</c:v>
                </c:pt>
                <c:pt idx="7">
                  <c:v>11.067306935712741</c:v>
                </c:pt>
                <c:pt idx="8">
                  <c:v>11.4064637571193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465-4DA4-ADBD-ACDE27730104}"/>
            </c:ext>
          </c:extLst>
        </c:ser>
        <c:ser>
          <c:idx val="2"/>
          <c:order val="2"/>
          <c:tx>
            <c:v>ATP 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6]Kinetic Repeat1'!$H$15:$H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0851225894014709</c:v>
                  </c:pt>
                  <c:pt idx="2">
                    <c:v>0.2492559523809523</c:v>
                  </c:pt>
                  <c:pt idx="3">
                    <c:v>0.43175246859898136</c:v>
                  </c:pt>
                  <c:pt idx="4">
                    <c:v>0.10935222065996347</c:v>
                  </c:pt>
                  <c:pt idx="5">
                    <c:v>0.83810651733969721</c:v>
                  </c:pt>
                  <c:pt idx="6">
                    <c:v>0.79583343226759884</c:v>
                  </c:pt>
                  <c:pt idx="7">
                    <c:v>0.40179910998147278</c:v>
                  </c:pt>
                  <c:pt idx="8">
                    <c:v>0.70126488095238138</c:v>
                  </c:pt>
                </c:numCache>
              </c:numRef>
            </c:plus>
            <c:minus>
              <c:numRef>
                <c:f>'[16]Kinetic Repeat1'!$H$15:$H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0851225894014709</c:v>
                  </c:pt>
                  <c:pt idx="2">
                    <c:v>0.2492559523809523</c:v>
                  </c:pt>
                  <c:pt idx="3">
                    <c:v>0.43175246859898136</c:v>
                  </c:pt>
                  <c:pt idx="4">
                    <c:v>0.10935222065996347</c:v>
                  </c:pt>
                  <c:pt idx="5">
                    <c:v>0.83810651733969721</c:v>
                  </c:pt>
                  <c:pt idx="6">
                    <c:v>0.79583343226759884</c:v>
                  </c:pt>
                  <c:pt idx="7">
                    <c:v>0.40179910998147278</c:v>
                  </c:pt>
                  <c:pt idx="8">
                    <c:v>0.7012648809523813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6]Kinetic Repeat1'!$F$3:$F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[16]Kinetic Repeat1'!$G$3:$G$11</c:f>
              <c:numCache>
                <c:formatCode>General</c:formatCode>
                <c:ptCount val="9"/>
                <c:pt idx="0">
                  <c:v>0</c:v>
                </c:pt>
                <c:pt idx="1">
                  <c:v>2.5607638888888884</c:v>
                </c:pt>
                <c:pt idx="2">
                  <c:v>4.192708333333333</c:v>
                </c:pt>
                <c:pt idx="3">
                  <c:v>5.5902777777777786</c:v>
                </c:pt>
                <c:pt idx="4">
                  <c:v>7.3995535714285712</c:v>
                </c:pt>
                <c:pt idx="5">
                  <c:v>9.9119543650793638</c:v>
                </c:pt>
                <c:pt idx="6">
                  <c:v>10.35094246031746</c:v>
                </c:pt>
                <c:pt idx="7">
                  <c:v>11.116071428571429</c:v>
                </c:pt>
                <c:pt idx="8">
                  <c:v>9.71168154761904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465-4DA4-ADBD-ACDE27730104}"/>
            </c:ext>
          </c:extLst>
        </c:ser>
        <c:ser>
          <c:idx val="3"/>
          <c:order val="3"/>
          <c:tx>
            <c:v>ATP1 theoretical</c:v>
          </c:tx>
          <c:spPr>
            <a:ln w="34925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[16]Kinetic Repeat1'!$F$3:$F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[16]Kinetic Repeat1'!$H$3:$H$11</c:f>
              <c:numCache>
                <c:formatCode>General</c:formatCode>
                <c:ptCount val="9"/>
                <c:pt idx="0">
                  <c:v>0</c:v>
                </c:pt>
                <c:pt idx="1">
                  <c:v>3.2624845521905055</c:v>
                </c:pt>
                <c:pt idx="2">
                  <c:v>5.1302020313156937</c:v>
                </c:pt>
                <c:pt idx="3">
                  <c:v>6.3400615254511985</c:v>
                </c:pt>
                <c:pt idx="4">
                  <c:v>7.1875888285784564</c:v>
                </c:pt>
                <c:pt idx="5">
                  <c:v>8.2966720912941607</c:v>
                </c:pt>
                <c:pt idx="6">
                  <c:v>9.4650821927093318</c:v>
                </c:pt>
                <c:pt idx="7">
                  <c:v>10.279375030613087</c:v>
                </c:pt>
                <c:pt idx="8">
                  <c:v>10.5828606005608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465-4DA4-ADBD-ACDE27730104}"/>
            </c:ext>
          </c:extLst>
        </c:ser>
        <c:ser>
          <c:idx val="4"/>
          <c:order val="4"/>
          <c:tx>
            <c:v>ATP 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6]Kinetic Repeat1'!$M$15:$M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21716264742724642</c:v>
                  </c:pt>
                  <c:pt idx="2">
                    <c:v>0.48549107142857278</c:v>
                  </c:pt>
                  <c:pt idx="3">
                    <c:v>0.55977325393126787</c:v>
                  </c:pt>
                  <c:pt idx="4">
                    <c:v>1.0026041666666683</c:v>
                  </c:pt>
                  <c:pt idx="5">
                    <c:v>0.24177095642277419</c:v>
                  </c:pt>
                  <c:pt idx="6">
                    <c:v>0.43097530639549952</c:v>
                  </c:pt>
                  <c:pt idx="7">
                    <c:v>0.48684606178176859</c:v>
                  </c:pt>
                  <c:pt idx="8">
                    <c:v>0.27715773809523814</c:v>
                  </c:pt>
                </c:numCache>
              </c:numRef>
            </c:plus>
            <c:minus>
              <c:numRef>
                <c:f>'[16]Kinetic Repeat1'!$M$15:$M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21716264742724642</c:v>
                  </c:pt>
                  <c:pt idx="2">
                    <c:v>0.48549107142857278</c:v>
                  </c:pt>
                  <c:pt idx="3">
                    <c:v>0.55977325393126787</c:v>
                  </c:pt>
                  <c:pt idx="4">
                    <c:v>1.0026041666666683</c:v>
                  </c:pt>
                  <c:pt idx="5">
                    <c:v>0.24177095642277419</c:v>
                  </c:pt>
                  <c:pt idx="6">
                    <c:v>0.43097530639549952</c:v>
                  </c:pt>
                  <c:pt idx="7">
                    <c:v>0.48684606178176859</c:v>
                  </c:pt>
                  <c:pt idx="8">
                    <c:v>0.2771577380952381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16]Kinetic Repeat1'!$K$3:$K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[16]Kinetic Repeat1'!$L$3:$L$11</c:f>
              <c:numCache>
                <c:formatCode>General</c:formatCode>
                <c:ptCount val="9"/>
                <c:pt idx="0">
                  <c:v>0</c:v>
                </c:pt>
                <c:pt idx="1">
                  <c:v>2.0510912698412693</c:v>
                </c:pt>
                <c:pt idx="2">
                  <c:v>4.6298363095238084</c:v>
                </c:pt>
                <c:pt idx="3">
                  <c:v>5.8110119047619051</c:v>
                </c:pt>
                <c:pt idx="4">
                  <c:v>6.1439732142857144</c:v>
                </c:pt>
                <c:pt idx="5">
                  <c:v>10.221974206349207</c:v>
                </c:pt>
                <c:pt idx="6">
                  <c:v>10.792410714285715</c:v>
                </c:pt>
                <c:pt idx="7">
                  <c:v>10.299479166666666</c:v>
                </c:pt>
                <c:pt idx="8">
                  <c:v>10.6194196428571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4465-4DA4-ADBD-ACDE27730104}"/>
            </c:ext>
          </c:extLst>
        </c:ser>
        <c:ser>
          <c:idx val="5"/>
          <c:order val="5"/>
          <c:tx>
            <c:v>ATP2 theoretical</c:v>
          </c:tx>
          <c:spPr>
            <a:ln w="34925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[16]Kinetic Repeat1'!$K$3:$K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[16]Kinetic Repeat1'!$M$3:$M$11</c:f>
              <c:numCache>
                <c:formatCode>General</c:formatCode>
                <c:ptCount val="9"/>
                <c:pt idx="0">
                  <c:v>0</c:v>
                </c:pt>
                <c:pt idx="1">
                  <c:v>3.2025331751285484</c:v>
                </c:pt>
                <c:pt idx="2">
                  <c:v>5.0557887503136625</c:v>
                </c:pt>
                <c:pt idx="3">
                  <c:v>6.2641009877705365</c:v>
                </c:pt>
                <c:pt idx="4">
                  <c:v>7.1142373878954404</c:v>
                </c:pt>
                <c:pt idx="5">
                  <c:v>8.2313618287129504</c:v>
                </c:pt>
                <c:pt idx="6">
                  <c:v>9.4139548100429185</c:v>
                </c:pt>
                <c:pt idx="7">
                  <c:v>10.241620206015876</c:v>
                </c:pt>
                <c:pt idx="8">
                  <c:v>10.55082619932815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4465-4DA4-ADBD-ACDE277301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1047727"/>
        <c:axId val="1227596815"/>
      </c:scatterChart>
      <c:valAx>
        <c:axId val="1211047727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/>
                  <a:t>F6P mM</a:t>
                </a:r>
              </a:p>
            </c:rich>
          </c:tx>
          <c:layout>
            <c:manualLayout>
              <c:xMode val="edge"/>
              <c:yMode val="edge"/>
              <c:x val="0.45388287498872909"/>
              <c:y val="0.824518926961154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227596815"/>
        <c:crosses val="autoZero"/>
        <c:crossBetween val="midCat"/>
        <c:majorUnit val="20"/>
        <c:minorUnit val="5"/>
      </c:valAx>
      <c:valAx>
        <c:axId val="12275968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/>
                  <a:t>v (µmole mg</a:t>
                </a:r>
                <a:r>
                  <a:rPr lang="en-US" sz="3200" baseline="30000"/>
                  <a:t>-1</a:t>
                </a:r>
                <a:r>
                  <a:rPr lang="en-US" sz="3200" b="0" i="0" u="none" strike="noStrike" baseline="0">
                    <a:effectLst/>
                  </a:rPr>
                  <a:t> </a:t>
                </a:r>
                <a:r>
                  <a:rPr lang="en-US" sz="3200"/>
                  <a:t>min</a:t>
                </a:r>
                <a:r>
                  <a:rPr lang="en-US" sz="3200" baseline="30000"/>
                  <a:t>-1</a:t>
                </a:r>
                <a:r>
                  <a:rPr lang="en-US" sz="3200" baseline="0"/>
                  <a:t>)</a:t>
                </a:r>
                <a:endParaRPr lang="en-TW" sz="3200"/>
              </a:p>
            </c:rich>
          </c:tx>
          <c:layout>
            <c:manualLayout>
              <c:xMode val="edge"/>
              <c:yMode val="edge"/>
              <c:x val="4.1721541482718359E-2"/>
              <c:y val="0.213706828880192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2110477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0983627259969115"/>
          <c:y val="0.21067082208834539"/>
          <c:w val="0.60045920305366385"/>
          <c:h val="0.53996040906993736"/>
        </c:manualLayout>
      </c:layout>
      <c:scatterChart>
        <c:scatterStyle val="lineMarker"/>
        <c:varyColors val="0"/>
        <c:ser>
          <c:idx val="0"/>
          <c:order val="0"/>
          <c:tx>
            <c:v>ATP 0m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7]R0!$D$26:$D$3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24838937569746961</c:v>
                  </c:pt>
                  <c:pt idx="2">
                    <c:v>0.2340730083494324</c:v>
                  </c:pt>
                  <c:pt idx="3">
                    <c:v>0.15875015875023868</c:v>
                  </c:pt>
                  <c:pt idx="4">
                    <c:v>0.19987301823148998</c:v>
                  </c:pt>
                  <c:pt idx="5">
                    <c:v>0.33285696247358948</c:v>
                  </c:pt>
                  <c:pt idx="6">
                    <c:v>0.10494778812238073</c:v>
                  </c:pt>
                </c:numCache>
              </c:numRef>
            </c:plus>
            <c:minus>
              <c:numRef>
                <c:f>[17]R0!$D$26:$D$3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24838937569746961</c:v>
                  </c:pt>
                  <c:pt idx="2">
                    <c:v>0.2340730083494324</c:v>
                  </c:pt>
                  <c:pt idx="3">
                    <c:v>0.15875015875023868</c:v>
                  </c:pt>
                  <c:pt idx="4">
                    <c:v>0.19987301823148998</c:v>
                  </c:pt>
                  <c:pt idx="5">
                    <c:v>0.33285696247358948</c:v>
                  </c:pt>
                  <c:pt idx="6">
                    <c:v>0.1049477881223807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7]R0!$B$26:$B$32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2.5</c:v>
                </c:pt>
                <c:pt idx="5">
                  <c:v>15</c:v>
                </c:pt>
                <c:pt idx="6">
                  <c:v>20</c:v>
                </c:pt>
              </c:numCache>
            </c:numRef>
          </c:xVal>
          <c:yVal>
            <c:numRef>
              <c:f>[17]R0!$C$26:$C$32</c:f>
              <c:numCache>
                <c:formatCode>General</c:formatCode>
                <c:ptCount val="7"/>
                <c:pt idx="0">
                  <c:v>0</c:v>
                </c:pt>
                <c:pt idx="1">
                  <c:v>4.7044210829493078</c:v>
                </c:pt>
                <c:pt idx="2">
                  <c:v>5.7772897465437776</c:v>
                </c:pt>
                <c:pt idx="3">
                  <c:v>6.4228110599078327</c:v>
                </c:pt>
                <c:pt idx="4">
                  <c:v>6.4739343317972331</c:v>
                </c:pt>
                <c:pt idx="5">
                  <c:v>6.8840005760368648</c:v>
                </c:pt>
                <c:pt idx="6">
                  <c:v>7.16949884792626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46-4887-9B4C-21503E53BD99}"/>
            </c:ext>
          </c:extLst>
        </c:ser>
        <c:ser>
          <c:idx val="1"/>
          <c:order val="1"/>
          <c:tx>
            <c:v>ATP 1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7]R0!$H$26:$H$3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22304674545285091</c:v>
                  </c:pt>
                  <c:pt idx="2">
                    <c:v>0.30597275200601071</c:v>
                  </c:pt>
                  <c:pt idx="3">
                    <c:v>0.28951458983959305</c:v>
                  </c:pt>
                  <c:pt idx="4">
                    <c:v>6.4809480920650656E-2</c:v>
                  </c:pt>
                  <c:pt idx="5">
                    <c:v>0.10583343916682554</c:v>
                  </c:pt>
                  <c:pt idx="6">
                    <c:v>0.11015493596007375</c:v>
                  </c:pt>
                </c:numCache>
              </c:numRef>
            </c:plus>
            <c:minus>
              <c:numRef>
                <c:f>[17]R0!$H$26:$H$3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22304674545285091</c:v>
                  </c:pt>
                  <c:pt idx="2">
                    <c:v>0.30597275200601071</c:v>
                  </c:pt>
                  <c:pt idx="3">
                    <c:v>0.28951458983959305</c:v>
                  </c:pt>
                  <c:pt idx="4">
                    <c:v>6.4809480920650656E-2</c:v>
                  </c:pt>
                  <c:pt idx="5">
                    <c:v>0.10583343916682554</c:v>
                  </c:pt>
                  <c:pt idx="6">
                    <c:v>0.1101549359600737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7]R0!$B$26:$B$32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2.5</c:v>
                </c:pt>
                <c:pt idx="5">
                  <c:v>15</c:v>
                </c:pt>
                <c:pt idx="6">
                  <c:v>20</c:v>
                </c:pt>
              </c:numCache>
            </c:numRef>
          </c:xVal>
          <c:yVal>
            <c:numRef>
              <c:f>[17]R0!$G$26:$G$32</c:f>
              <c:numCache>
                <c:formatCode>General</c:formatCode>
                <c:ptCount val="7"/>
                <c:pt idx="0">
                  <c:v>0</c:v>
                </c:pt>
                <c:pt idx="1">
                  <c:v>4.772825460829492</c:v>
                </c:pt>
                <c:pt idx="2">
                  <c:v>5.2386952764976957</c:v>
                </c:pt>
                <c:pt idx="3">
                  <c:v>5.7150057603686619</c:v>
                </c:pt>
                <c:pt idx="4">
                  <c:v>6.4642137096774182</c:v>
                </c:pt>
                <c:pt idx="5">
                  <c:v>6.6121831797235009</c:v>
                </c:pt>
                <c:pt idx="6">
                  <c:v>6.99308755760368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946-4887-9B4C-21503E53BD99}"/>
            </c:ext>
          </c:extLst>
        </c:ser>
        <c:ser>
          <c:idx val="2"/>
          <c:order val="2"/>
          <c:tx>
            <c:v>Theoretical</c:v>
          </c:tx>
          <c:spPr>
            <a:ln w="3492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17]R0!$B$26:$B$32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2.5</c:v>
                </c:pt>
                <c:pt idx="5">
                  <c:v>15</c:v>
                </c:pt>
                <c:pt idx="6">
                  <c:v>20</c:v>
                </c:pt>
              </c:numCache>
            </c:numRef>
          </c:xVal>
          <c:yVal>
            <c:numRef>
              <c:f>[17]R0!$E$26:$E$32</c:f>
              <c:numCache>
                <c:formatCode>General</c:formatCode>
                <c:ptCount val="7"/>
                <c:pt idx="0">
                  <c:v>0</c:v>
                </c:pt>
                <c:pt idx="1">
                  <c:v>4.850640353559438</c:v>
                </c:pt>
                <c:pt idx="2">
                  <c:v>5.6836777299674797</c:v>
                </c:pt>
                <c:pt idx="3">
                  <c:v>6.2175733176228789</c:v>
                </c:pt>
                <c:pt idx="4">
                  <c:v>6.5889316197220591</c:v>
                </c:pt>
                <c:pt idx="5">
                  <c:v>6.8621704808559683</c:v>
                </c:pt>
                <c:pt idx="6">
                  <c:v>7.23732989442539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946-4887-9B4C-21503E53BD99}"/>
            </c:ext>
          </c:extLst>
        </c:ser>
        <c:ser>
          <c:idx val="3"/>
          <c:order val="3"/>
          <c:tx>
            <c:v>Theoretical</c:v>
          </c:tx>
          <c:spPr>
            <a:ln w="34925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17]R0!$B$26:$B$32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2.5</c:v>
                </c:pt>
                <c:pt idx="5">
                  <c:v>15</c:v>
                </c:pt>
                <c:pt idx="6">
                  <c:v>20</c:v>
                </c:pt>
              </c:numCache>
            </c:numRef>
          </c:xVal>
          <c:yVal>
            <c:numRef>
              <c:f>[17]R0!$I$26:$I$32</c:f>
              <c:numCache>
                <c:formatCode>General</c:formatCode>
                <c:ptCount val="7"/>
                <c:pt idx="0">
                  <c:v>0</c:v>
                </c:pt>
                <c:pt idx="1">
                  <c:v>4.833333333333333</c:v>
                </c:pt>
                <c:pt idx="2">
                  <c:v>5.6739130434782608</c:v>
                </c:pt>
                <c:pt idx="3">
                  <c:v>6.2142857142857144</c:v>
                </c:pt>
                <c:pt idx="4">
                  <c:v>6.5909090909090899</c:v>
                </c:pt>
                <c:pt idx="5">
                  <c:v>6.8684210526315788</c:v>
                </c:pt>
                <c:pt idx="6">
                  <c:v>7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946-4887-9B4C-21503E53BD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3176799"/>
        <c:axId val="1353697839"/>
      </c:scatterChart>
      <c:valAx>
        <c:axId val="973176799"/>
        <c:scaling>
          <c:orientation val="minMax"/>
          <c:max val="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>
                    <a:solidFill>
                      <a:schemeClr val="tx1"/>
                    </a:solidFill>
                  </a:rPr>
                  <a:t>phosphate mM</a:t>
                </a:r>
                <a:endParaRPr lang="zh-TW" sz="3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0127092170596168"/>
              <c:y val="0.846311548444798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353697839"/>
        <c:crosses val="autoZero"/>
        <c:crossBetween val="midCat"/>
        <c:majorUnit val="5"/>
      </c:valAx>
      <c:valAx>
        <c:axId val="1353697839"/>
        <c:scaling>
          <c:orientation val="minMax"/>
          <c:max val="1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>
                    <a:solidFill>
                      <a:schemeClr val="tx1"/>
                    </a:solidFill>
                  </a:rPr>
                  <a:t>v (µmole</a:t>
                </a:r>
                <a:r>
                  <a:rPr lang="en-US" sz="3200" b="0" i="0" u="none" strike="noStrike" baseline="0">
                    <a:solidFill>
                      <a:sysClr val="windowText" lastClr="000000"/>
                    </a:solidFill>
                    <a:effectLst/>
                  </a:rPr>
                  <a:t> </a:t>
                </a:r>
                <a:r>
                  <a:rPr lang="en-US" sz="3200">
                    <a:solidFill>
                      <a:schemeClr val="tx1"/>
                    </a:solidFill>
                  </a:rPr>
                  <a:t>mg</a:t>
                </a:r>
                <a:r>
                  <a:rPr lang="en-US" sz="3200" baseline="30000">
                    <a:solidFill>
                      <a:schemeClr val="tx1"/>
                    </a:solidFill>
                  </a:rPr>
                  <a:t>-1</a:t>
                </a:r>
                <a:r>
                  <a:rPr lang="en-US" sz="3200" b="0" i="0" u="none" strike="noStrike" baseline="0">
                    <a:solidFill>
                      <a:sysClr val="windowText" lastClr="000000"/>
                    </a:solidFill>
                    <a:effectLst/>
                  </a:rPr>
                  <a:t> </a:t>
                </a:r>
                <a:r>
                  <a:rPr lang="en-US" sz="3200">
                    <a:solidFill>
                      <a:schemeClr val="tx1"/>
                    </a:solidFill>
                  </a:rPr>
                  <a:t>min</a:t>
                </a:r>
                <a:r>
                  <a:rPr lang="en-US" sz="3200" baseline="30000">
                    <a:solidFill>
                      <a:schemeClr val="tx1"/>
                    </a:solidFill>
                  </a:rPr>
                  <a:t>-1</a:t>
                </a:r>
                <a:r>
                  <a:rPr lang="en-US" sz="3200">
                    <a:solidFill>
                      <a:schemeClr val="tx1"/>
                    </a:solidFill>
                  </a:rPr>
                  <a:t>)</a:t>
                </a:r>
                <a:endParaRPr lang="zh-TW" sz="3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5.4780591861465076E-2"/>
              <c:y val="0.237090102110626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973176799"/>
        <c:crosses val="autoZero"/>
        <c:crossBetween val="midCat"/>
        <c:majorUnit val="2"/>
        <c:min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>
          <a:latin typeface="+mn-lt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0981306117643331"/>
          <c:y val="0.33355278366091251"/>
          <c:w val="0.5416074452267482"/>
          <c:h val="0.47801595971831046"/>
        </c:manualLayout>
      </c:layout>
      <c:scatterChart>
        <c:scatterStyle val="smoothMarker"/>
        <c:varyColors val="0"/>
        <c:ser>
          <c:idx val="0"/>
          <c:order val="0"/>
          <c:tx>
            <c:v>ATP 0m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8]Kinetic2!$C$15:$C$22</c:f>
                <c:numCache>
                  <c:formatCode>General</c:formatCode>
                  <c:ptCount val="8"/>
                  <c:pt idx="0">
                    <c:v>5.4358048180233286E-2</c:v>
                  </c:pt>
                  <c:pt idx="1">
                    <c:v>0.11766408832993561</c:v>
                  </c:pt>
                  <c:pt idx="2">
                    <c:v>0.17673623635606137</c:v>
                  </c:pt>
                  <c:pt idx="3">
                    <c:v>0.4356451371453377</c:v>
                  </c:pt>
                  <c:pt idx="4">
                    <c:v>0.16734955790531938</c:v>
                  </c:pt>
                  <c:pt idx="5">
                    <c:v>0.84058241951206958</c:v>
                  </c:pt>
                  <c:pt idx="6">
                    <c:v>0.31461208467924751</c:v>
                  </c:pt>
                  <c:pt idx="7">
                    <c:v>0.49463468936456173</c:v>
                  </c:pt>
                </c:numCache>
              </c:numRef>
            </c:plus>
            <c:minus>
              <c:numRef>
                <c:f>[18]Kinetic2!$C$15:$C$22</c:f>
                <c:numCache>
                  <c:formatCode>General</c:formatCode>
                  <c:ptCount val="8"/>
                  <c:pt idx="0">
                    <c:v>5.4358048180233286E-2</c:v>
                  </c:pt>
                  <c:pt idx="1">
                    <c:v>0.11766408832993561</c:v>
                  </c:pt>
                  <c:pt idx="2">
                    <c:v>0.17673623635606137</c:v>
                  </c:pt>
                  <c:pt idx="3">
                    <c:v>0.4356451371453377</c:v>
                  </c:pt>
                  <c:pt idx="4">
                    <c:v>0.16734955790531938</c:v>
                  </c:pt>
                  <c:pt idx="5">
                    <c:v>0.84058241951206958</c:v>
                  </c:pt>
                  <c:pt idx="6">
                    <c:v>0.31461208467924751</c:v>
                  </c:pt>
                  <c:pt idx="7">
                    <c:v>0.4946346893645617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8]Kinetic2!$A$3:$A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8]Kinetic2!$B$3:$B$11</c:f>
              <c:numCache>
                <c:formatCode>General</c:formatCode>
                <c:ptCount val="9"/>
                <c:pt idx="0">
                  <c:v>0</c:v>
                </c:pt>
                <c:pt idx="1">
                  <c:v>0.43034754224270383</c:v>
                </c:pt>
                <c:pt idx="2">
                  <c:v>2.2554243471582178</c:v>
                </c:pt>
                <c:pt idx="3">
                  <c:v>5.6365207373271859</c:v>
                </c:pt>
                <c:pt idx="4">
                  <c:v>6.5099366359446993</c:v>
                </c:pt>
                <c:pt idx="5">
                  <c:v>7.7978590629800282</c:v>
                </c:pt>
                <c:pt idx="6">
                  <c:v>8.305251536098309</c:v>
                </c:pt>
                <c:pt idx="7">
                  <c:v>9.3218537414965983</c:v>
                </c:pt>
                <c:pt idx="8">
                  <c:v>9.309452947845803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2F3-403D-B472-04C6D17F366E}"/>
            </c:ext>
          </c:extLst>
        </c:ser>
        <c:ser>
          <c:idx val="1"/>
          <c:order val="1"/>
          <c:spPr>
            <a:ln w="3492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18]Kinetic2!$A$3:$A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8]Kinetic2!$C$3:$C$11</c:f>
              <c:numCache>
                <c:formatCode>General</c:formatCode>
                <c:ptCount val="9"/>
                <c:pt idx="0">
                  <c:v>0</c:v>
                </c:pt>
                <c:pt idx="1">
                  <c:v>2.547632542466808</c:v>
                </c:pt>
                <c:pt idx="2">
                  <c:v>4.0607382051466336</c:v>
                </c:pt>
                <c:pt idx="3">
                  <c:v>5.0631092494219914</c:v>
                </c:pt>
                <c:pt idx="4">
                  <c:v>5.7759957491567366</c:v>
                </c:pt>
                <c:pt idx="5">
                  <c:v>6.7225287496554218</c:v>
                </c:pt>
                <c:pt idx="6">
                  <c:v>7.736816494905157</c:v>
                </c:pt>
                <c:pt idx="7">
                  <c:v>8.4543302759209666</c:v>
                </c:pt>
                <c:pt idx="8">
                  <c:v>8.72401932683639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2F3-403D-B472-04C6D17F366E}"/>
            </c:ext>
          </c:extLst>
        </c:ser>
        <c:ser>
          <c:idx val="2"/>
          <c:order val="2"/>
          <c:tx>
            <c:strRef>
              <c:f>[18]Kinetic2!$F$1</c:f>
              <c:strCache>
                <c:ptCount val="1"/>
                <c:pt idx="0">
                  <c:v>ATP2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8]Kinetic2!$H$15:$H$22</c:f>
                <c:numCache>
                  <c:formatCode>General</c:formatCode>
                  <c:ptCount val="8"/>
                  <c:pt idx="0">
                    <c:v>1.6426772727351293E-2</c:v>
                  </c:pt>
                  <c:pt idx="1">
                    <c:v>3.9218641603821894E-2</c:v>
                  </c:pt>
                  <c:pt idx="2">
                    <c:v>6.5245029991733663E-2</c:v>
                  </c:pt>
                  <c:pt idx="3">
                    <c:v>5.3157329487482259E-2</c:v>
                  </c:pt>
                  <c:pt idx="4">
                    <c:v>1.1724386724386707E-2</c:v>
                  </c:pt>
                  <c:pt idx="5">
                    <c:v>0.16359603769668196</c:v>
                  </c:pt>
                  <c:pt idx="6">
                    <c:v>0.1784233319742293</c:v>
                  </c:pt>
                  <c:pt idx="7">
                    <c:v>0.18150543111823364</c:v>
                  </c:pt>
                </c:numCache>
              </c:numRef>
            </c:plus>
            <c:minus>
              <c:numRef>
                <c:f>[18]Kinetic2!$H$15:$H$22</c:f>
                <c:numCache>
                  <c:formatCode>General</c:formatCode>
                  <c:ptCount val="8"/>
                  <c:pt idx="0">
                    <c:v>1.6426772727351293E-2</c:v>
                  </c:pt>
                  <c:pt idx="1">
                    <c:v>3.9218641603821894E-2</c:v>
                  </c:pt>
                  <c:pt idx="2">
                    <c:v>6.5245029991733663E-2</c:v>
                  </c:pt>
                  <c:pt idx="3">
                    <c:v>5.3157329487482259E-2</c:v>
                  </c:pt>
                  <c:pt idx="4">
                    <c:v>1.1724386724386707E-2</c:v>
                  </c:pt>
                  <c:pt idx="5">
                    <c:v>0.16359603769668196</c:v>
                  </c:pt>
                  <c:pt idx="6">
                    <c:v>0.1784233319742293</c:v>
                  </c:pt>
                  <c:pt idx="7">
                    <c:v>0.1815054311182336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8]Kinetic2!$F$3:$F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8]Kinetic2!$G$3:$G$11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0540674603174628</c:v>
                </c:pt>
                <c:pt idx="4">
                  <c:v>0.22197420634920659</c:v>
                </c:pt>
                <c:pt idx="5">
                  <c:v>1.4966630591630592</c:v>
                </c:pt>
                <c:pt idx="6">
                  <c:v>5.4685245310245296</c:v>
                </c:pt>
                <c:pt idx="7">
                  <c:v>7.5171356421356421</c:v>
                </c:pt>
                <c:pt idx="8">
                  <c:v>7.51488095238095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2F3-403D-B472-04C6D17F366E}"/>
            </c:ext>
          </c:extLst>
        </c:ser>
        <c:ser>
          <c:idx val="3"/>
          <c:order val="3"/>
          <c:tx>
            <c:strRef>
              <c:f>[18]Kinetic2!$K$1</c:f>
              <c:strCache>
                <c:ptCount val="1"/>
                <c:pt idx="0">
                  <c:v>ADP2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8]Kinetic2!$M$15:$M$22</c:f>
                <c:numCache>
                  <c:formatCode>General</c:formatCode>
                  <c:ptCount val="8"/>
                  <c:pt idx="0">
                    <c:v>2.7675759034945301E-2</c:v>
                  </c:pt>
                  <c:pt idx="1">
                    <c:v>9.3605990783409698E-3</c:v>
                  </c:pt>
                  <c:pt idx="2">
                    <c:v>0.27673458870638146</c:v>
                  </c:pt>
                  <c:pt idx="3">
                    <c:v>0.25368539362781817</c:v>
                  </c:pt>
                  <c:pt idx="4">
                    <c:v>0.35228397284253532</c:v>
                  </c:pt>
                  <c:pt idx="5">
                    <c:v>0.80033122119815592</c:v>
                  </c:pt>
                  <c:pt idx="6">
                    <c:v>5.8002783247396036E-2</c:v>
                  </c:pt>
                  <c:pt idx="7">
                    <c:v>0.25714450939383166</c:v>
                  </c:pt>
                </c:numCache>
              </c:numRef>
            </c:plus>
            <c:minus>
              <c:numRef>
                <c:f>[18]Kinetic2!$M$15:$M$22</c:f>
                <c:numCache>
                  <c:formatCode>General</c:formatCode>
                  <c:ptCount val="8"/>
                  <c:pt idx="0">
                    <c:v>2.7675759034945301E-2</c:v>
                  </c:pt>
                  <c:pt idx="1">
                    <c:v>9.3605990783409698E-3</c:v>
                  </c:pt>
                  <c:pt idx="2">
                    <c:v>0.27673458870638146</c:v>
                  </c:pt>
                  <c:pt idx="3">
                    <c:v>0.25368539362781817</c:v>
                  </c:pt>
                  <c:pt idx="4">
                    <c:v>0.35228397284253532</c:v>
                  </c:pt>
                  <c:pt idx="5">
                    <c:v>0.80033122119815592</c:v>
                  </c:pt>
                  <c:pt idx="6">
                    <c:v>5.8002783247396036E-2</c:v>
                  </c:pt>
                  <c:pt idx="7">
                    <c:v>0.25714450939383166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8]Kinetic2!$K$3:$K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8]Kinetic2!$L$3:$L$11</c:f>
              <c:numCache>
                <c:formatCode>General</c:formatCode>
                <c:ptCount val="9"/>
                <c:pt idx="0">
                  <c:v>0</c:v>
                </c:pt>
                <c:pt idx="1">
                  <c:v>0.16129032258064541</c:v>
                </c:pt>
                <c:pt idx="2">
                  <c:v>2.5518433179723505</c:v>
                </c:pt>
                <c:pt idx="3">
                  <c:v>3.6669546850998458</c:v>
                </c:pt>
                <c:pt idx="4">
                  <c:v>6.215197772657449</c:v>
                </c:pt>
                <c:pt idx="5">
                  <c:v>7.4440764208909354</c:v>
                </c:pt>
                <c:pt idx="6">
                  <c:v>7.7314948156682002</c:v>
                </c:pt>
                <c:pt idx="7">
                  <c:v>9.4650057603686619</c:v>
                </c:pt>
                <c:pt idx="8">
                  <c:v>9.68677995391704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2F3-403D-B472-04C6D17F366E}"/>
            </c:ext>
          </c:extLst>
        </c:ser>
        <c:ser>
          <c:idx val="4"/>
          <c:order val="4"/>
          <c:spPr>
            <a:ln w="34925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18]Kinetic2!$F$3:$F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8]Kinetic2!$H$3:$H$11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</c:v>
                </c:pt>
                <c:pt idx="4">
                  <c:v>0.5</c:v>
                </c:pt>
                <c:pt idx="5">
                  <c:v>2</c:v>
                </c:pt>
                <c:pt idx="6">
                  <c:v>6</c:v>
                </c:pt>
                <c:pt idx="7">
                  <c:v>7</c:v>
                </c:pt>
                <c:pt idx="8">
                  <c:v>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02F3-403D-B472-04C6D17F366E}"/>
            </c:ext>
          </c:extLst>
        </c:ser>
        <c:ser>
          <c:idx val="5"/>
          <c:order val="5"/>
          <c:spPr>
            <a:ln w="34925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18]Kinetic2!$K$3:$K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8]Kinetic2!$M$3:$M$11</c:f>
              <c:numCache>
                <c:formatCode>General</c:formatCode>
                <c:ptCount val="9"/>
                <c:pt idx="0">
                  <c:v>0</c:v>
                </c:pt>
                <c:pt idx="1">
                  <c:v>0.2</c:v>
                </c:pt>
                <c:pt idx="2">
                  <c:v>2.6</c:v>
                </c:pt>
                <c:pt idx="3">
                  <c:v>5</c:v>
                </c:pt>
                <c:pt idx="4">
                  <c:v>6.2</c:v>
                </c:pt>
                <c:pt idx="5">
                  <c:v>7.2</c:v>
                </c:pt>
                <c:pt idx="6">
                  <c:v>8.1999999999999993</c:v>
                </c:pt>
                <c:pt idx="7">
                  <c:v>9.3000000000000007</c:v>
                </c:pt>
                <c:pt idx="8">
                  <c:v>9.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02F3-403D-B472-04C6D17F36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4637343"/>
        <c:axId val="1161885103"/>
      </c:scatterChart>
      <c:valAx>
        <c:axId val="1164637343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/>
                  <a:t>F6P mM</a:t>
                </a:r>
              </a:p>
            </c:rich>
          </c:tx>
          <c:layout>
            <c:manualLayout>
              <c:xMode val="edge"/>
              <c:yMode val="edge"/>
              <c:x val="0.45353868876141101"/>
              <c:y val="0.910030955615305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161885103"/>
        <c:crosses val="autoZero"/>
        <c:crossBetween val="midCat"/>
        <c:majorUnit val="20"/>
        <c:minorUnit val="5"/>
      </c:valAx>
      <c:valAx>
        <c:axId val="1161885103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/>
                  <a:t>v (µmol</a:t>
                </a:r>
                <a:r>
                  <a:rPr lang="en-US" sz="3200" baseline="0"/>
                  <a:t>e</a:t>
                </a:r>
                <a:r>
                  <a:rPr lang="en-US" sz="3200"/>
                  <a:t> mg</a:t>
                </a:r>
                <a:r>
                  <a:rPr lang="en-US" sz="3200" baseline="30000"/>
                  <a:t>-1</a:t>
                </a:r>
                <a:r>
                  <a:rPr lang="en-US" sz="3200" b="0" i="0" u="none" strike="noStrike" baseline="0">
                    <a:effectLst/>
                  </a:rPr>
                  <a:t>·</a:t>
                </a:r>
                <a:r>
                  <a:rPr lang="en-US" sz="3200"/>
                  <a:t>min</a:t>
                </a:r>
                <a:r>
                  <a:rPr lang="en-US" sz="3200" baseline="30000"/>
                  <a:t>-1</a:t>
                </a:r>
                <a:r>
                  <a:rPr lang="en-US" sz="3200"/>
                  <a:t>)</a:t>
                </a:r>
              </a:p>
            </c:rich>
          </c:tx>
          <c:layout>
            <c:manualLayout>
              <c:xMode val="edge"/>
              <c:yMode val="edge"/>
              <c:x val="7.1689908036304609E-2"/>
              <c:y val="0.301496376621122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1646373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981751517632981"/>
          <c:y val="0.22310384191687674"/>
          <c:w val="0.61427559000033449"/>
          <c:h val="0.56032397261829103"/>
        </c:manualLayout>
      </c:layout>
      <c:scatterChart>
        <c:scatterStyle val="lineMarker"/>
        <c:varyColors val="0"/>
        <c:ser>
          <c:idx val="0"/>
          <c:order val="0"/>
          <c:tx>
            <c:v>0mM ATP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9]Summary!$D$6:$D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0680150244116093</c:v>
                  </c:pt>
                  <c:pt idx="2">
                    <c:v>9.0492332711703913E-2</c:v>
                  </c:pt>
                  <c:pt idx="3">
                    <c:v>0.15748519708717876</c:v>
                  </c:pt>
                  <c:pt idx="4">
                    <c:v>0.21255314386656241</c:v>
                  </c:pt>
                  <c:pt idx="5">
                    <c:v>0.17260019668524187</c:v>
                  </c:pt>
                  <c:pt idx="6">
                    <c:v>9.0517299558008982E-2</c:v>
                  </c:pt>
                  <c:pt idx="7">
                    <c:v>0.39371299271794497</c:v>
                  </c:pt>
                  <c:pt idx="8">
                    <c:v>0.39540816326530859</c:v>
                  </c:pt>
                </c:numCache>
              </c:numRef>
            </c:plus>
            <c:minus>
              <c:numRef>
                <c:f>[19]Summary!$D$6:$D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0680150244116093</c:v>
                  </c:pt>
                  <c:pt idx="2">
                    <c:v>9.0492332711703913E-2</c:v>
                  </c:pt>
                  <c:pt idx="3">
                    <c:v>0.15748519708717876</c:v>
                  </c:pt>
                  <c:pt idx="4">
                    <c:v>0.21255314386656241</c:v>
                  </c:pt>
                  <c:pt idx="5">
                    <c:v>0.17260019668524187</c:v>
                  </c:pt>
                  <c:pt idx="6">
                    <c:v>9.0517299558008982E-2</c:v>
                  </c:pt>
                  <c:pt idx="7">
                    <c:v>0.39371299271794497</c:v>
                  </c:pt>
                  <c:pt idx="8">
                    <c:v>0.39540816326530859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9]Summary!$B$6:$B$14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9]Summary!$C$6:$C$14</c:f>
              <c:numCache>
                <c:formatCode>General</c:formatCode>
                <c:ptCount val="9"/>
                <c:pt idx="0">
                  <c:v>0</c:v>
                </c:pt>
                <c:pt idx="1">
                  <c:v>1.4370748299319727</c:v>
                </c:pt>
                <c:pt idx="2">
                  <c:v>2.9336734693877555</c:v>
                </c:pt>
                <c:pt idx="3">
                  <c:v>4.3154761904761907</c:v>
                </c:pt>
                <c:pt idx="4">
                  <c:v>5.0170068027210881</c:v>
                </c:pt>
                <c:pt idx="5">
                  <c:v>6.0884353741496584</c:v>
                </c:pt>
                <c:pt idx="6">
                  <c:v>7.2619047619047619</c:v>
                </c:pt>
                <c:pt idx="7">
                  <c:v>8.7797619047619033</c:v>
                </c:pt>
                <c:pt idx="8">
                  <c:v>11.2117346938775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A8F-8345-9282-1508B289F25F}"/>
            </c:ext>
          </c:extLst>
        </c:ser>
        <c:ser>
          <c:idx val="1"/>
          <c:order val="1"/>
          <c:tx>
            <c:v>ATP 1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3">
                  <a:lumMod val="75000"/>
                </a:schemeClr>
              </a:solidFill>
              <a:ln w="9525">
                <a:solidFill>
                  <a:schemeClr val="accent3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9]Summary!$L$6:$L$1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7.4404761904761779E-2</c:v>
                  </c:pt>
                  <c:pt idx="2">
                    <c:v>0.17161551480164822</c:v>
                  </c:pt>
                  <c:pt idx="3">
                    <c:v>7.4404761904761862E-2</c:v>
                  </c:pt>
                  <c:pt idx="4">
                    <c:v>0.26785714285714324</c:v>
                  </c:pt>
                  <c:pt idx="5">
                    <c:v>0.19516186084232121</c:v>
                  </c:pt>
                  <c:pt idx="6">
                    <c:v>0.28391047661218743</c:v>
                  </c:pt>
                </c:numCache>
              </c:numRef>
            </c:plus>
            <c:minus>
              <c:numRef>
                <c:f>[19]Summary!$L$6:$L$1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7.4404761904761779E-2</c:v>
                  </c:pt>
                  <c:pt idx="2">
                    <c:v>0.17161551480164822</c:v>
                  </c:pt>
                  <c:pt idx="3">
                    <c:v>7.4404761904761862E-2</c:v>
                  </c:pt>
                  <c:pt idx="4">
                    <c:v>0.26785714285714324</c:v>
                  </c:pt>
                  <c:pt idx="5">
                    <c:v>0.19516186084232121</c:v>
                  </c:pt>
                  <c:pt idx="6">
                    <c:v>0.2839104766121874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9]Summary!$J$6:$J$12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50</c:v>
                </c:pt>
                <c:pt idx="5">
                  <c:v>80</c:v>
                </c:pt>
                <c:pt idx="6">
                  <c:v>100</c:v>
                </c:pt>
              </c:numCache>
            </c:numRef>
          </c:xVal>
          <c:yVal>
            <c:numRef>
              <c:f>[19]Summary!$K$6:$K$12</c:f>
              <c:numCache>
                <c:formatCode>General</c:formatCode>
                <c:ptCount val="7"/>
                <c:pt idx="0">
                  <c:v>0</c:v>
                </c:pt>
                <c:pt idx="1">
                  <c:v>0.47619047619047644</c:v>
                </c:pt>
                <c:pt idx="2">
                  <c:v>2.2172619047619055</c:v>
                </c:pt>
                <c:pt idx="3">
                  <c:v>5.0595238095238075</c:v>
                </c:pt>
                <c:pt idx="4">
                  <c:v>7.678571428571427</c:v>
                </c:pt>
                <c:pt idx="5">
                  <c:v>8.6011904761904781</c:v>
                </c:pt>
                <c:pt idx="6">
                  <c:v>7.79761904761904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8F-8345-9282-1508B289F25F}"/>
            </c:ext>
          </c:extLst>
        </c:ser>
        <c:ser>
          <c:idx val="2"/>
          <c:order val="2"/>
          <c:tx>
            <c:v>ATP 2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9]Summary!$L$19:$L$23,[19]Summary!$L$25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.12351903950964239</c:v>
                  </c:pt>
                  <c:pt idx="4">
                    <c:v>8.9285714285714399E-2</c:v>
                  </c:pt>
                  <c:pt idx="5">
                    <c:v>0.21758574118918378</c:v>
                  </c:pt>
                </c:numCache>
              </c:numRef>
            </c:plus>
            <c:minus>
              <c:numRef>
                <c:f>([19]Summary!$L$19:$L$23,[19]Summary!$L$25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.12351903950964239</c:v>
                  </c:pt>
                  <c:pt idx="4">
                    <c:v>8.9285714285714399E-2</c:v>
                  </c:pt>
                  <c:pt idx="5">
                    <c:v>0.2175857411891837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9]Summary!$J$19:$J$25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50</c:v>
                </c:pt>
                <c:pt idx="5">
                  <c:v>80</c:v>
                </c:pt>
                <c:pt idx="6">
                  <c:v>100</c:v>
                </c:pt>
              </c:numCache>
            </c:numRef>
          </c:xVal>
          <c:yVal>
            <c:numRef>
              <c:f>[19]Summary!$K$19:$K$25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.1879251700680271</c:v>
                </c:pt>
                <c:pt idx="4">
                  <c:v>5.625</c:v>
                </c:pt>
                <c:pt idx="5">
                  <c:v>6.3456632653061229</c:v>
                </c:pt>
                <c:pt idx="6">
                  <c:v>6.13520408163265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A8F-8345-9282-1508B289F25F}"/>
            </c:ext>
          </c:extLst>
        </c:ser>
        <c:ser>
          <c:idx val="3"/>
          <c:order val="3"/>
          <c:tx>
            <c:v>theroretical kinetic curve</c:v>
          </c:tx>
          <c:spPr>
            <a:ln w="2540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19]Summary!$B$6:$B$14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9]Summary!$E$6:$E$14</c:f>
              <c:numCache>
                <c:formatCode>General</c:formatCode>
                <c:ptCount val="9"/>
                <c:pt idx="0">
                  <c:v>0</c:v>
                </c:pt>
                <c:pt idx="1">
                  <c:v>1.8622436980259474</c:v>
                </c:pt>
                <c:pt idx="2">
                  <c:v>3.1924177680444812</c:v>
                </c:pt>
                <c:pt idx="3">
                  <c:v>4.1900483205583816</c:v>
                </c:pt>
                <c:pt idx="4">
                  <c:v>4.9659831947358599</c:v>
                </c:pt>
                <c:pt idx="5">
                  <c:v>6.0946157389940101</c:v>
                </c:pt>
                <c:pt idx="6">
                  <c:v>7.4489747921037903</c:v>
                </c:pt>
                <c:pt idx="7">
                  <c:v>8.5131140481186165</c:v>
                </c:pt>
                <c:pt idx="8">
                  <c:v>8.9387697505245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A8F-8345-9282-1508B289F25F}"/>
            </c:ext>
          </c:extLst>
        </c:ser>
        <c:ser>
          <c:idx val="4"/>
          <c:order val="4"/>
          <c:tx>
            <c:v>ATP 1mM fit</c:v>
          </c:tx>
          <c:spPr>
            <a:ln w="19050" cap="rnd">
              <a:solidFill>
                <a:schemeClr val="accent3">
                  <a:lumMod val="7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19]Summary!$J$6:$J$12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50</c:v>
                </c:pt>
                <c:pt idx="5">
                  <c:v>80</c:v>
                </c:pt>
                <c:pt idx="6">
                  <c:v>100</c:v>
                </c:pt>
              </c:numCache>
            </c:numRef>
          </c:xVal>
          <c:yVal>
            <c:numRef>
              <c:f>[19]Summary!$M$6:$M$12</c:f>
              <c:numCache>
                <c:formatCode>General</c:formatCode>
                <c:ptCount val="7"/>
                <c:pt idx="0">
                  <c:v>0</c:v>
                </c:pt>
                <c:pt idx="1">
                  <c:v>0.6658111259490147</c:v>
                </c:pt>
                <c:pt idx="2">
                  <c:v>1.9010109279879199</c:v>
                </c:pt>
                <c:pt idx="3">
                  <c:v>4.5665111840903228</c:v>
                </c:pt>
                <c:pt idx="4">
                  <c:v>7.7911648262968036</c:v>
                </c:pt>
                <c:pt idx="5">
                  <c:v>7.9600708186292337</c:v>
                </c:pt>
                <c:pt idx="6">
                  <c:v>7.96196752708105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A8F-8345-9282-1508B289F25F}"/>
            </c:ext>
          </c:extLst>
        </c:ser>
        <c:ser>
          <c:idx val="5"/>
          <c:order val="5"/>
          <c:tx>
            <c:v>ATP 2mM fit</c:v>
          </c:tx>
          <c:spPr>
            <a:ln w="19050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19]Summary!$J$19:$J$25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50</c:v>
                </c:pt>
                <c:pt idx="5">
                  <c:v>80</c:v>
                </c:pt>
                <c:pt idx="6">
                  <c:v>100</c:v>
                </c:pt>
              </c:numCache>
            </c:numRef>
          </c:xVal>
          <c:yVal>
            <c:numRef>
              <c:f>[19]Summary!$M$19:$M$25</c:f>
              <c:numCache>
                <c:formatCode>General</c:formatCode>
                <c:ptCount val="7"/>
                <c:pt idx="0">
                  <c:v>0</c:v>
                </c:pt>
                <c:pt idx="1">
                  <c:v>3.3521398612916913E-3</c:v>
                </c:pt>
                <c:pt idx="2">
                  <c:v>0.15132716505394447</c:v>
                </c:pt>
                <c:pt idx="3">
                  <c:v>4.1386074305151563</c:v>
                </c:pt>
                <c:pt idx="4">
                  <c:v>6.0164881381502777</c:v>
                </c:pt>
                <c:pt idx="5">
                  <c:v>6.0164881381502777</c:v>
                </c:pt>
                <c:pt idx="6">
                  <c:v>6.01648813815027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A8F-8345-9282-1508B289F2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6332864"/>
        <c:axId val="1691284752"/>
      </c:scatterChart>
      <c:valAx>
        <c:axId val="1676332864"/>
        <c:scaling>
          <c:orientation val="minMax"/>
          <c:max val="2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6P mM</a:t>
                </a:r>
              </a:p>
            </c:rich>
          </c:tx>
          <c:layout>
            <c:manualLayout>
              <c:xMode val="edge"/>
              <c:yMode val="edge"/>
              <c:x val="0.47088984146616641"/>
              <c:y val="0.898726039169653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691284752"/>
        <c:crosses val="autoZero"/>
        <c:crossBetween val="midCat"/>
        <c:majorUnit val="10"/>
      </c:valAx>
      <c:valAx>
        <c:axId val="1691284752"/>
        <c:scaling>
          <c:orientation val="minMax"/>
          <c:max val="6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 (𝜇mole mg</a:t>
                </a:r>
                <a:r>
                  <a:rPr lang="en-US" baseline="30000"/>
                  <a:t>-1</a:t>
                </a:r>
                <a:r>
                  <a:rPr lang="en-US"/>
                  <a:t> min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3.3606428652376667E-2"/>
              <c:y val="0.18954393514833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676332864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981751517632981"/>
          <c:y val="0.22310384191687674"/>
          <c:w val="0.61427559000033449"/>
          <c:h val="0.56032397261829103"/>
        </c:manualLayout>
      </c:layout>
      <c:scatterChart>
        <c:scatterStyle val="lineMarker"/>
        <c:varyColors val="0"/>
        <c:ser>
          <c:idx val="0"/>
          <c:order val="0"/>
          <c:tx>
            <c:v>0mM ATP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9]Summary!$D$6:$D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0680150244116093</c:v>
                  </c:pt>
                  <c:pt idx="2">
                    <c:v>9.0492332711703913E-2</c:v>
                  </c:pt>
                  <c:pt idx="3">
                    <c:v>0.15748519708717876</c:v>
                  </c:pt>
                  <c:pt idx="4">
                    <c:v>0.21255314386656241</c:v>
                  </c:pt>
                  <c:pt idx="5">
                    <c:v>0.17260019668524187</c:v>
                  </c:pt>
                  <c:pt idx="6">
                    <c:v>9.0517299558008982E-2</c:v>
                  </c:pt>
                  <c:pt idx="7">
                    <c:v>0.39371299271794497</c:v>
                  </c:pt>
                  <c:pt idx="8">
                    <c:v>0.39540816326530859</c:v>
                  </c:pt>
                </c:numCache>
              </c:numRef>
            </c:plus>
            <c:minus>
              <c:numRef>
                <c:f>[19]Summary!$D$6:$D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0680150244116093</c:v>
                  </c:pt>
                  <c:pt idx="2">
                    <c:v>9.0492332711703913E-2</c:v>
                  </c:pt>
                  <c:pt idx="3">
                    <c:v>0.15748519708717876</c:v>
                  </c:pt>
                  <c:pt idx="4">
                    <c:v>0.21255314386656241</c:v>
                  </c:pt>
                  <c:pt idx="5">
                    <c:v>0.17260019668524187</c:v>
                  </c:pt>
                  <c:pt idx="6">
                    <c:v>9.0517299558008982E-2</c:v>
                  </c:pt>
                  <c:pt idx="7">
                    <c:v>0.39371299271794497</c:v>
                  </c:pt>
                  <c:pt idx="8">
                    <c:v>0.39540816326530859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9]Summary!$B$6:$B$14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9]Summary!$C$6:$C$14</c:f>
              <c:numCache>
                <c:formatCode>General</c:formatCode>
                <c:ptCount val="9"/>
                <c:pt idx="0">
                  <c:v>0</c:v>
                </c:pt>
                <c:pt idx="1">
                  <c:v>1.4370748299319727</c:v>
                </c:pt>
                <c:pt idx="2">
                  <c:v>2.9336734693877555</c:v>
                </c:pt>
                <c:pt idx="3">
                  <c:v>4.3154761904761907</c:v>
                </c:pt>
                <c:pt idx="4">
                  <c:v>5.0170068027210881</c:v>
                </c:pt>
                <c:pt idx="5">
                  <c:v>6.0884353741496584</c:v>
                </c:pt>
                <c:pt idx="6">
                  <c:v>7.2619047619047619</c:v>
                </c:pt>
                <c:pt idx="7">
                  <c:v>8.7797619047619033</c:v>
                </c:pt>
                <c:pt idx="8">
                  <c:v>11.2117346938775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D01-7641-BB52-60CBC885C691}"/>
            </c:ext>
          </c:extLst>
        </c:ser>
        <c:ser>
          <c:idx val="1"/>
          <c:order val="1"/>
          <c:tx>
            <c:v>ATP 1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3">
                  <a:lumMod val="75000"/>
                </a:schemeClr>
              </a:solidFill>
              <a:ln w="9525">
                <a:solidFill>
                  <a:schemeClr val="accent3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9]Summary!$L$6:$L$1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7.4404761904761779E-2</c:v>
                  </c:pt>
                  <c:pt idx="2">
                    <c:v>0.17161551480164822</c:v>
                  </c:pt>
                  <c:pt idx="3">
                    <c:v>7.4404761904761862E-2</c:v>
                  </c:pt>
                  <c:pt idx="4">
                    <c:v>0.26785714285714324</c:v>
                  </c:pt>
                  <c:pt idx="5">
                    <c:v>0.19516186084232121</c:v>
                  </c:pt>
                  <c:pt idx="6">
                    <c:v>0.28391047661218743</c:v>
                  </c:pt>
                </c:numCache>
              </c:numRef>
            </c:plus>
            <c:minus>
              <c:numRef>
                <c:f>[19]Summary!$L$6:$L$1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7.4404761904761779E-2</c:v>
                  </c:pt>
                  <c:pt idx="2">
                    <c:v>0.17161551480164822</c:v>
                  </c:pt>
                  <c:pt idx="3">
                    <c:v>7.4404761904761862E-2</c:v>
                  </c:pt>
                  <c:pt idx="4">
                    <c:v>0.26785714285714324</c:v>
                  </c:pt>
                  <c:pt idx="5">
                    <c:v>0.19516186084232121</c:v>
                  </c:pt>
                  <c:pt idx="6">
                    <c:v>0.2839104766121874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9]Summary!$J$6:$J$12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50</c:v>
                </c:pt>
                <c:pt idx="5">
                  <c:v>80</c:v>
                </c:pt>
                <c:pt idx="6">
                  <c:v>100</c:v>
                </c:pt>
              </c:numCache>
            </c:numRef>
          </c:xVal>
          <c:yVal>
            <c:numRef>
              <c:f>[19]Summary!$K$6:$K$12</c:f>
              <c:numCache>
                <c:formatCode>General</c:formatCode>
                <c:ptCount val="7"/>
                <c:pt idx="0">
                  <c:v>0</c:v>
                </c:pt>
                <c:pt idx="1">
                  <c:v>0.47619047619047644</c:v>
                </c:pt>
                <c:pt idx="2">
                  <c:v>2.2172619047619055</c:v>
                </c:pt>
                <c:pt idx="3">
                  <c:v>5.0595238095238075</c:v>
                </c:pt>
                <c:pt idx="4">
                  <c:v>7.678571428571427</c:v>
                </c:pt>
                <c:pt idx="5">
                  <c:v>8.6011904761904781</c:v>
                </c:pt>
                <c:pt idx="6">
                  <c:v>7.79761904761904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D01-7641-BB52-60CBC885C691}"/>
            </c:ext>
          </c:extLst>
        </c:ser>
        <c:ser>
          <c:idx val="2"/>
          <c:order val="2"/>
          <c:tx>
            <c:v>ATP 2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9]Summary!$L$19:$L$23,[19]Summary!$L$25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.12351903950964239</c:v>
                  </c:pt>
                  <c:pt idx="4">
                    <c:v>8.9285714285714399E-2</c:v>
                  </c:pt>
                  <c:pt idx="5">
                    <c:v>0.21758574118918378</c:v>
                  </c:pt>
                </c:numCache>
              </c:numRef>
            </c:plus>
            <c:minus>
              <c:numRef>
                <c:f>([19]Summary!$L$19:$L$23,[19]Summary!$L$25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.12351903950964239</c:v>
                  </c:pt>
                  <c:pt idx="4">
                    <c:v>8.9285714285714399E-2</c:v>
                  </c:pt>
                  <c:pt idx="5">
                    <c:v>0.2175857411891837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9]Summary!$J$19:$J$25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50</c:v>
                </c:pt>
                <c:pt idx="5">
                  <c:v>80</c:v>
                </c:pt>
                <c:pt idx="6">
                  <c:v>100</c:v>
                </c:pt>
              </c:numCache>
            </c:numRef>
          </c:xVal>
          <c:yVal>
            <c:numRef>
              <c:f>[19]Summary!$K$19:$K$25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.1879251700680271</c:v>
                </c:pt>
                <c:pt idx="4">
                  <c:v>5.625</c:v>
                </c:pt>
                <c:pt idx="5">
                  <c:v>6.3456632653061229</c:v>
                </c:pt>
                <c:pt idx="6">
                  <c:v>6.13520408163265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D01-7641-BB52-60CBC885C691}"/>
            </c:ext>
          </c:extLst>
        </c:ser>
        <c:ser>
          <c:idx val="3"/>
          <c:order val="3"/>
          <c:tx>
            <c:v>theroretical kinetic curve</c:v>
          </c:tx>
          <c:spPr>
            <a:ln w="2540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19]Summary!$B$6:$B$14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[19]Summary!$E$6:$E$14</c:f>
              <c:numCache>
                <c:formatCode>General</c:formatCode>
                <c:ptCount val="9"/>
                <c:pt idx="0">
                  <c:v>0</c:v>
                </c:pt>
                <c:pt idx="1">
                  <c:v>1.8622436980259474</c:v>
                </c:pt>
                <c:pt idx="2">
                  <c:v>3.1924177680444812</c:v>
                </c:pt>
                <c:pt idx="3">
                  <c:v>4.1900483205583816</c:v>
                </c:pt>
                <c:pt idx="4">
                  <c:v>4.9659831947358599</c:v>
                </c:pt>
                <c:pt idx="5">
                  <c:v>6.0946157389940101</c:v>
                </c:pt>
                <c:pt idx="6">
                  <c:v>7.4489747921037903</c:v>
                </c:pt>
                <c:pt idx="7">
                  <c:v>8.5131140481186165</c:v>
                </c:pt>
                <c:pt idx="8">
                  <c:v>8.9387697505245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D01-7641-BB52-60CBC885C691}"/>
            </c:ext>
          </c:extLst>
        </c:ser>
        <c:ser>
          <c:idx val="4"/>
          <c:order val="4"/>
          <c:tx>
            <c:v>ATP 1mM fit</c:v>
          </c:tx>
          <c:spPr>
            <a:ln w="19050" cap="rnd">
              <a:solidFill>
                <a:schemeClr val="accent3">
                  <a:lumMod val="7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19]Summary!$J$6:$J$12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50</c:v>
                </c:pt>
                <c:pt idx="5">
                  <c:v>80</c:v>
                </c:pt>
                <c:pt idx="6">
                  <c:v>100</c:v>
                </c:pt>
              </c:numCache>
            </c:numRef>
          </c:xVal>
          <c:yVal>
            <c:numRef>
              <c:f>[19]Summary!$M$6:$M$12</c:f>
              <c:numCache>
                <c:formatCode>General</c:formatCode>
                <c:ptCount val="7"/>
                <c:pt idx="0">
                  <c:v>0</c:v>
                </c:pt>
                <c:pt idx="1">
                  <c:v>0.6658111259490147</c:v>
                </c:pt>
                <c:pt idx="2">
                  <c:v>1.9010109279879199</c:v>
                </c:pt>
                <c:pt idx="3">
                  <c:v>4.5665111840903228</c:v>
                </c:pt>
                <c:pt idx="4">
                  <c:v>7.7911648262968036</c:v>
                </c:pt>
                <c:pt idx="5">
                  <c:v>7.9600708186292337</c:v>
                </c:pt>
                <c:pt idx="6">
                  <c:v>7.96196752708105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AD01-7641-BB52-60CBC885C691}"/>
            </c:ext>
          </c:extLst>
        </c:ser>
        <c:ser>
          <c:idx val="5"/>
          <c:order val="5"/>
          <c:tx>
            <c:v>ATP 2mM fit</c:v>
          </c:tx>
          <c:spPr>
            <a:ln w="19050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19]Summary!$J$19:$J$25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50</c:v>
                </c:pt>
                <c:pt idx="5">
                  <c:v>80</c:v>
                </c:pt>
                <c:pt idx="6">
                  <c:v>100</c:v>
                </c:pt>
              </c:numCache>
            </c:numRef>
          </c:xVal>
          <c:yVal>
            <c:numRef>
              <c:f>[19]Summary!$M$19:$M$25</c:f>
              <c:numCache>
                <c:formatCode>General</c:formatCode>
                <c:ptCount val="7"/>
                <c:pt idx="0">
                  <c:v>0</c:v>
                </c:pt>
                <c:pt idx="1">
                  <c:v>3.3521398612916913E-3</c:v>
                </c:pt>
                <c:pt idx="2">
                  <c:v>0.15132716505394447</c:v>
                </c:pt>
                <c:pt idx="3">
                  <c:v>4.1386074305151563</c:v>
                </c:pt>
                <c:pt idx="4">
                  <c:v>6.0164881381502777</c:v>
                </c:pt>
                <c:pt idx="5">
                  <c:v>6.0164881381502777</c:v>
                </c:pt>
                <c:pt idx="6">
                  <c:v>6.01648813815027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AD01-7641-BB52-60CBC885C6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6332864"/>
        <c:axId val="1691284752"/>
      </c:scatterChart>
      <c:valAx>
        <c:axId val="1676332864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6P mM</a:t>
                </a:r>
              </a:p>
            </c:rich>
          </c:tx>
          <c:layout>
            <c:manualLayout>
              <c:xMode val="edge"/>
              <c:yMode val="edge"/>
              <c:x val="0.45594208669448388"/>
              <c:y val="0.898726031033943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691284752"/>
        <c:crosses val="autoZero"/>
        <c:crossBetween val="midCat"/>
        <c:majorUnit val="20"/>
      </c:valAx>
      <c:valAx>
        <c:axId val="1691284752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 (𝜇mole mg</a:t>
                </a:r>
                <a:r>
                  <a:rPr lang="en-US" baseline="30000"/>
                  <a:t>-1</a:t>
                </a:r>
                <a:r>
                  <a:rPr lang="en-US"/>
                  <a:t> min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2.7200201257094502E-2"/>
              <c:y val="0.189543992281882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676332864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9960567203683991"/>
          <c:y val="5.4683374236740662E-2"/>
          <c:w val="0.55077508177003165"/>
          <c:h val="0.70099564362903688"/>
        </c:manualLayout>
      </c:layout>
      <c:scatterChart>
        <c:scatterStyle val="smoothMarker"/>
        <c:varyColors val="0"/>
        <c:ser>
          <c:idx val="0"/>
          <c:order val="0"/>
          <c:tx>
            <c:v>ATP 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Kinetic Repeat1'!$C$15:$C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7258849301707927</c:v>
                  </c:pt>
                  <c:pt idx="2">
                    <c:v>0.29975999939831222</c:v>
                  </c:pt>
                  <c:pt idx="3">
                    <c:v>0.13911290322580649</c:v>
                  </c:pt>
                  <c:pt idx="4">
                    <c:v>0.63212638523436371</c:v>
                  </c:pt>
                  <c:pt idx="5">
                    <c:v>0.35206899298574379</c:v>
                  </c:pt>
                  <c:pt idx="6">
                    <c:v>0.85885501143429277</c:v>
                  </c:pt>
                  <c:pt idx="7">
                    <c:v>1.14641949658821E-2</c:v>
                  </c:pt>
                  <c:pt idx="8">
                    <c:v>0.57582428019569243</c:v>
                  </c:pt>
                </c:numCache>
              </c:numRef>
            </c:plus>
            <c:minus>
              <c:numRef>
                <c:f>'[1]Kinetic Repeat1'!$C$15:$C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7258849301707927</c:v>
                  </c:pt>
                  <c:pt idx="2">
                    <c:v>0.29975999939831222</c:v>
                  </c:pt>
                  <c:pt idx="3">
                    <c:v>0.13911290322580649</c:v>
                  </c:pt>
                  <c:pt idx="4">
                    <c:v>0.63212638523436371</c:v>
                  </c:pt>
                  <c:pt idx="5">
                    <c:v>0.35206899298574379</c:v>
                  </c:pt>
                  <c:pt idx="6">
                    <c:v>0.85885501143429277</c:v>
                  </c:pt>
                  <c:pt idx="7">
                    <c:v>1.14641949658821E-2</c:v>
                  </c:pt>
                  <c:pt idx="8">
                    <c:v>0.575824280195692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Kinetic Repeat1'!$A$3:$A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[1]Kinetic Repeat1'!$B$3:$B$11</c:f>
              <c:numCache>
                <c:formatCode>General</c:formatCode>
                <c:ptCount val="9"/>
                <c:pt idx="0">
                  <c:v>0</c:v>
                </c:pt>
                <c:pt idx="1">
                  <c:v>3.1115591397849456</c:v>
                </c:pt>
                <c:pt idx="2">
                  <c:v>4.5799731182795691</c:v>
                </c:pt>
                <c:pt idx="3">
                  <c:v>4.8135080645161281</c:v>
                </c:pt>
                <c:pt idx="4">
                  <c:v>7.0379704301075261</c:v>
                </c:pt>
                <c:pt idx="5">
                  <c:v>11.063988095238097</c:v>
                </c:pt>
                <c:pt idx="6">
                  <c:v>11.319444444444445</c:v>
                </c:pt>
                <c:pt idx="7">
                  <c:v>11.817540322580644</c:v>
                </c:pt>
                <c:pt idx="8">
                  <c:v>12.5744047619047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AFE-0F44-96EB-3D1898B5AC47}"/>
            </c:ext>
          </c:extLst>
        </c:ser>
        <c:ser>
          <c:idx val="1"/>
          <c:order val="1"/>
          <c:tx>
            <c:v>ATP 0 theoretical</c:v>
          </c:tx>
          <c:spPr>
            <a:ln w="3492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[1]Kinetic Repeat1'!$A$3:$A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[1]Kinetic Repeat1'!$C$3:$C$11</c:f>
              <c:numCache>
                <c:formatCode>General</c:formatCode>
                <c:ptCount val="9"/>
                <c:pt idx="0">
                  <c:v>0</c:v>
                </c:pt>
                <c:pt idx="1">
                  <c:v>3.4263785053743456</c:v>
                </c:pt>
                <c:pt idx="2">
                  <c:v>5.4233403370430118</c:v>
                </c:pt>
                <c:pt idx="3">
                  <c:v>6.7309926594704264</c:v>
                </c:pt>
                <c:pt idx="4">
                  <c:v>7.6537069925154642</c:v>
                </c:pt>
                <c:pt idx="5">
                  <c:v>8.8695896940710828</c:v>
                </c:pt>
                <c:pt idx="6">
                  <c:v>10.160938813914308</c:v>
                </c:pt>
                <c:pt idx="7">
                  <c:v>11.067306935712741</c:v>
                </c:pt>
                <c:pt idx="8">
                  <c:v>11.4064637571193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AFE-0F44-96EB-3D1898B5AC47}"/>
            </c:ext>
          </c:extLst>
        </c:ser>
        <c:ser>
          <c:idx val="2"/>
          <c:order val="2"/>
          <c:tx>
            <c:v>ATP 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Kinetic Repeat1'!$H$15:$H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0851225894014709</c:v>
                  </c:pt>
                  <c:pt idx="2">
                    <c:v>0.2492559523809523</c:v>
                  </c:pt>
                  <c:pt idx="3">
                    <c:v>0.43175246859898136</c:v>
                  </c:pt>
                  <c:pt idx="4">
                    <c:v>0.10935222065996347</c:v>
                  </c:pt>
                  <c:pt idx="5">
                    <c:v>0.83810651733969721</c:v>
                  </c:pt>
                  <c:pt idx="6">
                    <c:v>0.79583343226759884</c:v>
                  </c:pt>
                  <c:pt idx="7">
                    <c:v>0.40179910998147278</c:v>
                  </c:pt>
                  <c:pt idx="8">
                    <c:v>0.70126488095238138</c:v>
                  </c:pt>
                </c:numCache>
              </c:numRef>
            </c:plus>
            <c:minus>
              <c:numRef>
                <c:f>'[1]Kinetic Repeat1'!$H$15:$H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0851225894014709</c:v>
                  </c:pt>
                  <c:pt idx="2">
                    <c:v>0.2492559523809523</c:v>
                  </c:pt>
                  <c:pt idx="3">
                    <c:v>0.43175246859898136</c:v>
                  </c:pt>
                  <c:pt idx="4">
                    <c:v>0.10935222065996347</c:v>
                  </c:pt>
                  <c:pt idx="5">
                    <c:v>0.83810651733969721</c:v>
                  </c:pt>
                  <c:pt idx="6">
                    <c:v>0.79583343226759884</c:v>
                  </c:pt>
                  <c:pt idx="7">
                    <c:v>0.40179910998147278</c:v>
                  </c:pt>
                  <c:pt idx="8">
                    <c:v>0.701264880952381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Kinetic Repeat1'!$F$3:$F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[1]Kinetic Repeat1'!$G$3:$G$11</c:f>
              <c:numCache>
                <c:formatCode>General</c:formatCode>
                <c:ptCount val="9"/>
                <c:pt idx="0">
                  <c:v>0</c:v>
                </c:pt>
                <c:pt idx="1">
                  <c:v>2.5607638888888884</c:v>
                </c:pt>
                <c:pt idx="2">
                  <c:v>4.192708333333333</c:v>
                </c:pt>
                <c:pt idx="3">
                  <c:v>5.5902777777777786</c:v>
                </c:pt>
                <c:pt idx="4">
                  <c:v>7.3995535714285712</c:v>
                </c:pt>
                <c:pt idx="5">
                  <c:v>9.9119543650793638</c:v>
                </c:pt>
                <c:pt idx="6">
                  <c:v>10.35094246031746</c:v>
                </c:pt>
                <c:pt idx="7">
                  <c:v>11.116071428571429</c:v>
                </c:pt>
                <c:pt idx="8">
                  <c:v>9.71168154761904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AFE-0F44-96EB-3D1898B5AC47}"/>
            </c:ext>
          </c:extLst>
        </c:ser>
        <c:ser>
          <c:idx val="3"/>
          <c:order val="3"/>
          <c:tx>
            <c:v>ATP1 theoretical</c:v>
          </c:tx>
          <c:spPr>
            <a:ln w="34925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[1]Kinetic Repeat1'!$F$3:$F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[1]Kinetic Repeat1'!$H$3:$H$11</c:f>
              <c:numCache>
                <c:formatCode>General</c:formatCode>
                <c:ptCount val="9"/>
                <c:pt idx="0">
                  <c:v>0</c:v>
                </c:pt>
                <c:pt idx="1">
                  <c:v>3.2624845521905055</c:v>
                </c:pt>
                <c:pt idx="2">
                  <c:v>5.1302020313156937</c:v>
                </c:pt>
                <c:pt idx="3">
                  <c:v>6.3400615254511985</c:v>
                </c:pt>
                <c:pt idx="4">
                  <c:v>7.1875888285784564</c:v>
                </c:pt>
                <c:pt idx="5">
                  <c:v>8.2966720912941607</c:v>
                </c:pt>
                <c:pt idx="6">
                  <c:v>9.4650821927093318</c:v>
                </c:pt>
                <c:pt idx="7">
                  <c:v>10.279375030613087</c:v>
                </c:pt>
                <c:pt idx="8">
                  <c:v>10.5828606005608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AFE-0F44-96EB-3D1898B5AC47}"/>
            </c:ext>
          </c:extLst>
        </c:ser>
        <c:ser>
          <c:idx val="4"/>
          <c:order val="4"/>
          <c:tx>
            <c:v>ATP 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Kinetic Repeat1'!$M$15:$M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21716264742724642</c:v>
                  </c:pt>
                  <c:pt idx="2">
                    <c:v>0.48549107142857278</c:v>
                  </c:pt>
                  <c:pt idx="3">
                    <c:v>0.55977325393126787</c:v>
                  </c:pt>
                  <c:pt idx="4">
                    <c:v>1.0026041666666683</c:v>
                  </c:pt>
                  <c:pt idx="5">
                    <c:v>0.24177095642277419</c:v>
                  </c:pt>
                  <c:pt idx="6">
                    <c:v>0.43097530639549952</c:v>
                  </c:pt>
                  <c:pt idx="7">
                    <c:v>0.48684606178176859</c:v>
                  </c:pt>
                  <c:pt idx="8">
                    <c:v>0.27715773809523814</c:v>
                  </c:pt>
                </c:numCache>
              </c:numRef>
            </c:plus>
            <c:minus>
              <c:numRef>
                <c:f>'[1]Kinetic Repeat1'!$M$15:$M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21716264742724642</c:v>
                  </c:pt>
                  <c:pt idx="2">
                    <c:v>0.48549107142857278</c:v>
                  </c:pt>
                  <c:pt idx="3">
                    <c:v>0.55977325393126787</c:v>
                  </c:pt>
                  <c:pt idx="4">
                    <c:v>1.0026041666666683</c:v>
                  </c:pt>
                  <c:pt idx="5">
                    <c:v>0.24177095642277419</c:v>
                  </c:pt>
                  <c:pt idx="6">
                    <c:v>0.43097530639549952</c:v>
                  </c:pt>
                  <c:pt idx="7">
                    <c:v>0.48684606178176859</c:v>
                  </c:pt>
                  <c:pt idx="8">
                    <c:v>0.277157738095238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Kinetic Repeat1'!$K$3:$K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[1]Kinetic Repeat1'!$L$3:$L$11</c:f>
              <c:numCache>
                <c:formatCode>General</c:formatCode>
                <c:ptCount val="9"/>
                <c:pt idx="0">
                  <c:v>0</c:v>
                </c:pt>
                <c:pt idx="1">
                  <c:v>2.0510912698412693</c:v>
                </c:pt>
                <c:pt idx="2">
                  <c:v>4.6298363095238084</c:v>
                </c:pt>
                <c:pt idx="3">
                  <c:v>5.8110119047619051</c:v>
                </c:pt>
                <c:pt idx="4">
                  <c:v>6.1439732142857144</c:v>
                </c:pt>
                <c:pt idx="5">
                  <c:v>10.221974206349207</c:v>
                </c:pt>
                <c:pt idx="6">
                  <c:v>10.792410714285715</c:v>
                </c:pt>
                <c:pt idx="7">
                  <c:v>10.299479166666666</c:v>
                </c:pt>
                <c:pt idx="8">
                  <c:v>10.6194196428571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AFE-0F44-96EB-3D1898B5AC47}"/>
            </c:ext>
          </c:extLst>
        </c:ser>
        <c:ser>
          <c:idx val="5"/>
          <c:order val="5"/>
          <c:tx>
            <c:v>ATP2 theoretical</c:v>
          </c:tx>
          <c:spPr>
            <a:ln w="34925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[1]Kinetic Repeat1'!$K$3:$K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[1]Kinetic Repeat1'!$M$3:$M$11</c:f>
              <c:numCache>
                <c:formatCode>General</c:formatCode>
                <c:ptCount val="9"/>
                <c:pt idx="0">
                  <c:v>0</c:v>
                </c:pt>
                <c:pt idx="1">
                  <c:v>3.2025331751285484</c:v>
                </c:pt>
                <c:pt idx="2">
                  <c:v>5.0557887503136625</c:v>
                </c:pt>
                <c:pt idx="3">
                  <c:v>6.2641009877705365</c:v>
                </c:pt>
                <c:pt idx="4">
                  <c:v>7.1142373878954404</c:v>
                </c:pt>
                <c:pt idx="5">
                  <c:v>8.2313618287129504</c:v>
                </c:pt>
                <c:pt idx="6">
                  <c:v>9.4139548100429185</c:v>
                </c:pt>
                <c:pt idx="7">
                  <c:v>10.241620206015876</c:v>
                </c:pt>
                <c:pt idx="8">
                  <c:v>10.55082619932815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CAFE-0F44-96EB-3D1898B5AC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1047727"/>
        <c:axId val="1227596815"/>
      </c:scatterChart>
      <c:valAx>
        <c:axId val="1211047727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6P 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227596815"/>
        <c:crosses val="autoZero"/>
        <c:crossBetween val="midCat"/>
        <c:majorUnit val="20"/>
        <c:minorUnit val="5"/>
      </c:valAx>
      <c:valAx>
        <c:axId val="12275968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</a:t>
                </a:r>
                <a:r>
                  <a:rPr lang="en-US" baseline="0"/>
                  <a:t> (acetyl-p </a:t>
                </a:r>
                <a:r>
                  <a:rPr lang="en-US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µ</a:t>
                </a:r>
                <a:r>
                  <a:rPr lang="en-US"/>
                  <a:t>mole  [XPK mg]</a:t>
                </a:r>
                <a:r>
                  <a:rPr lang="en-US" baseline="30000"/>
                  <a:t>-1</a:t>
                </a:r>
                <a:r>
                  <a:rPr lang="en-US"/>
                  <a:t> min</a:t>
                </a:r>
                <a:r>
                  <a:rPr lang="en-US" baseline="30000"/>
                  <a:t>-1</a:t>
                </a:r>
                <a:r>
                  <a:rPr lang="en-US"/>
                  <a:t>]</a:t>
                </a:r>
                <a:endParaRPr lang="en-TW"/>
              </a:p>
            </c:rich>
          </c:tx>
          <c:layout>
            <c:manualLayout>
              <c:xMode val="edge"/>
              <c:yMode val="edge"/>
              <c:x val="0.12689614751679062"/>
              <c:y val="4.503724201714288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2110477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9960567203683991"/>
          <c:y val="5.4683374236740662E-2"/>
          <c:w val="0.55077508177003165"/>
          <c:h val="0.70099564362903688"/>
        </c:manualLayout>
      </c:layout>
      <c:scatterChart>
        <c:scatterStyle val="smoothMarker"/>
        <c:varyColors val="0"/>
        <c:ser>
          <c:idx val="0"/>
          <c:order val="0"/>
          <c:tx>
            <c:v>ATP 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Kinetc Repeat2'!$D$4:$D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6368212527466425E-2</c:v>
                  </c:pt>
                  <c:pt idx="2">
                    <c:v>0.22517449604564624</c:v>
                  </c:pt>
                  <c:pt idx="3">
                    <c:v>0.12501428816373142</c:v>
                  </c:pt>
                  <c:pt idx="4">
                    <c:v>6.4104093995002026E-2</c:v>
                  </c:pt>
                  <c:pt idx="5">
                    <c:v>4.3306219754327045E-2</c:v>
                  </c:pt>
                  <c:pt idx="6">
                    <c:v>0.13230268672440157</c:v>
                  </c:pt>
                  <c:pt idx="7">
                    <c:v>2.8350575726657116E-2</c:v>
                  </c:pt>
                  <c:pt idx="8">
                    <c:v>0.2630822086609933</c:v>
                  </c:pt>
                </c:numCache>
              </c:numRef>
            </c:plus>
            <c:minus>
              <c:numRef>
                <c:f>'[1]Kinetc Repeat2'!$D$4:$D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6368212527466425E-2</c:v>
                  </c:pt>
                  <c:pt idx="2">
                    <c:v>0.22517449604564624</c:v>
                  </c:pt>
                  <c:pt idx="3">
                    <c:v>0.12501428816373142</c:v>
                  </c:pt>
                  <c:pt idx="4">
                    <c:v>6.4104093995002026E-2</c:v>
                  </c:pt>
                  <c:pt idx="5">
                    <c:v>4.3306219754327045E-2</c:v>
                  </c:pt>
                  <c:pt idx="6">
                    <c:v>0.13230268672440157</c:v>
                  </c:pt>
                  <c:pt idx="7">
                    <c:v>2.8350575726657116E-2</c:v>
                  </c:pt>
                  <c:pt idx="8">
                    <c:v>0.26308220866099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Kinetic Repeat1'!$A$3:$A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[1]Kinetic Repeat1'!$B$3:$B$11</c:f>
              <c:numCache>
                <c:formatCode>General</c:formatCode>
                <c:ptCount val="9"/>
                <c:pt idx="0">
                  <c:v>0</c:v>
                </c:pt>
                <c:pt idx="1">
                  <c:v>3.1115591397849456</c:v>
                </c:pt>
                <c:pt idx="2">
                  <c:v>4.5799731182795691</c:v>
                </c:pt>
                <c:pt idx="3">
                  <c:v>4.8135080645161281</c:v>
                </c:pt>
                <c:pt idx="4">
                  <c:v>7.0379704301075261</c:v>
                </c:pt>
                <c:pt idx="5">
                  <c:v>11.063988095238097</c:v>
                </c:pt>
                <c:pt idx="6">
                  <c:v>11.319444444444445</c:v>
                </c:pt>
                <c:pt idx="7">
                  <c:v>11.817540322580644</c:v>
                </c:pt>
                <c:pt idx="8">
                  <c:v>12.5744047619047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258-A24B-AF01-E1E7CCE13295}"/>
            </c:ext>
          </c:extLst>
        </c:ser>
        <c:ser>
          <c:idx val="1"/>
          <c:order val="1"/>
          <c:tx>
            <c:v>ATP 0 theoretical</c:v>
          </c:tx>
          <c:spPr>
            <a:ln w="3492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[1]Kinetic Repeat1'!$A$3:$A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[1]Kinetic Repeat1'!$C$3:$C$11</c:f>
              <c:numCache>
                <c:formatCode>General</c:formatCode>
                <c:ptCount val="9"/>
                <c:pt idx="0">
                  <c:v>0</c:v>
                </c:pt>
                <c:pt idx="1">
                  <c:v>3.4263785053743456</c:v>
                </c:pt>
                <c:pt idx="2">
                  <c:v>5.4233403370430118</c:v>
                </c:pt>
                <c:pt idx="3">
                  <c:v>6.7309926594704264</c:v>
                </c:pt>
                <c:pt idx="4">
                  <c:v>7.6537069925154642</c:v>
                </c:pt>
                <c:pt idx="5">
                  <c:v>8.8695896940710828</c:v>
                </c:pt>
                <c:pt idx="6">
                  <c:v>10.160938813914308</c:v>
                </c:pt>
                <c:pt idx="7">
                  <c:v>11.067306935712741</c:v>
                </c:pt>
                <c:pt idx="8">
                  <c:v>11.4064637571193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258-A24B-AF01-E1E7CCE13295}"/>
            </c:ext>
          </c:extLst>
        </c:ser>
        <c:ser>
          <c:idx val="2"/>
          <c:order val="2"/>
          <c:tx>
            <c:v>ATP 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Kinetc Repeat2'!$J$4:$J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1071253744044582</c:v>
                  </c:pt>
                  <c:pt idx="2">
                    <c:v>0.33971435466294436</c:v>
                  </c:pt>
                  <c:pt idx="3">
                    <c:v>0.23421419380610661</c:v>
                  </c:pt>
                  <c:pt idx="4">
                    <c:v>0.27789831489682881</c:v>
                  </c:pt>
                  <c:pt idx="5">
                    <c:v>4.2513614377130996E-4</c:v>
                  </c:pt>
                  <c:pt idx="6">
                    <c:v>2.7216552697590892E-4</c:v>
                  </c:pt>
                  <c:pt idx="7">
                    <c:v>1.0596994682281226E-3</c:v>
                  </c:pt>
                  <c:pt idx="8">
                    <c:v>9.4280904158206436E-4</c:v>
                  </c:pt>
                </c:numCache>
              </c:numRef>
            </c:plus>
            <c:minus>
              <c:numRef>
                <c:f>'[1]Kinetc Repeat2'!$J$4:$J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1071253744044582</c:v>
                  </c:pt>
                  <c:pt idx="2">
                    <c:v>0.33971435466294436</c:v>
                  </c:pt>
                  <c:pt idx="3">
                    <c:v>0.23421419380610661</c:v>
                  </c:pt>
                  <c:pt idx="4">
                    <c:v>0.27789831489682881</c:v>
                  </c:pt>
                  <c:pt idx="5">
                    <c:v>4.2513614377130996E-4</c:v>
                  </c:pt>
                  <c:pt idx="6">
                    <c:v>2.7216552697590892E-4</c:v>
                  </c:pt>
                  <c:pt idx="7">
                    <c:v>1.0596994682281226E-3</c:v>
                  </c:pt>
                  <c:pt idx="8">
                    <c:v>9.428090415820643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Kinetic Repeat1'!$F$3:$F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[1]Kinetic Repeat1'!$G$3:$G$11</c:f>
              <c:numCache>
                <c:formatCode>General</c:formatCode>
                <c:ptCount val="9"/>
                <c:pt idx="0">
                  <c:v>0</c:v>
                </c:pt>
                <c:pt idx="1">
                  <c:v>2.5607638888888884</c:v>
                </c:pt>
                <c:pt idx="2">
                  <c:v>4.192708333333333</c:v>
                </c:pt>
                <c:pt idx="3">
                  <c:v>5.5902777777777786</c:v>
                </c:pt>
                <c:pt idx="4">
                  <c:v>7.3995535714285712</c:v>
                </c:pt>
                <c:pt idx="5">
                  <c:v>9.9119543650793638</c:v>
                </c:pt>
                <c:pt idx="6">
                  <c:v>10.35094246031746</c:v>
                </c:pt>
                <c:pt idx="7">
                  <c:v>11.116071428571429</c:v>
                </c:pt>
                <c:pt idx="8">
                  <c:v>9.71168154761904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258-A24B-AF01-E1E7CCE13295}"/>
            </c:ext>
          </c:extLst>
        </c:ser>
        <c:ser>
          <c:idx val="3"/>
          <c:order val="3"/>
          <c:tx>
            <c:v>ATP1 theoretical</c:v>
          </c:tx>
          <c:spPr>
            <a:ln w="34925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[1]Kinetic Repeat1'!$F$3:$F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[1]Kinetic Repeat1'!$H$3:$H$11</c:f>
              <c:numCache>
                <c:formatCode>General</c:formatCode>
                <c:ptCount val="9"/>
                <c:pt idx="0">
                  <c:v>0</c:v>
                </c:pt>
                <c:pt idx="1">
                  <c:v>3.2624845521905055</c:v>
                </c:pt>
                <c:pt idx="2">
                  <c:v>5.1302020313156937</c:v>
                </c:pt>
                <c:pt idx="3">
                  <c:v>6.3400615254511985</c:v>
                </c:pt>
                <c:pt idx="4">
                  <c:v>7.1875888285784564</c:v>
                </c:pt>
                <c:pt idx="5">
                  <c:v>8.2966720912941607</c:v>
                </c:pt>
                <c:pt idx="6">
                  <c:v>9.4650821927093318</c:v>
                </c:pt>
                <c:pt idx="7">
                  <c:v>10.279375030613087</c:v>
                </c:pt>
                <c:pt idx="8">
                  <c:v>10.5828606005608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258-A24B-AF01-E1E7CCE13295}"/>
            </c:ext>
          </c:extLst>
        </c:ser>
        <c:ser>
          <c:idx val="4"/>
          <c:order val="4"/>
          <c:tx>
            <c:v>ATP 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Kinetc Repeat2'!$P$4:$P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2.6308220866099127E-2</c:v>
                  </c:pt>
                  <c:pt idx="2">
                    <c:v>0.20334388816519255</c:v>
                  </c:pt>
                  <c:pt idx="3">
                    <c:v>0.27588248736293702</c:v>
                  </c:pt>
                  <c:pt idx="4">
                    <c:v>0.28263896820443413</c:v>
                  </c:pt>
                  <c:pt idx="5">
                    <c:v>0.20596215763949188</c:v>
                  </c:pt>
                  <c:pt idx="6">
                    <c:v>4.9104637582399281E-2</c:v>
                  </c:pt>
                  <c:pt idx="7">
                    <c:v>0.1250142881637305</c:v>
                  </c:pt>
                  <c:pt idx="8">
                    <c:v>0.17036575745231194</c:v>
                  </c:pt>
                </c:numCache>
              </c:numRef>
            </c:plus>
            <c:minus>
              <c:numRef>
                <c:f>'[1]Kinetc Repeat2'!$P$4:$P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2.6308220866099127E-2</c:v>
                  </c:pt>
                  <c:pt idx="2">
                    <c:v>0.20334388816519255</c:v>
                  </c:pt>
                  <c:pt idx="3">
                    <c:v>0.27588248736293702</c:v>
                  </c:pt>
                  <c:pt idx="4">
                    <c:v>0.28263896820443413</c:v>
                  </c:pt>
                  <c:pt idx="5">
                    <c:v>0.20596215763949188</c:v>
                  </c:pt>
                  <c:pt idx="6">
                    <c:v>4.9104637582399281E-2</c:v>
                  </c:pt>
                  <c:pt idx="7">
                    <c:v>0.1250142881637305</c:v>
                  </c:pt>
                  <c:pt idx="8">
                    <c:v>0.170365757452311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Kinetic Repeat1'!$K$3:$K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[1]Kinetic Repeat1'!$L$3:$L$11</c:f>
              <c:numCache>
                <c:formatCode>General</c:formatCode>
                <c:ptCount val="9"/>
                <c:pt idx="0">
                  <c:v>0</c:v>
                </c:pt>
                <c:pt idx="1">
                  <c:v>2.0510912698412693</c:v>
                </c:pt>
                <c:pt idx="2">
                  <c:v>4.6298363095238084</c:v>
                </c:pt>
                <c:pt idx="3">
                  <c:v>5.8110119047619051</c:v>
                </c:pt>
                <c:pt idx="4">
                  <c:v>6.1439732142857144</c:v>
                </c:pt>
                <c:pt idx="5">
                  <c:v>10.221974206349207</c:v>
                </c:pt>
                <c:pt idx="6">
                  <c:v>10.792410714285715</c:v>
                </c:pt>
                <c:pt idx="7">
                  <c:v>10.299479166666666</c:v>
                </c:pt>
                <c:pt idx="8">
                  <c:v>10.6194196428571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7258-A24B-AF01-E1E7CCE13295}"/>
            </c:ext>
          </c:extLst>
        </c:ser>
        <c:ser>
          <c:idx val="5"/>
          <c:order val="5"/>
          <c:tx>
            <c:v>ATP2 theoretical</c:v>
          </c:tx>
          <c:spPr>
            <a:ln w="34925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[1]Kinetic Repeat1'!$K$3:$K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[1]Kinetic Repeat1'!$M$3:$M$11</c:f>
              <c:numCache>
                <c:formatCode>General</c:formatCode>
                <c:ptCount val="9"/>
                <c:pt idx="0">
                  <c:v>0</c:v>
                </c:pt>
                <c:pt idx="1">
                  <c:v>3.2025331751285484</c:v>
                </c:pt>
                <c:pt idx="2">
                  <c:v>5.0557887503136625</c:v>
                </c:pt>
                <c:pt idx="3">
                  <c:v>6.2641009877705365</c:v>
                </c:pt>
                <c:pt idx="4">
                  <c:v>7.1142373878954404</c:v>
                </c:pt>
                <c:pt idx="5">
                  <c:v>8.2313618287129504</c:v>
                </c:pt>
                <c:pt idx="6">
                  <c:v>9.4139548100429185</c:v>
                </c:pt>
                <c:pt idx="7">
                  <c:v>10.241620206015876</c:v>
                </c:pt>
                <c:pt idx="8">
                  <c:v>10.55082619932815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7258-A24B-AF01-E1E7CCE132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1047727"/>
        <c:axId val="1227596815"/>
      </c:scatterChart>
      <c:valAx>
        <c:axId val="1211047727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6P 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227596815"/>
        <c:crosses val="autoZero"/>
        <c:crossBetween val="midCat"/>
        <c:majorUnit val="20"/>
        <c:minorUnit val="5"/>
      </c:valAx>
      <c:valAx>
        <c:axId val="12275968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</a:t>
                </a:r>
                <a:r>
                  <a:rPr lang="en-US" baseline="0"/>
                  <a:t> (acetyl-p </a:t>
                </a:r>
                <a:r>
                  <a:rPr lang="en-US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µ</a:t>
                </a:r>
                <a:r>
                  <a:rPr lang="en-US"/>
                  <a:t>mole  [XPK mg]</a:t>
                </a:r>
                <a:r>
                  <a:rPr lang="en-US" baseline="30000"/>
                  <a:t>-1</a:t>
                </a:r>
                <a:r>
                  <a:rPr lang="en-US"/>
                  <a:t> min</a:t>
                </a:r>
                <a:r>
                  <a:rPr lang="en-US" baseline="30000"/>
                  <a:t>-1</a:t>
                </a:r>
                <a:r>
                  <a:rPr lang="en-US"/>
                  <a:t>]</a:t>
                </a:r>
                <a:endParaRPr lang="en-TW"/>
              </a:p>
            </c:rich>
          </c:tx>
          <c:layout>
            <c:manualLayout>
              <c:xMode val="edge"/>
              <c:yMode val="edge"/>
              <c:x val="0.12689614751679062"/>
              <c:y val="4.503724201714288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2110477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9960567203683991"/>
          <c:y val="5.4683374236740662E-2"/>
          <c:w val="0.55077508177003165"/>
          <c:h val="0.70099564362903688"/>
        </c:manualLayout>
      </c:layout>
      <c:scatterChart>
        <c:scatterStyle val="smoothMarker"/>
        <c:varyColors val="0"/>
        <c:ser>
          <c:idx val="0"/>
          <c:order val="0"/>
          <c:tx>
            <c:v>ATP 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Kinetc Repeat2'!$D$4:$D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6368212527466425E-2</c:v>
                  </c:pt>
                  <c:pt idx="2">
                    <c:v>0.22517449604564624</c:v>
                  </c:pt>
                  <c:pt idx="3">
                    <c:v>0.12501428816373142</c:v>
                  </c:pt>
                  <c:pt idx="4">
                    <c:v>6.4104093995002026E-2</c:v>
                  </c:pt>
                  <c:pt idx="5">
                    <c:v>4.3306219754327045E-2</c:v>
                  </c:pt>
                  <c:pt idx="6">
                    <c:v>0.13230268672440157</c:v>
                  </c:pt>
                  <c:pt idx="7">
                    <c:v>2.8350575726657116E-2</c:v>
                  </c:pt>
                  <c:pt idx="8">
                    <c:v>0.2630822086609933</c:v>
                  </c:pt>
                </c:numCache>
              </c:numRef>
            </c:plus>
            <c:minus>
              <c:numRef>
                <c:f>'[1]Kinetc Repeat2'!$D$4:$D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6368212527466425E-2</c:v>
                  </c:pt>
                  <c:pt idx="2">
                    <c:v>0.22517449604564624</c:v>
                  </c:pt>
                  <c:pt idx="3">
                    <c:v>0.12501428816373142</c:v>
                  </c:pt>
                  <c:pt idx="4">
                    <c:v>6.4104093995002026E-2</c:v>
                  </c:pt>
                  <c:pt idx="5">
                    <c:v>4.3306219754327045E-2</c:v>
                  </c:pt>
                  <c:pt idx="6">
                    <c:v>0.13230268672440157</c:v>
                  </c:pt>
                  <c:pt idx="7">
                    <c:v>2.8350575726657116E-2</c:v>
                  </c:pt>
                  <c:pt idx="8">
                    <c:v>0.26308220866099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Kinetic Repeat1'!$A$3:$A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[1]Kinetic Repeat1'!$B$3:$B$11</c:f>
              <c:numCache>
                <c:formatCode>General</c:formatCode>
                <c:ptCount val="9"/>
                <c:pt idx="0">
                  <c:v>0</c:v>
                </c:pt>
                <c:pt idx="1">
                  <c:v>3.1115591397849456</c:v>
                </c:pt>
                <c:pt idx="2">
                  <c:v>4.5799731182795691</c:v>
                </c:pt>
                <c:pt idx="3">
                  <c:v>4.8135080645161281</c:v>
                </c:pt>
                <c:pt idx="4">
                  <c:v>7.0379704301075261</c:v>
                </c:pt>
                <c:pt idx="5">
                  <c:v>11.063988095238097</c:v>
                </c:pt>
                <c:pt idx="6">
                  <c:v>11.319444444444445</c:v>
                </c:pt>
                <c:pt idx="7">
                  <c:v>11.817540322580644</c:v>
                </c:pt>
                <c:pt idx="8">
                  <c:v>12.5744047619047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DFF-544E-A70E-E0AA00FD39DC}"/>
            </c:ext>
          </c:extLst>
        </c:ser>
        <c:ser>
          <c:idx val="1"/>
          <c:order val="1"/>
          <c:tx>
            <c:v>ATP 0 theoretical</c:v>
          </c:tx>
          <c:spPr>
            <a:ln w="3492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[1]Kinetic Repeat1'!$A$3:$A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[1]Kinetic Repeat1'!$C$3:$C$11</c:f>
              <c:numCache>
                <c:formatCode>General</c:formatCode>
                <c:ptCount val="9"/>
                <c:pt idx="0">
                  <c:v>0</c:v>
                </c:pt>
                <c:pt idx="1">
                  <c:v>3.4263785053743456</c:v>
                </c:pt>
                <c:pt idx="2">
                  <c:v>5.4233403370430118</c:v>
                </c:pt>
                <c:pt idx="3">
                  <c:v>6.7309926594704264</c:v>
                </c:pt>
                <c:pt idx="4">
                  <c:v>7.6537069925154642</c:v>
                </c:pt>
                <c:pt idx="5">
                  <c:v>8.8695896940710828</c:v>
                </c:pt>
                <c:pt idx="6">
                  <c:v>10.160938813914308</c:v>
                </c:pt>
                <c:pt idx="7">
                  <c:v>11.067306935712741</c:v>
                </c:pt>
                <c:pt idx="8">
                  <c:v>11.4064637571193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DFF-544E-A70E-E0AA00FD39DC}"/>
            </c:ext>
          </c:extLst>
        </c:ser>
        <c:ser>
          <c:idx val="2"/>
          <c:order val="2"/>
          <c:tx>
            <c:v>ATP 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Kinetc Repeat2'!$J$4:$J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1071253744044582</c:v>
                  </c:pt>
                  <c:pt idx="2">
                    <c:v>0.33971435466294436</c:v>
                  </c:pt>
                  <c:pt idx="3">
                    <c:v>0.23421419380610661</c:v>
                  </c:pt>
                  <c:pt idx="4">
                    <c:v>0.27789831489682881</c:v>
                  </c:pt>
                  <c:pt idx="5">
                    <c:v>4.2513614377130996E-4</c:v>
                  </c:pt>
                  <c:pt idx="6">
                    <c:v>2.7216552697590892E-4</c:v>
                  </c:pt>
                  <c:pt idx="7">
                    <c:v>1.0596994682281226E-3</c:v>
                  </c:pt>
                  <c:pt idx="8">
                    <c:v>9.4280904158206436E-4</c:v>
                  </c:pt>
                </c:numCache>
              </c:numRef>
            </c:plus>
            <c:minus>
              <c:numRef>
                <c:f>'[1]Kinetc Repeat2'!$J$4:$J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1071253744044582</c:v>
                  </c:pt>
                  <c:pt idx="2">
                    <c:v>0.33971435466294436</c:v>
                  </c:pt>
                  <c:pt idx="3">
                    <c:v>0.23421419380610661</c:v>
                  </c:pt>
                  <c:pt idx="4">
                    <c:v>0.27789831489682881</c:v>
                  </c:pt>
                  <c:pt idx="5">
                    <c:v>4.2513614377130996E-4</c:v>
                  </c:pt>
                  <c:pt idx="6">
                    <c:v>2.7216552697590892E-4</c:v>
                  </c:pt>
                  <c:pt idx="7">
                    <c:v>1.0596994682281226E-3</c:v>
                  </c:pt>
                  <c:pt idx="8">
                    <c:v>9.428090415820643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Kinetic Repeat1'!$F$3:$F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[1]Kinetic Repeat1'!$G$3:$G$11</c:f>
              <c:numCache>
                <c:formatCode>General</c:formatCode>
                <c:ptCount val="9"/>
                <c:pt idx="0">
                  <c:v>0</c:v>
                </c:pt>
                <c:pt idx="1">
                  <c:v>2.5607638888888884</c:v>
                </c:pt>
                <c:pt idx="2">
                  <c:v>4.192708333333333</c:v>
                </c:pt>
                <c:pt idx="3">
                  <c:v>5.5902777777777786</c:v>
                </c:pt>
                <c:pt idx="4">
                  <c:v>7.3995535714285712</c:v>
                </c:pt>
                <c:pt idx="5">
                  <c:v>9.9119543650793638</c:v>
                </c:pt>
                <c:pt idx="6">
                  <c:v>10.35094246031746</c:v>
                </c:pt>
                <c:pt idx="7">
                  <c:v>11.116071428571429</c:v>
                </c:pt>
                <c:pt idx="8">
                  <c:v>9.71168154761904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DFF-544E-A70E-E0AA00FD39DC}"/>
            </c:ext>
          </c:extLst>
        </c:ser>
        <c:ser>
          <c:idx val="3"/>
          <c:order val="3"/>
          <c:tx>
            <c:v>ATP1 theoretical</c:v>
          </c:tx>
          <c:spPr>
            <a:ln w="34925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[1]Kinetic Repeat1'!$F$3:$F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[1]Kinetic Repeat1'!$H$3:$H$11</c:f>
              <c:numCache>
                <c:formatCode>General</c:formatCode>
                <c:ptCount val="9"/>
                <c:pt idx="0">
                  <c:v>0</c:v>
                </c:pt>
                <c:pt idx="1">
                  <c:v>3.2624845521905055</c:v>
                </c:pt>
                <c:pt idx="2">
                  <c:v>5.1302020313156937</c:v>
                </c:pt>
                <c:pt idx="3">
                  <c:v>6.3400615254511985</c:v>
                </c:pt>
                <c:pt idx="4">
                  <c:v>7.1875888285784564</c:v>
                </c:pt>
                <c:pt idx="5">
                  <c:v>8.2966720912941607</c:v>
                </c:pt>
                <c:pt idx="6">
                  <c:v>9.4650821927093318</c:v>
                </c:pt>
                <c:pt idx="7">
                  <c:v>10.279375030613087</c:v>
                </c:pt>
                <c:pt idx="8">
                  <c:v>10.5828606005608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DFF-544E-A70E-E0AA00FD39DC}"/>
            </c:ext>
          </c:extLst>
        </c:ser>
        <c:ser>
          <c:idx val="4"/>
          <c:order val="4"/>
          <c:tx>
            <c:v>ATP 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Kinetc Repeat2'!$P$4:$P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2.6308220866099127E-2</c:v>
                  </c:pt>
                  <c:pt idx="2">
                    <c:v>0.20334388816519255</c:v>
                  </c:pt>
                  <c:pt idx="3">
                    <c:v>0.27588248736293702</c:v>
                  </c:pt>
                  <c:pt idx="4">
                    <c:v>0.28263896820443413</c:v>
                  </c:pt>
                  <c:pt idx="5">
                    <c:v>0.20596215763949188</c:v>
                  </c:pt>
                  <c:pt idx="6">
                    <c:v>4.9104637582399281E-2</c:v>
                  </c:pt>
                  <c:pt idx="7">
                    <c:v>0.1250142881637305</c:v>
                  </c:pt>
                  <c:pt idx="8">
                    <c:v>0.17036575745231194</c:v>
                  </c:pt>
                </c:numCache>
              </c:numRef>
            </c:plus>
            <c:minus>
              <c:numRef>
                <c:f>'[1]Kinetc Repeat2'!$P$4:$P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2.6308220866099127E-2</c:v>
                  </c:pt>
                  <c:pt idx="2">
                    <c:v>0.20334388816519255</c:v>
                  </c:pt>
                  <c:pt idx="3">
                    <c:v>0.27588248736293702</c:v>
                  </c:pt>
                  <c:pt idx="4">
                    <c:v>0.28263896820443413</c:v>
                  </c:pt>
                  <c:pt idx="5">
                    <c:v>0.20596215763949188</c:v>
                  </c:pt>
                  <c:pt idx="6">
                    <c:v>4.9104637582399281E-2</c:v>
                  </c:pt>
                  <c:pt idx="7">
                    <c:v>0.1250142881637305</c:v>
                  </c:pt>
                  <c:pt idx="8">
                    <c:v>0.170365757452311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Kinetic Repeat1'!$K$3:$K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[1]Kinetic Repeat1'!$L$3:$L$11</c:f>
              <c:numCache>
                <c:formatCode>General</c:formatCode>
                <c:ptCount val="9"/>
                <c:pt idx="0">
                  <c:v>0</c:v>
                </c:pt>
                <c:pt idx="1">
                  <c:v>2.0510912698412693</c:v>
                </c:pt>
                <c:pt idx="2">
                  <c:v>4.6298363095238084</c:v>
                </c:pt>
                <c:pt idx="3">
                  <c:v>5.8110119047619051</c:v>
                </c:pt>
                <c:pt idx="4">
                  <c:v>6.1439732142857144</c:v>
                </c:pt>
                <c:pt idx="5">
                  <c:v>10.221974206349207</c:v>
                </c:pt>
                <c:pt idx="6">
                  <c:v>10.792410714285715</c:v>
                </c:pt>
                <c:pt idx="7">
                  <c:v>10.299479166666666</c:v>
                </c:pt>
                <c:pt idx="8">
                  <c:v>10.6194196428571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5DFF-544E-A70E-E0AA00FD39DC}"/>
            </c:ext>
          </c:extLst>
        </c:ser>
        <c:ser>
          <c:idx val="5"/>
          <c:order val="5"/>
          <c:tx>
            <c:v>ATP2 theoretical</c:v>
          </c:tx>
          <c:spPr>
            <a:ln w="34925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[1]Kinetic Repeat1'!$K$3:$K$11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5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[1]Kinetic Repeat1'!$M$3:$M$11</c:f>
              <c:numCache>
                <c:formatCode>General</c:formatCode>
                <c:ptCount val="9"/>
                <c:pt idx="0">
                  <c:v>0</c:v>
                </c:pt>
                <c:pt idx="1">
                  <c:v>3.2025331751285484</c:v>
                </c:pt>
                <c:pt idx="2">
                  <c:v>5.0557887503136625</c:v>
                </c:pt>
                <c:pt idx="3">
                  <c:v>6.2641009877705365</c:v>
                </c:pt>
                <c:pt idx="4">
                  <c:v>7.1142373878954404</c:v>
                </c:pt>
                <c:pt idx="5">
                  <c:v>8.2313618287129504</c:v>
                </c:pt>
                <c:pt idx="6">
                  <c:v>9.4139548100429185</c:v>
                </c:pt>
                <c:pt idx="7">
                  <c:v>10.241620206015876</c:v>
                </c:pt>
                <c:pt idx="8">
                  <c:v>10.55082619932815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5DFF-544E-A70E-E0AA00FD39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1047727"/>
        <c:axId val="1227596815"/>
      </c:scatterChart>
      <c:valAx>
        <c:axId val="1211047727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6P 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227596815"/>
        <c:crosses val="autoZero"/>
        <c:crossBetween val="midCat"/>
        <c:majorUnit val="20"/>
        <c:minorUnit val="5"/>
      </c:valAx>
      <c:valAx>
        <c:axId val="12275968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</a:t>
                </a:r>
                <a:r>
                  <a:rPr lang="en-US" baseline="0"/>
                  <a:t> (acetyl-p </a:t>
                </a:r>
                <a:r>
                  <a:rPr lang="en-US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µ</a:t>
                </a:r>
                <a:r>
                  <a:rPr lang="en-US"/>
                  <a:t>mole  [XPK mg]</a:t>
                </a:r>
                <a:r>
                  <a:rPr lang="en-US" baseline="30000"/>
                  <a:t>-1</a:t>
                </a:r>
                <a:r>
                  <a:rPr lang="en-US"/>
                  <a:t> min</a:t>
                </a:r>
                <a:r>
                  <a:rPr lang="en-US" baseline="30000"/>
                  <a:t>-1</a:t>
                </a:r>
                <a:r>
                  <a:rPr lang="en-US"/>
                  <a:t>]</a:t>
                </a:r>
                <a:endParaRPr lang="en-TW"/>
              </a:p>
            </c:rich>
          </c:tx>
          <c:layout>
            <c:manualLayout>
              <c:xMode val="edge"/>
              <c:yMode val="edge"/>
              <c:x val="0.12689614751679062"/>
              <c:y val="4.503724201714288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2110477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9960567203683991"/>
          <c:y val="5.4683374236740662E-2"/>
          <c:w val="0.55077508177003165"/>
          <c:h val="0.70099564362903688"/>
        </c:manualLayout>
      </c:layout>
      <c:scatterChart>
        <c:scatterStyle val="smoothMarker"/>
        <c:varyColors val="0"/>
        <c:ser>
          <c:idx val="0"/>
          <c:order val="0"/>
          <c:tx>
            <c:v>ATP 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Kinetic Repeat3'!$A$3:$A$10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3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</c:numCache>
            </c:numRef>
          </c:xVal>
          <c:yVal>
            <c:numRef>
              <c:f>'[1]Kinetic Repeat3'!$B$3:$B$10</c:f>
              <c:numCache>
                <c:formatCode>General</c:formatCode>
                <c:ptCount val="8"/>
                <c:pt idx="0">
                  <c:v>0</c:v>
                </c:pt>
                <c:pt idx="1">
                  <c:v>3.3009259259259269</c:v>
                </c:pt>
                <c:pt idx="2">
                  <c:v>4.9305555555555562</c:v>
                </c:pt>
                <c:pt idx="3">
                  <c:v>6.8750000000000009</c:v>
                </c:pt>
                <c:pt idx="4">
                  <c:v>10.462962962962964</c:v>
                </c:pt>
                <c:pt idx="5">
                  <c:v>11.592592592592588</c:v>
                </c:pt>
                <c:pt idx="6">
                  <c:v>9.5370370370370381</c:v>
                </c:pt>
                <c:pt idx="7">
                  <c:v>9.59259259259258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470-E74A-B842-B7A9BC874AC9}"/>
            </c:ext>
          </c:extLst>
        </c:ser>
        <c:ser>
          <c:idx val="1"/>
          <c:order val="1"/>
          <c:tx>
            <c:v>ATP 0 theoretical</c:v>
          </c:tx>
          <c:spPr>
            <a:ln w="3492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[1]Kinetic Repeat3'!$A$3:$A$10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3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</c:numCache>
            </c:numRef>
          </c:xVal>
          <c:yVal>
            <c:numRef>
              <c:f>'[1]Kinetic Repeat3'!$E$3:$E$10</c:f>
              <c:numCache>
                <c:formatCode>General</c:formatCode>
                <c:ptCount val="8"/>
                <c:pt idx="0">
                  <c:v>0</c:v>
                </c:pt>
                <c:pt idx="1">
                  <c:v>3.5561982326602317</c:v>
                </c:pt>
                <c:pt idx="2">
                  <c:v>5.485590320462169</c:v>
                </c:pt>
                <c:pt idx="3">
                  <c:v>6.6966681536840849</c:v>
                </c:pt>
                <c:pt idx="4">
                  <c:v>8.5940041379815817</c:v>
                </c:pt>
                <c:pt idx="5">
                  <c:v>9.6924510511884101</c:v>
                </c:pt>
                <c:pt idx="6">
                  <c:v>10.443283640784063</c:v>
                </c:pt>
                <c:pt idx="7">
                  <c:v>10.7200969430809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470-E74A-B842-B7A9BC874AC9}"/>
            </c:ext>
          </c:extLst>
        </c:ser>
        <c:ser>
          <c:idx val="2"/>
          <c:order val="2"/>
          <c:tx>
            <c:v>ATP 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[1]Kinetic Repeat3'!$G$3:$G$8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5</c:v>
                </c:pt>
                <c:pt idx="3">
                  <c:v>30</c:v>
                </c:pt>
                <c:pt idx="4">
                  <c:v>50</c:v>
                </c:pt>
                <c:pt idx="5">
                  <c:v>100</c:v>
                </c:pt>
              </c:numCache>
            </c:numRef>
          </c:xVal>
          <c:yVal>
            <c:numRef>
              <c:f>'[1]Kinetic Repeat3'!$H$3:$H$8</c:f>
              <c:numCache>
                <c:formatCode>General</c:formatCode>
                <c:ptCount val="6"/>
                <c:pt idx="0">
                  <c:v>0</c:v>
                </c:pt>
                <c:pt idx="1">
                  <c:v>4.1250000000000009</c:v>
                </c:pt>
                <c:pt idx="2">
                  <c:v>7.4232804232804241</c:v>
                </c:pt>
                <c:pt idx="3">
                  <c:v>9.9027777777777786</c:v>
                </c:pt>
                <c:pt idx="4">
                  <c:v>10.208333333333334</c:v>
                </c:pt>
                <c:pt idx="5">
                  <c:v>9.55555555555555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470-E74A-B842-B7A9BC874AC9}"/>
            </c:ext>
          </c:extLst>
        </c:ser>
        <c:ser>
          <c:idx val="3"/>
          <c:order val="3"/>
          <c:tx>
            <c:v>ATP1 theoretical</c:v>
          </c:tx>
          <c:spPr>
            <a:ln w="34925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[1]Kinetic Repeat3'!$G$3:$G$8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5</c:v>
                </c:pt>
                <c:pt idx="3">
                  <c:v>30</c:v>
                </c:pt>
                <c:pt idx="4">
                  <c:v>50</c:v>
                </c:pt>
                <c:pt idx="5">
                  <c:v>100</c:v>
                </c:pt>
              </c:numCache>
            </c:numRef>
          </c:xVal>
          <c:yVal>
            <c:numRef>
              <c:f>'[1]Kinetic Repeat3'!$K$3:$K$8</c:f>
              <c:numCache>
                <c:formatCode>General</c:formatCode>
                <c:ptCount val="6"/>
                <c:pt idx="0">
                  <c:v>0</c:v>
                </c:pt>
                <c:pt idx="1">
                  <c:v>4.5582650165653771</c:v>
                </c:pt>
                <c:pt idx="2">
                  <c:v>7.5411225703843847</c:v>
                </c:pt>
                <c:pt idx="3">
                  <c:v>9.0161255682129955</c:v>
                </c:pt>
                <c:pt idx="4">
                  <c:v>9.7814013579243877</c:v>
                </c:pt>
                <c:pt idx="5">
                  <c:v>10.4464084691017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470-E74A-B842-B7A9BC874AC9}"/>
            </c:ext>
          </c:extLst>
        </c:ser>
        <c:ser>
          <c:idx val="4"/>
          <c:order val="4"/>
          <c:tx>
            <c:v>ATP 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1]Kinetic Repeat3'!$M$3:$M$8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5</c:v>
                </c:pt>
                <c:pt idx="3">
                  <c:v>30</c:v>
                </c:pt>
                <c:pt idx="4">
                  <c:v>50</c:v>
                </c:pt>
                <c:pt idx="5">
                  <c:v>100</c:v>
                </c:pt>
              </c:numCache>
            </c:numRef>
          </c:xVal>
          <c:yVal>
            <c:numRef>
              <c:f>'[1]Kinetic Repeat3'!$N$3:$N$8</c:f>
              <c:numCache>
                <c:formatCode>General</c:formatCode>
                <c:ptCount val="6"/>
                <c:pt idx="0">
                  <c:v>0</c:v>
                </c:pt>
                <c:pt idx="1">
                  <c:v>1.9861111111111114</c:v>
                </c:pt>
                <c:pt idx="2">
                  <c:v>5.4074074074074083</c:v>
                </c:pt>
                <c:pt idx="3">
                  <c:v>8.3333333333333321</c:v>
                </c:pt>
                <c:pt idx="4">
                  <c:v>9.0740740740740744</c:v>
                </c:pt>
                <c:pt idx="5">
                  <c:v>7.30555555555555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1470-E74A-B842-B7A9BC874AC9}"/>
            </c:ext>
          </c:extLst>
        </c:ser>
        <c:ser>
          <c:idx val="5"/>
          <c:order val="5"/>
          <c:tx>
            <c:v>ATP2 theoretical</c:v>
          </c:tx>
          <c:spPr>
            <a:ln w="34925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[1]Kinetic Repeat3'!$M$3:$M$8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5</c:v>
                </c:pt>
                <c:pt idx="3">
                  <c:v>30</c:v>
                </c:pt>
                <c:pt idx="4">
                  <c:v>50</c:v>
                </c:pt>
                <c:pt idx="5">
                  <c:v>100</c:v>
                </c:pt>
              </c:numCache>
            </c:numRef>
          </c:xVal>
          <c:yVal>
            <c:numRef>
              <c:f>'[1]Kinetic Repeat3'!$Q$3:$Q$8</c:f>
              <c:numCache>
                <c:formatCode>General</c:formatCode>
                <c:ptCount val="6"/>
                <c:pt idx="0">
                  <c:v>0</c:v>
                </c:pt>
                <c:pt idx="1">
                  <c:v>3.3942618433020293</c:v>
                </c:pt>
                <c:pt idx="2">
                  <c:v>6.2967924040440995</c:v>
                </c:pt>
                <c:pt idx="3">
                  <c:v>8.0089666137509479</c:v>
                </c:pt>
                <c:pt idx="4">
                  <c:v>8.9863675343447564</c:v>
                </c:pt>
                <c:pt idx="5">
                  <c:v>9.89174673265939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1470-E74A-B842-B7A9BC874A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1047727"/>
        <c:axId val="1227596815"/>
      </c:scatterChart>
      <c:valAx>
        <c:axId val="1211047727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6P 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227596815"/>
        <c:crosses val="autoZero"/>
        <c:crossBetween val="midCat"/>
        <c:majorUnit val="20"/>
        <c:minorUnit val="5"/>
      </c:valAx>
      <c:valAx>
        <c:axId val="12275968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</a:t>
                </a:r>
                <a:r>
                  <a:rPr lang="en-US" baseline="0"/>
                  <a:t> (acetyl-p </a:t>
                </a:r>
                <a:r>
                  <a:rPr lang="en-US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µ</a:t>
                </a:r>
                <a:r>
                  <a:rPr lang="en-US"/>
                  <a:t>mole  [XPK mg]</a:t>
                </a:r>
                <a:r>
                  <a:rPr lang="en-US" baseline="30000"/>
                  <a:t>-1</a:t>
                </a:r>
                <a:r>
                  <a:rPr lang="en-US"/>
                  <a:t> min</a:t>
                </a:r>
                <a:r>
                  <a:rPr lang="en-US" baseline="30000"/>
                  <a:t>-1</a:t>
                </a:r>
                <a:r>
                  <a:rPr lang="en-US"/>
                  <a:t>]</a:t>
                </a:r>
                <a:endParaRPr lang="en-TW"/>
              </a:p>
            </c:rich>
          </c:tx>
          <c:layout>
            <c:manualLayout>
              <c:xMode val="edge"/>
              <c:yMode val="edge"/>
              <c:x val="0.12689614751679062"/>
              <c:y val="4.503724201714288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2110477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5" Type="http://schemas.openxmlformats.org/officeDocument/2006/relationships/chart" Target="../charts/chart17.xml"/><Relationship Id="rId4" Type="http://schemas.openxmlformats.org/officeDocument/2006/relationships/chart" Target="../charts/chart16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1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3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1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9.xml"/><Relationship Id="rId2" Type="http://schemas.openxmlformats.org/officeDocument/2006/relationships/chart" Target="../charts/chart28.xml"/><Relationship Id="rId1" Type="http://schemas.openxmlformats.org/officeDocument/2006/relationships/chart" Target="../charts/chart27.xml"/><Relationship Id="rId6" Type="http://schemas.openxmlformats.org/officeDocument/2006/relationships/chart" Target="../charts/chart32.xml"/><Relationship Id="rId5" Type="http://schemas.openxmlformats.org/officeDocument/2006/relationships/chart" Target="../charts/chart31.xml"/><Relationship Id="rId4" Type="http://schemas.openxmlformats.org/officeDocument/2006/relationships/chart" Target="../charts/chart30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3.xml"/></Relationships>
</file>

<file path=xl/drawings/_rels/drawing2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6.xml"/><Relationship Id="rId2" Type="http://schemas.openxmlformats.org/officeDocument/2006/relationships/chart" Target="../charts/chart35.xml"/><Relationship Id="rId1" Type="http://schemas.openxmlformats.org/officeDocument/2006/relationships/chart" Target="../charts/chart34.xml"/><Relationship Id="rId6" Type="http://schemas.openxmlformats.org/officeDocument/2006/relationships/chart" Target="../charts/chart39.xml"/><Relationship Id="rId5" Type="http://schemas.openxmlformats.org/officeDocument/2006/relationships/chart" Target="../charts/chart38.xml"/><Relationship Id="rId4" Type="http://schemas.openxmlformats.org/officeDocument/2006/relationships/chart" Target="../charts/chart37.xml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0.xml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1.xml"/></Relationships>
</file>

<file path=xl/drawings/_rels/drawing2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3.xml"/><Relationship Id="rId1" Type="http://schemas.openxmlformats.org/officeDocument/2006/relationships/chart" Target="../charts/chart42.xml"/></Relationships>
</file>

<file path=xl/drawings/_rels/drawing2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6.xml"/><Relationship Id="rId1" Type="http://schemas.openxmlformats.org/officeDocument/2006/relationships/chart" Target="../charts/chart45.xml"/></Relationships>
</file>

<file path=xl/drawings/_rels/drawing3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54.xml"/><Relationship Id="rId3" Type="http://schemas.openxmlformats.org/officeDocument/2006/relationships/chart" Target="../charts/chart49.xml"/><Relationship Id="rId7" Type="http://schemas.openxmlformats.org/officeDocument/2006/relationships/chart" Target="../charts/chart53.xml"/><Relationship Id="rId2" Type="http://schemas.openxmlformats.org/officeDocument/2006/relationships/chart" Target="../charts/chart48.xml"/><Relationship Id="rId1" Type="http://schemas.openxmlformats.org/officeDocument/2006/relationships/chart" Target="../charts/chart47.xml"/><Relationship Id="rId6" Type="http://schemas.openxmlformats.org/officeDocument/2006/relationships/chart" Target="../charts/chart52.xml"/><Relationship Id="rId5" Type="http://schemas.openxmlformats.org/officeDocument/2006/relationships/chart" Target="../charts/chart51.xml"/><Relationship Id="rId4" Type="http://schemas.openxmlformats.org/officeDocument/2006/relationships/chart" Target="../charts/chart50.xml"/><Relationship Id="rId9" Type="http://schemas.openxmlformats.org/officeDocument/2006/relationships/chart" Target="../charts/chart5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3406</xdr:colOff>
      <xdr:row>32</xdr:row>
      <xdr:rowOff>155177</xdr:rowOff>
    </xdr:from>
    <xdr:to>
      <xdr:col>12</xdr:col>
      <xdr:colOff>356989</xdr:colOff>
      <xdr:row>81</xdr:row>
      <xdr:rowOff>20834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4B4E3B0B-A1F6-4CF7-96D7-6781A0D5A4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8908</xdr:colOff>
      <xdr:row>7</xdr:row>
      <xdr:rowOff>87841</xdr:rowOff>
    </xdr:from>
    <xdr:to>
      <xdr:col>10</xdr:col>
      <xdr:colOff>485177</xdr:colOff>
      <xdr:row>50</xdr:row>
      <xdr:rowOff>59531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8E1C02D7-607C-3641-8C01-EC005B338E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00321</xdr:colOff>
      <xdr:row>7</xdr:row>
      <xdr:rowOff>71426</xdr:rowOff>
    </xdr:from>
    <xdr:to>
      <xdr:col>19</xdr:col>
      <xdr:colOff>308184</xdr:colOff>
      <xdr:row>44</xdr:row>
      <xdr:rowOff>13939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BE82D174-BF87-C24F-ABE1-B9D24BE759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178768</xdr:colOff>
      <xdr:row>7</xdr:row>
      <xdr:rowOff>71516</xdr:rowOff>
    </xdr:from>
    <xdr:to>
      <xdr:col>28</xdr:col>
      <xdr:colOff>92222</xdr:colOff>
      <xdr:row>44</xdr:row>
      <xdr:rowOff>136290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3BDFE32E-E79B-2646-AC13-3801DDAA4E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592138</xdr:colOff>
      <xdr:row>2</xdr:row>
      <xdr:rowOff>102791</xdr:rowOff>
    </xdr:from>
    <xdr:to>
      <xdr:col>34</xdr:col>
      <xdr:colOff>228370</xdr:colOff>
      <xdr:row>39</xdr:row>
      <xdr:rowOff>16767</xdr:rowOff>
    </xdr:to>
    <xdr:grpSp>
      <xdr:nvGrpSpPr>
        <xdr:cNvPr id="5" name="群組 4">
          <a:extLst>
            <a:ext uri="{FF2B5EF4-FFF2-40B4-BE49-F238E27FC236}">
              <a16:creationId xmlns:a16="http://schemas.microsoft.com/office/drawing/2014/main" id="{7EA1A602-635A-C949-A727-04307C14DD28}"/>
            </a:ext>
          </a:extLst>
        </xdr:cNvPr>
        <xdr:cNvGrpSpPr/>
      </xdr:nvGrpSpPr>
      <xdr:grpSpPr>
        <a:xfrm>
          <a:off x="17419638" y="432991"/>
          <a:ext cx="5694132" cy="6022676"/>
          <a:chOff x="8381933" y="5150764"/>
          <a:chExt cx="5203049" cy="6248254"/>
        </a:xfrm>
      </xdr:grpSpPr>
      <xdr:graphicFrame macro="">
        <xdr:nvGraphicFramePr>
          <xdr:cNvPr id="6" name="圖表 5">
            <a:extLst>
              <a:ext uri="{FF2B5EF4-FFF2-40B4-BE49-F238E27FC236}">
                <a16:creationId xmlns:a16="http://schemas.microsoft.com/office/drawing/2014/main" id="{BE64D8D2-6108-636A-CCEE-9968D790A09D}"/>
              </a:ext>
            </a:extLst>
          </xdr:cNvPr>
          <xdr:cNvGraphicFramePr>
            <a:graphicFrameLocks/>
          </xdr:cNvGraphicFramePr>
        </xdr:nvGraphicFramePr>
        <xdr:xfrm>
          <a:off x="8381933" y="5150764"/>
          <a:ext cx="5203049" cy="624825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pSp>
        <xdr:nvGrpSpPr>
          <xdr:cNvPr id="7" name="群組 6">
            <a:extLst>
              <a:ext uri="{FF2B5EF4-FFF2-40B4-BE49-F238E27FC236}">
                <a16:creationId xmlns:a16="http://schemas.microsoft.com/office/drawing/2014/main" id="{555E44D6-5538-325E-7D0D-C248C62E3C2C}"/>
              </a:ext>
            </a:extLst>
          </xdr:cNvPr>
          <xdr:cNvGrpSpPr/>
        </xdr:nvGrpSpPr>
        <xdr:grpSpPr>
          <a:xfrm>
            <a:off x="11886916" y="8648796"/>
            <a:ext cx="1293103" cy="1068583"/>
            <a:chOff x="11217662" y="3407986"/>
            <a:chExt cx="1126525" cy="937757"/>
          </a:xfrm>
        </xdr:grpSpPr>
        <xdr:sp macro="" textlink="">
          <xdr:nvSpPr>
            <xdr:cNvPr id="8" name="文字方塊 7">
              <a:extLst>
                <a:ext uri="{FF2B5EF4-FFF2-40B4-BE49-F238E27FC236}">
                  <a16:creationId xmlns:a16="http://schemas.microsoft.com/office/drawing/2014/main" id="{C87DCB54-58D0-BD5D-EB26-7EFC60117651}"/>
                </a:ext>
              </a:extLst>
            </xdr:cNvPr>
            <xdr:cNvSpPr txBox="1"/>
          </xdr:nvSpPr>
          <xdr:spPr>
            <a:xfrm>
              <a:off x="11217662" y="3407986"/>
              <a:ext cx="1100942" cy="93775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US" sz="1800"/>
                <a:t>ATP</a:t>
              </a:r>
              <a:r>
                <a:rPr lang="en-US" sz="1800" baseline="0"/>
                <a:t> 0mM</a:t>
              </a:r>
            </a:p>
            <a:p>
              <a:r>
                <a:rPr lang="en-US" sz="1800" baseline="0"/>
                <a:t>ATP 1mM</a:t>
              </a:r>
            </a:p>
            <a:p>
              <a:r>
                <a:rPr lang="en-US" sz="1800" baseline="0"/>
                <a:t>ATP 2mM</a:t>
              </a:r>
              <a:endParaRPr lang="en-US" sz="1800"/>
            </a:p>
          </xdr:txBody>
        </xdr:sp>
        <xdr:sp macro="" textlink="">
          <xdr:nvSpPr>
            <xdr:cNvPr id="9" name="橢圓 8">
              <a:extLst>
                <a:ext uri="{FF2B5EF4-FFF2-40B4-BE49-F238E27FC236}">
                  <a16:creationId xmlns:a16="http://schemas.microsoft.com/office/drawing/2014/main" id="{E4712088-84B7-A08A-758E-C7A4C61B9475}"/>
                </a:ext>
              </a:extLst>
            </xdr:cNvPr>
            <xdr:cNvSpPr/>
          </xdr:nvSpPr>
          <xdr:spPr>
            <a:xfrm>
              <a:off x="12203480" y="3511983"/>
              <a:ext cx="136829" cy="134325"/>
            </a:xfrm>
            <a:prstGeom prst="ellipse">
              <a:avLst/>
            </a:prstGeom>
            <a:solidFill>
              <a:schemeClr val="accent1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10" name="橢圓 9">
              <a:extLst>
                <a:ext uri="{FF2B5EF4-FFF2-40B4-BE49-F238E27FC236}">
                  <a16:creationId xmlns:a16="http://schemas.microsoft.com/office/drawing/2014/main" id="{F03F328A-94A8-D2AB-6C68-66AC57CFBC60}"/>
                </a:ext>
              </a:extLst>
            </xdr:cNvPr>
            <xdr:cNvSpPr/>
          </xdr:nvSpPr>
          <xdr:spPr>
            <a:xfrm>
              <a:off x="12206164" y="3734609"/>
              <a:ext cx="130479" cy="139923"/>
            </a:xfrm>
            <a:prstGeom prst="ellipse">
              <a:avLst/>
            </a:prstGeom>
            <a:solidFill>
              <a:schemeClr val="bg1">
                <a:lumMod val="6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11" name="橢圓 10">
              <a:extLst>
                <a:ext uri="{FF2B5EF4-FFF2-40B4-BE49-F238E27FC236}">
                  <a16:creationId xmlns:a16="http://schemas.microsoft.com/office/drawing/2014/main" id="{ECF0696A-F8E7-0707-AAD4-1A0B822F4BC5}"/>
                </a:ext>
              </a:extLst>
            </xdr:cNvPr>
            <xdr:cNvSpPr/>
          </xdr:nvSpPr>
          <xdr:spPr>
            <a:xfrm>
              <a:off x="12207358" y="3980444"/>
              <a:ext cx="136829" cy="140675"/>
            </a:xfrm>
            <a:prstGeom prst="ellipse">
              <a:avLst/>
            </a:prstGeom>
            <a:solidFill>
              <a:schemeClr val="accent4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</xdr:grpSp>
    </xdr:grpSp>
    <xdr:clientData/>
  </xdr:twoCellAnchor>
  <xdr:twoCellAnchor>
    <xdr:from>
      <xdr:col>28</xdr:col>
      <xdr:colOff>565703</xdr:colOff>
      <xdr:row>51</xdr:row>
      <xdr:rowOff>124048</xdr:rowOff>
    </xdr:from>
    <xdr:to>
      <xdr:col>46</xdr:col>
      <xdr:colOff>489899</xdr:colOff>
      <xdr:row>51</xdr:row>
      <xdr:rowOff>124048</xdr:rowOff>
    </xdr:to>
    <xdr:cxnSp macro="">
      <xdr:nvCxnSpPr>
        <xdr:cNvPr id="12" name="直線接點 13">
          <a:extLst>
            <a:ext uri="{FF2B5EF4-FFF2-40B4-BE49-F238E27FC236}">
              <a16:creationId xmlns:a16="http://schemas.microsoft.com/office/drawing/2014/main" id="{5AE03D76-E241-A34F-A6F0-1FA2D71A247E}"/>
            </a:ext>
          </a:extLst>
        </xdr:cNvPr>
        <xdr:cNvCxnSpPr/>
      </xdr:nvCxnSpPr>
      <xdr:spPr>
        <a:xfrm>
          <a:off x="19412503" y="9839548"/>
          <a:ext cx="12039996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5</xdr:col>
      <xdr:colOff>188515</xdr:colOff>
      <xdr:row>2</xdr:row>
      <xdr:rowOff>2</xdr:rowOff>
    </xdr:from>
    <xdr:to>
      <xdr:col>45</xdr:col>
      <xdr:colOff>94784</xdr:colOff>
      <xdr:row>39</xdr:row>
      <xdr:rowOff>86123</xdr:rowOff>
    </xdr:to>
    <xdr:grpSp>
      <xdr:nvGrpSpPr>
        <xdr:cNvPr id="13" name="群組 18">
          <a:extLst>
            <a:ext uri="{FF2B5EF4-FFF2-40B4-BE49-F238E27FC236}">
              <a16:creationId xmlns:a16="http://schemas.microsoft.com/office/drawing/2014/main" id="{49AE53D8-10E8-6B44-9816-90DAB79E9C81}"/>
            </a:ext>
          </a:extLst>
        </xdr:cNvPr>
        <xdr:cNvGrpSpPr/>
      </xdr:nvGrpSpPr>
      <xdr:grpSpPr>
        <a:xfrm>
          <a:off x="23747015" y="330202"/>
          <a:ext cx="6637269" cy="6194821"/>
          <a:chOff x="21371718" y="357190"/>
          <a:chExt cx="5958613" cy="6694089"/>
        </a:xfrm>
      </xdr:grpSpPr>
      <xdr:graphicFrame macro="">
        <xdr:nvGraphicFramePr>
          <xdr:cNvPr id="14" name="圖表 11">
            <a:extLst>
              <a:ext uri="{FF2B5EF4-FFF2-40B4-BE49-F238E27FC236}">
                <a16:creationId xmlns:a16="http://schemas.microsoft.com/office/drawing/2014/main" id="{16DCE38E-7D84-6B00-96E2-4BCBA43C68B1}"/>
              </a:ext>
            </a:extLst>
          </xdr:cNvPr>
          <xdr:cNvGraphicFramePr>
            <a:graphicFrameLocks/>
          </xdr:cNvGraphicFramePr>
        </xdr:nvGraphicFramePr>
        <xdr:xfrm>
          <a:off x="21371718" y="357190"/>
          <a:ext cx="5958613" cy="669408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grpSp>
        <xdr:nvGrpSpPr>
          <xdr:cNvPr id="15" name="群組 17">
            <a:extLst>
              <a:ext uri="{FF2B5EF4-FFF2-40B4-BE49-F238E27FC236}">
                <a16:creationId xmlns:a16="http://schemas.microsoft.com/office/drawing/2014/main" id="{09F764E0-2971-F7FC-82C4-1D815B3F2B29}"/>
              </a:ext>
            </a:extLst>
          </xdr:cNvPr>
          <xdr:cNvGrpSpPr/>
        </xdr:nvGrpSpPr>
        <xdr:grpSpPr>
          <a:xfrm>
            <a:off x="24431228" y="4107657"/>
            <a:ext cx="1244187" cy="773905"/>
            <a:chOff x="24431228" y="4107657"/>
            <a:chExt cx="1244187" cy="773905"/>
          </a:xfrm>
        </xdr:grpSpPr>
        <xdr:sp macro="" textlink="">
          <xdr:nvSpPr>
            <xdr:cNvPr id="16" name="文字方塊 14">
              <a:extLst>
                <a:ext uri="{FF2B5EF4-FFF2-40B4-BE49-F238E27FC236}">
                  <a16:creationId xmlns:a16="http://schemas.microsoft.com/office/drawing/2014/main" id="{9E546A99-A48B-E8DD-7529-5AF1F2934368}"/>
                </a:ext>
              </a:extLst>
            </xdr:cNvPr>
            <xdr:cNvSpPr txBox="1"/>
          </xdr:nvSpPr>
          <xdr:spPr>
            <a:xfrm>
              <a:off x="24431228" y="4107657"/>
              <a:ext cx="1244187" cy="77390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r>
                <a:rPr lang="en-US" sz="1800"/>
                <a:t>ATP</a:t>
              </a:r>
              <a:r>
                <a:rPr lang="en-US" sz="1800" baseline="0"/>
                <a:t> 0mM</a:t>
              </a:r>
            </a:p>
            <a:p>
              <a:r>
                <a:rPr lang="en-US" sz="1800" baseline="0"/>
                <a:t>ATP 1mM</a:t>
              </a:r>
            </a:p>
          </xdr:txBody>
        </xdr:sp>
        <xdr:sp macro="" textlink="">
          <xdr:nvSpPr>
            <xdr:cNvPr id="17" name="橢圓 15">
              <a:extLst>
                <a:ext uri="{FF2B5EF4-FFF2-40B4-BE49-F238E27FC236}">
                  <a16:creationId xmlns:a16="http://schemas.microsoft.com/office/drawing/2014/main" id="{B8DAFBED-B5C6-CB5D-D073-346A37A6DDD9}"/>
                </a:ext>
              </a:extLst>
            </xdr:cNvPr>
            <xdr:cNvSpPr/>
          </xdr:nvSpPr>
          <xdr:spPr>
            <a:xfrm>
              <a:off x="25475774" y="4227922"/>
              <a:ext cx="135205" cy="140596"/>
            </a:xfrm>
            <a:prstGeom prst="ellipse">
              <a:avLst/>
            </a:prstGeom>
            <a:solidFill>
              <a:schemeClr val="accent1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18" name="橢圓 16">
              <a:extLst>
                <a:ext uri="{FF2B5EF4-FFF2-40B4-BE49-F238E27FC236}">
                  <a16:creationId xmlns:a16="http://schemas.microsoft.com/office/drawing/2014/main" id="{9CD9F49B-4CF0-D285-5958-A094FDC58C1C}"/>
                </a:ext>
              </a:extLst>
            </xdr:cNvPr>
            <xdr:cNvSpPr/>
          </xdr:nvSpPr>
          <xdr:spPr>
            <a:xfrm>
              <a:off x="25481958" y="4492591"/>
              <a:ext cx="123576" cy="123231"/>
            </a:xfrm>
            <a:prstGeom prst="ellipse">
              <a:avLst/>
            </a:prstGeom>
            <a:solidFill>
              <a:schemeClr val="bg1">
                <a:lumMod val="6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</xdr:grpSp>
    </xdr:grp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290802</xdr:colOff>
      <xdr:row>9</xdr:row>
      <xdr:rowOff>76970</xdr:rowOff>
    </xdr:from>
    <xdr:to>
      <xdr:col>22</xdr:col>
      <xdr:colOff>290802</xdr:colOff>
      <xdr:row>65</xdr:row>
      <xdr:rowOff>14120</xdr:rowOff>
    </xdr:to>
    <xdr:cxnSp macro="">
      <xdr:nvCxnSpPr>
        <xdr:cNvPr id="2" name="直線接點 5">
          <a:extLst>
            <a:ext uri="{FF2B5EF4-FFF2-40B4-BE49-F238E27FC236}">
              <a16:creationId xmlns:a16="http://schemas.microsoft.com/office/drawing/2014/main" id="{A29BF3DF-33F3-3E4E-9EDE-C1558E5970DD}"/>
            </a:ext>
          </a:extLst>
        </xdr:cNvPr>
        <xdr:cNvCxnSpPr/>
      </xdr:nvCxnSpPr>
      <xdr:spPr>
        <a:xfrm flipH="1">
          <a:off x="18731202" y="1791470"/>
          <a:ext cx="0" cy="10605150"/>
        </a:xfrm>
        <a:prstGeom prst="line">
          <a:avLst/>
        </a:prstGeom>
        <a:ln w="38100"/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659482</xdr:colOff>
      <xdr:row>14</xdr:row>
      <xdr:rowOff>89665</xdr:rowOff>
    </xdr:from>
    <xdr:to>
      <xdr:col>15</xdr:col>
      <xdr:colOff>304494</xdr:colOff>
      <xdr:row>29</xdr:row>
      <xdr:rowOff>78648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05853EAD-79A9-6F41-AE36-F6D0D5FA2B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15949</xdr:colOff>
      <xdr:row>10</xdr:row>
      <xdr:rowOff>44450</xdr:rowOff>
    </xdr:from>
    <xdr:to>
      <xdr:col>18</xdr:col>
      <xdr:colOff>302486</xdr:colOff>
      <xdr:row>40</xdr:row>
      <xdr:rowOff>172466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5864A761-6701-1347-B76C-2CF17053E4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50</xdr:colOff>
      <xdr:row>7</xdr:row>
      <xdr:rowOff>7965</xdr:rowOff>
    </xdr:from>
    <xdr:to>
      <xdr:col>13</xdr:col>
      <xdr:colOff>47736</xdr:colOff>
      <xdr:row>30</xdr:row>
      <xdr:rowOff>159140</xdr:rowOff>
    </xdr:to>
    <xdr:grpSp>
      <xdr:nvGrpSpPr>
        <xdr:cNvPr id="2" name="群組 12">
          <a:extLst>
            <a:ext uri="{FF2B5EF4-FFF2-40B4-BE49-F238E27FC236}">
              <a16:creationId xmlns:a16="http://schemas.microsoft.com/office/drawing/2014/main" id="{462A5373-6347-AE4D-86D2-7FE3AC62793F}"/>
            </a:ext>
          </a:extLst>
        </xdr:cNvPr>
        <xdr:cNvGrpSpPr/>
      </xdr:nvGrpSpPr>
      <xdr:grpSpPr>
        <a:xfrm>
          <a:off x="5784850" y="1163665"/>
          <a:ext cx="4829286" cy="3948475"/>
          <a:chOff x="5330472" y="1295251"/>
          <a:chExt cx="4436645" cy="4364047"/>
        </a:xfrm>
      </xdr:grpSpPr>
      <xdr:graphicFrame macro="">
        <xdr:nvGraphicFramePr>
          <xdr:cNvPr id="3" name="圖表 2">
            <a:extLst>
              <a:ext uri="{FF2B5EF4-FFF2-40B4-BE49-F238E27FC236}">
                <a16:creationId xmlns:a16="http://schemas.microsoft.com/office/drawing/2014/main" id="{F635849C-238D-247A-36FB-2E15DEEE4250}"/>
              </a:ext>
            </a:extLst>
          </xdr:cNvPr>
          <xdr:cNvGraphicFramePr/>
        </xdr:nvGraphicFramePr>
        <xdr:xfrm>
          <a:off x="5330472" y="1295251"/>
          <a:ext cx="4436645" cy="436404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pSp>
        <xdr:nvGrpSpPr>
          <xdr:cNvPr id="4" name="群組 11">
            <a:extLst>
              <a:ext uri="{FF2B5EF4-FFF2-40B4-BE49-F238E27FC236}">
                <a16:creationId xmlns:a16="http://schemas.microsoft.com/office/drawing/2014/main" id="{68CC3B9F-8376-2FFD-0B99-81426321A7FB}"/>
              </a:ext>
            </a:extLst>
          </xdr:cNvPr>
          <xdr:cNvGrpSpPr/>
        </xdr:nvGrpSpPr>
        <xdr:grpSpPr>
          <a:xfrm>
            <a:off x="6741296" y="1704663"/>
            <a:ext cx="2698799" cy="705501"/>
            <a:chOff x="6741296" y="1704663"/>
            <a:chExt cx="2698799" cy="705501"/>
          </a:xfrm>
        </xdr:grpSpPr>
        <xdr:sp macro="" textlink="">
          <xdr:nvSpPr>
            <xdr:cNvPr id="5" name="文字方塊 1">
              <a:extLst>
                <a:ext uri="{FF2B5EF4-FFF2-40B4-BE49-F238E27FC236}">
                  <a16:creationId xmlns:a16="http://schemas.microsoft.com/office/drawing/2014/main" id="{18450987-6B9A-6F1E-316D-17E1CFCEA0EF}"/>
                </a:ext>
              </a:extLst>
            </xdr:cNvPr>
            <xdr:cNvSpPr txBox="1"/>
          </xdr:nvSpPr>
          <xdr:spPr>
            <a:xfrm>
              <a:off x="6749882" y="1704663"/>
              <a:ext cx="1826462" cy="40543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US" sz="2000"/>
                <a:t>Ctrl XPK H706A</a:t>
              </a:r>
            </a:p>
          </xdr:txBody>
        </xdr:sp>
        <xdr:grpSp>
          <xdr:nvGrpSpPr>
            <xdr:cNvPr id="6" name="群組 6">
              <a:extLst>
                <a:ext uri="{FF2B5EF4-FFF2-40B4-BE49-F238E27FC236}">
                  <a16:creationId xmlns:a16="http://schemas.microsoft.com/office/drawing/2014/main" id="{3F6C9EA0-EED5-DA07-1D58-A08849D8BC2A}"/>
                </a:ext>
              </a:extLst>
            </xdr:cNvPr>
            <xdr:cNvGrpSpPr/>
          </xdr:nvGrpSpPr>
          <xdr:grpSpPr>
            <a:xfrm>
              <a:off x="8548749" y="1811986"/>
              <a:ext cx="890988" cy="165557"/>
              <a:chOff x="9918520" y="1744014"/>
              <a:chExt cx="885423" cy="169930"/>
            </a:xfrm>
          </xdr:grpSpPr>
          <xdr:cxnSp macro="">
            <xdr:nvCxnSpPr>
              <xdr:cNvPr id="11" name="直線接點 5">
                <a:extLst>
                  <a:ext uri="{FF2B5EF4-FFF2-40B4-BE49-F238E27FC236}">
                    <a16:creationId xmlns:a16="http://schemas.microsoft.com/office/drawing/2014/main" id="{847E5C34-D2D8-70A7-417C-1377D913749B}"/>
                  </a:ext>
                </a:extLst>
              </xdr:cNvPr>
              <xdr:cNvCxnSpPr/>
            </xdr:nvCxnSpPr>
            <xdr:spPr>
              <a:xfrm>
                <a:off x="9918520" y="1824507"/>
                <a:ext cx="885423" cy="0"/>
              </a:xfrm>
              <a:prstGeom prst="line">
                <a:avLst/>
              </a:prstGeom>
              <a:ln w="31750">
                <a:prstDash val="sysDash"/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  <xdr:sp macro="" textlink="">
            <xdr:nvSpPr>
              <xdr:cNvPr id="12" name="橢圓 3">
                <a:extLst>
                  <a:ext uri="{FF2B5EF4-FFF2-40B4-BE49-F238E27FC236}">
                    <a16:creationId xmlns:a16="http://schemas.microsoft.com/office/drawing/2014/main" id="{35AD67A2-56D4-2360-A3CA-C112E29FA6D7}"/>
                  </a:ext>
                </a:extLst>
              </xdr:cNvPr>
              <xdr:cNvSpPr/>
            </xdr:nvSpPr>
            <xdr:spPr>
              <a:xfrm>
                <a:off x="10276268" y="1744014"/>
                <a:ext cx="169930" cy="169930"/>
              </a:xfrm>
              <a:prstGeom prst="ellipse">
                <a:avLst/>
              </a:prstGeom>
              <a:ln>
                <a:noFill/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vertOverflow="clip" horzOverflow="clip" rtlCol="0" anchor="t"/>
              <a:lstStyle/>
              <a:p>
                <a:pPr algn="l"/>
                <a:endParaRPr lang="en-US" sz="1100"/>
              </a:p>
            </xdr:txBody>
          </xdr:sp>
        </xdr:grpSp>
        <xdr:sp macro="" textlink="">
          <xdr:nvSpPr>
            <xdr:cNvPr id="7" name="文字方塊 7">
              <a:extLst>
                <a:ext uri="{FF2B5EF4-FFF2-40B4-BE49-F238E27FC236}">
                  <a16:creationId xmlns:a16="http://schemas.microsoft.com/office/drawing/2014/main" id="{7B673D7A-37A1-14D2-038A-B12478535F12}"/>
                </a:ext>
              </a:extLst>
            </xdr:cNvPr>
            <xdr:cNvSpPr txBox="1"/>
          </xdr:nvSpPr>
          <xdr:spPr>
            <a:xfrm>
              <a:off x="6741296" y="2004732"/>
              <a:ext cx="1202573" cy="40543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US" sz="2000"/>
                <a:t>ATP</a:t>
              </a:r>
              <a:r>
                <a:rPr lang="en-US" sz="2000" baseline="0"/>
                <a:t> 2mM</a:t>
              </a:r>
              <a:endParaRPr lang="en-US" sz="2000"/>
            </a:p>
          </xdr:txBody>
        </xdr:sp>
        <xdr:grpSp>
          <xdr:nvGrpSpPr>
            <xdr:cNvPr id="8" name="群組 8">
              <a:extLst>
                <a:ext uri="{FF2B5EF4-FFF2-40B4-BE49-F238E27FC236}">
                  <a16:creationId xmlns:a16="http://schemas.microsoft.com/office/drawing/2014/main" id="{132D5810-AB9B-19CA-29C2-3BCB37E93605}"/>
                </a:ext>
              </a:extLst>
            </xdr:cNvPr>
            <xdr:cNvGrpSpPr/>
          </xdr:nvGrpSpPr>
          <xdr:grpSpPr>
            <a:xfrm>
              <a:off x="8549107" y="2134515"/>
              <a:ext cx="890988" cy="165557"/>
              <a:chOff x="9918520" y="1744014"/>
              <a:chExt cx="885423" cy="169930"/>
            </a:xfrm>
            <a:solidFill>
              <a:schemeClr val="accent2"/>
            </a:solidFill>
          </xdr:grpSpPr>
          <xdr:cxnSp macro="">
            <xdr:nvCxnSpPr>
              <xdr:cNvPr id="9" name="直線接點 9">
                <a:extLst>
                  <a:ext uri="{FF2B5EF4-FFF2-40B4-BE49-F238E27FC236}">
                    <a16:creationId xmlns:a16="http://schemas.microsoft.com/office/drawing/2014/main" id="{A6754538-CEBC-596D-803F-BC884E3D3399}"/>
                  </a:ext>
                </a:extLst>
              </xdr:cNvPr>
              <xdr:cNvCxnSpPr/>
            </xdr:nvCxnSpPr>
            <xdr:spPr>
              <a:xfrm>
                <a:off x="9918520" y="1824507"/>
                <a:ext cx="885423" cy="0"/>
              </a:xfrm>
              <a:prstGeom prst="line">
                <a:avLst/>
              </a:prstGeom>
              <a:grpFill/>
              <a:ln w="31750">
                <a:solidFill>
                  <a:schemeClr val="accent2"/>
                </a:solidFill>
                <a:prstDash val="dash"/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  <xdr:sp macro="" textlink="">
            <xdr:nvSpPr>
              <xdr:cNvPr id="10" name="橢圓 10">
                <a:extLst>
                  <a:ext uri="{FF2B5EF4-FFF2-40B4-BE49-F238E27FC236}">
                    <a16:creationId xmlns:a16="http://schemas.microsoft.com/office/drawing/2014/main" id="{0540858B-3726-68FC-1207-1A7E3B555E64}"/>
                  </a:ext>
                </a:extLst>
              </xdr:cNvPr>
              <xdr:cNvSpPr/>
            </xdr:nvSpPr>
            <xdr:spPr>
              <a:xfrm>
                <a:off x="10276268" y="1744014"/>
                <a:ext cx="169930" cy="169930"/>
              </a:xfrm>
              <a:prstGeom prst="ellipse">
                <a:avLst/>
              </a:prstGeom>
              <a:grpFill/>
              <a:ln>
                <a:solidFill>
                  <a:schemeClr val="accent2"/>
                </a:solidFill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vertOverflow="clip" horzOverflow="clip" rtlCol="0" anchor="t"/>
              <a:lstStyle/>
              <a:p>
                <a:pPr algn="l"/>
                <a:endParaRPr lang="en-US" sz="1100"/>
              </a:p>
            </xdr:txBody>
          </xdr:sp>
        </xdr:grpSp>
      </xdr:grpSp>
    </xdr:grpSp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45</xdr:col>
      <xdr:colOff>713126</xdr:colOff>
      <xdr:row>25</xdr:row>
      <xdr:rowOff>86169</xdr:rowOff>
    </xdr:from>
    <xdr:to>
      <xdr:col>45</xdr:col>
      <xdr:colOff>713126</xdr:colOff>
      <xdr:row>108</xdr:row>
      <xdr:rowOff>70992</xdr:rowOff>
    </xdr:to>
    <xdr:cxnSp macro="">
      <xdr:nvCxnSpPr>
        <xdr:cNvPr id="2" name="直線接點 10">
          <a:extLst>
            <a:ext uri="{FF2B5EF4-FFF2-40B4-BE49-F238E27FC236}">
              <a16:creationId xmlns:a16="http://schemas.microsoft.com/office/drawing/2014/main" id="{D57CB589-56CC-3541-B93C-097BB9F22CA2}"/>
            </a:ext>
          </a:extLst>
        </xdr:cNvPr>
        <xdr:cNvCxnSpPr/>
      </xdr:nvCxnSpPr>
      <xdr:spPr>
        <a:xfrm>
          <a:off x="39003626" y="4848669"/>
          <a:ext cx="0" cy="15796323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83</xdr:row>
      <xdr:rowOff>168273</xdr:rowOff>
    </xdr:from>
    <xdr:to>
      <xdr:col>42</xdr:col>
      <xdr:colOff>683418</xdr:colOff>
      <xdr:row>83</xdr:row>
      <xdr:rowOff>168273</xdr:rowOff>
    </xdr:to>
    <xdr:cxnSp macro="">
      <xdr:nvCxnSpPr>
        <xdr:cNvPr id="3" name="直線接點 2">
          <a:extLst>
            <a:ext uri="{FF2B5EF4-FFF2-40B4-BE49-F238E27FC236}">
              <a16:creationId xmlns:a16="http://schemas.microsoft.com/office/drawing/2014/main" id="{398C38B0-6EBE-6C4E-8537-52A6BE2EA221}"/>
            </a:ext>
          </a:extLst>
        </xdr:cNvPr>
        <xdr:cNvCxnSpPr/>
      </xdr:nvCxnSpPr>
      <xdr:spPr>
        <a:xfrm>
          <a:off x="0" y="15979773"/>
          <a:ext cx="36421218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347017</xdr:colOff>
      <xdr:row>108</xdr:row>
      <xdr:rowOff>126831</xdr:rowOff>
    </xdr:from>
    <xdr:to>
      <xdr:col>43</xdr:col>
      <xdr:colOff>257158</xdr:colOff>
      <xdr:row>108</xdr:row>
      <xdr:rowOff>126831</xdr:rowOff>
    </xdr:to>
    <xdr:cxnSp macro="">
      <xdr:nvCxnSpPr>
        <xdr:cNvPr id="4" name="直線接點 38">
          <a:extLst>
            <a:ext uri="{FF2B5EF4-FFF2-40B4-BE49-F238E27FC236}">
              <a16:creationId xmlns:a16="http://schemas.microsoft.com/office/drawing/2014/main" id="{0A89A30E-BE33-E347-B1F9-917E2D8FC1F0}"/>
            </a:ext>
          </a:extLst>
        </xdr:cNvPr>
        <xdr:cNvCxnSpPr/>
      </xdr:nvCxnSpPr>
      <xdr:spPr>
        <a:xfrm>
          <a:off x="1197917" y="20700831"/>
          <a:ext cx="35647941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694532</xdr:colOff>
      <xdr:row>32</xdr:row>
      <xdr:rowOff>145257</xdr:rowOff>
    </xdr:from>
    <xdr:to>
      <xdr:col>28</xdr:col>
      <xdr:colOff>368352</xdr:colOff>
      <xdr:row>77</xdr:row>
      <xdr:rowOff>87318</xdr:rowOff>
    </xdr:to>
    <xdr:grpSp>
      <xdr:nvGrpSpPr>
        <xdr:cNvPr id="5" name="群組 4">
          <a:extLst>
            <a:ext uri="{FF2B5EF4-FFF2-40B4-BE49-F238E27FC236}">
              <a16:creationId xmlns:a16="http://schemas.microsoft.com/office/drawing/2014/main" id="{329F4F6A-97BA-6641-AB43-C7FC617B05EE}"/>
            </a:ext>
          </a:extLst>
        </xdr:cNvPr>
        <xdr:cNvGrpSpPr/>
      </xdr:nvGrpSpPr>
      <xdr:grpSpPr>
        <a:xfrm>
          <a:off x="4927865" y="5315971"/>
          <a:ext cx="19147154" cy="6745633"/>
          <a:chOff x="4564063" y="5860257"/>
          <a:chExt cx="17473664" cy="7978780"/>
        </a:xfrm>
      </xdr:grpSpPr>
      <xdr:graphicFrame macro="">
        <xdr:nvGraphicFramePr>
          <xdr:cNvPr id="6" name="圖表 42">
            <a:extLst>
              <a:ext uri="{FF2B5EF4-FFF2-40B4-BE49-F238E27FC236}">
                <a16:creationId xmlns:a16="http://schemas.microsoft.com/office/drawing/2014/main" id="{57FCC358-14D2-35C6-DAFE-359D233371BB}"/>
              </a:ext>
            </a:extLst>
          </xdr:cNvPr>
          <xdr:cNvGraphicFramePr>
            <a:graphicFrameLocks/>
          </xdr:cNvGraphicFramePr>
        </xdr:nvGraphicFramePr>
        <xdr:xfrm>
          <a:off x="14788503" y="5940828"/>
          <a:ext cx="7249224" cy="789820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pSp>
        <xdr:nvGrpSpPr>
          <xdr:cNvPr id="7" name="群組 3">
            <a:extLst>
              <a:ext uri="{FF2B5EF4-FFF2-40B4-BE49-F238E27FC236}">
                <a16:creationId xmlns:a16="http://schemas.microsoft.com/office/drawing/2014/main" id="{F9E73FC6-CEA0-53FF-D1DB-C6761C7FD7A9}"/>
              </a:ext>
            </a:extLst>
          </xdr:cNvPr>
          <xdr:cNvGrpSpPr/>
        </xdr:nvGrpSpPr>
        <xdr:grpSpPr>
          <a:xfrm>
            <a:off x="9697070" y="5857082"/>
            <a:ext cx="7339863" cy="7839116"/>
            <a:chOff x="9697070" y="5857082"/>
            <a:chExt cx="7339863" cy="7839116"/>
          </a:xfrm>
        </xdr:grpSpPr>
        <xdr:graphicFrame macro="">
          <xdr:nvGraphicFramePr>
            <xdr:cNvPr id="14" name="圖表 41">
              <a:extLst>
                <a:ext uri="{FF2B5EF4-FFF2-40B4-BE49-F238E27FC236}">
                  <a16:creationId xmlns:a16="http://schemas.microsoft.com/office/drawing/2014/main" id="{0FE98FD8-1467-E0EC-42BC-1C629D30F31D}"/>
                </a:ext>
              </a:extLst>
            </xdr:cNvPr>
            <xdr:cNvGraphicFramePr>
              <a:graphicFrameLocks/>
            </xdr:cNvGraphicFramePr>
          </xdr:nvGraphicFramePr>
          <xdr:xfrm>
            <a:off x="9697070" y="5857082"/>
            <a:ext cx="7339863" cy="7839116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"/>
            </a:graphicData>
          </a:graphic>
        </xdr:graphicFrame>
        <xdr:grpSp>
          <xdr:nvGrpSpPr>
            <xdr:cNvPr id="15" name="群組 8">
              <a:extLst>
                <a:ext uri="{FF2B5EF4-FFF2-40B4-BE49-F238E27FC236}">
                  <a16:creationId xmlns:a16="http://schemas.microsoft.com/office/drawing/2014/main" id="{A08936A1-2EB2-6D22-584E-2BE3C61C7704}"/>
                </a:ext>
              </a:extLst>
            </xdr:cNvPr>
            <xdr:cNvGrpSpPr/>
          </xdr:nvGrpSpPr>
          <xdr:grpSpPr>
            <a:xfrm>
              <a:off x="13748544" y="9369425"/>
              <a:ext cx="1572052" cy="681505"/>
              <a:chOff x="0" y="0"/>
              <a:chExt cx="1611330" cy="681037"/>
            </a:xfrm>
          </xdr:grpSpPr>
          <xdr:sp macro="" textlink="">
            <xdr:nvSpPr>
              <xdr:cNvPr id="16" name="文字方塊 30">
                <a:extLst>
                  <a:ext uri="{FF2B5EF4-FFF2-40B4-BE49-F238E27FC236}">
                    <a16:creationId xmlns:a16="http://schemas.microsoft.com/office/drawing/2014/main" id="{ED213D9A-C415-A1FA-58F5-427CB8DC933C}"/>
                  </a:ext>
                </a:extLst>
              </xdr:cNvPr>
              <xdr:cNvSpPr txBox="1"/>
            </xdr:nvSpPr>
            <xdr:spPr>
              <a:xfrm>
                <a:off x="0" y="0"/>
                <a:ext cx="1611330" cy="681037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wrap="square" rtlCol="0" anchor="t">
                <a:noAutofit/>
              </a:bodyPr>
              <a:lstStyle>
                <a:lvl1pPr marL="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sz="1800"/>
                  <a:t>ATP</a:t>
                </a:r>
                <a:r>
                  <a:rPr lang="en-US" sz="1800" baseline="0"/>
                  <a:t> 0mM</a:t>
                </a:r>
              </a:p>
              <a:p>
                <a:r>
                  <a:rPr lang="en-US" sz="1800" baseline="0"/>
                  <a:t>ATP 2mM</a:t>
                </a:r>
                <a:endParaRPr lang="en-US" sz="1800"/>
              </a:p>
            </xdr:txBody>
          </xdr:sp>
          <xdr:sp macro="" textlink="">
            <xdr:nvSpPr>
              <xdr:cNvPr id="17" name="橢圓 11">
                <a:extLst>
                  <a:ext uri="{FF2B5EF4-FFF2-40B4-BE49-F238E27FC236}">
                    <a16:creationId xmlns:a16="http://schemas.microsoft.com/office/drawing/2014/main" id="{1F9BB138-36C4-12D5-3D66-56809E5288EA}"/>
                  </a:ext>
                </a:extLst>
              </xdr:cNvPr>
              <xdr:cNvSpPr/>
            </xdr:nvSpPr>
            <xdr:spPr>
              <a:xfrm>
                <a:off x="1110511" y="109577"/>
                <a:ext cx="168314" cy="171560"/>
              </a:xfrm>
              <a:prstGeom prst="ellipse">
                <a:avLst/>
              </a:prstGeom>
              <a:ln>
                <a:noFill/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rot="0" spcFirstLastPara="0" vert="horz" wrap="square" lIns="91440" tIns="45720" rIns="91440" bIns="45720" numCol="1" spcCol="0" rtlCol="0" fromWordArt="0" anchor="t" anchorCtr="0" forceAA="0" compatLnSpc="1">
                <a:prstTxWarp prst="textNoShape">
                  <a:avLst/>
                </a:prstTxWarp>
                <a:noAutofit/>
              </a:bodyPr>
              <a:lstStyle>
                <a:lvl1pPr marL="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l"/>
                <a:endParaRPr lang="en-US" sz="1100"/>
              </a:p>
            </xdr:txBody>
          </xdr:sp>
          <xdr:sp macro="" textlink="">
            <xdr:nvSpPr>
              <xdr:cNvPr id="18" name="橢圓 12">
                <a:extLst>
                  <a:ext uri="{FF2B5EF4-FFF2-40B4-BE49-F238E27FC236}">
                    <a16:creationId xmlns:a16="http://schemas.microsoft.com/office/drawing/2014/main" id="{2BB6C9E4-C3E1-6D46-A5FE-9E999364E9FE}"/>
                  </a:ext>
                </a:extLst>
              </xdr:cNvPr>
              <xdr:cNvSpPr/>
            </xdr:nvSpPr>
            <xdr:spPr>
              <a:xfrm>
                <a:off x="1110511" y="395042"/>
                <a:ext cx="168314" cy="161285"/>
              </a:xfrm>
              <a:prstGeom prst="ellipse">
                <a:avLst/>
              </a:prstGeom>
              <a:solidFill>
                <a:schemeClr val="accent4"/>
              </a:solidFill>
              <a:ln>
                <a:noFill/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rot="0" spcFirstLastPara="0" vert="horz" wrap="square" lIns="91440" tIns="45720" rIns="91440" bIns="45720" numCol="1" spcCol="0" rtlCol="0" fromWordArt="0" anchor="t" anchorCtr="0" forceAA="0" compatLnSpc="1">
                <a:prstTxWarp prst="textNoShape">
                  <a:avLst/>
                </a:prstTxWarp>
                <a:noAutofit/>
              </a:bodyPr>
              <a:lstStyle>
                <a:lvl1pPr marL="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l"/>
                <a:endParaRPr lang="en-US" sz="1100"/>
              </a:p>
            </xdr:txBody>
          </xdr:sp>
        </xdr:grpSp>
      </xdr:grpSp>
      <xdr:grpSp>
        <xdr:nvGrpSpPr>
          <xdr:cNvPr id="8" name="群組 1">
            <a:extLst>
              <a:ext uri="{FF2B5EF4-FFF2-40B4-BE49-F238E27FC236}">
                <a16:creationId xmlns:a16="http://schemas.microsoft.com/office/drawing/2014/main" id="{23B35F6A-8ECB-1D14-1D3F-1892CF1621CC}"/>
              </a:ext>
            </a:extLst>
          </xdr:cNvPr>
          <xdr:cNvGrpSpPr/>
        </xdr:nvGrpSpPr>
        <xdr:grpSpPr>
          <a:xfrm>
            <a:off x="4567238" y="5921571"/>
            <a:ext cx="7316550" cy="7815424"/>
            <a:chOff x="4567238" y="5921571"/>
            <a:chExt cx="7316550" cy="7815424"/>
          </a:xfrm>
        </xdr:grpSpPr>
        <xdr:graphicFrame macro="">
          <xdr:nvGraphicFramePr>
            <xdr:cNvPr id="9" name="圖表 43">
              <a:extLst>
                <a:ext uri="{FF2B5EF4-FFF2-40B4-BE49-F238E27FC236}">
                  <a16:creationId xmlns:a16="http://schemas.microsoft.com/office/drawing/2014/main" id="{5F9FBD2B-03AA-D68D-64E5-0C3E449EACB4}"/>
                </a:ext>
              </a:extLst>
            </xdr:cNvPr>
            <xdr:cNvGraphicFramePr>
              <a:graphicFrameLocks/>
            </xdr:cNvGraphicFramePr>
          </xdr:nvGraphicFramePr>
          <xdr:xfrm>
            <a:off x="4567238" y="5921571"/>
            <a:ext cx="7316550" cy="7815424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3"/>
            </a:graphicData>
          </a:graphic>
        </xdr:graphicFrame>
        <xdr:grpSp>
          <xdr:nvGrpSpPr>
            <xdr:cNvPr id="10" name="群組 13">
              <a:extLst>
                <a:ext uri="{FF2B5EF4-FFF2-40B4-BE49-F238E27FC236}">
                  <a16:creationId xmlns:a16="http://schemas.microsoft.com/office/drawing/2014/main" id="{19327525-57FF-F829-9A42-BB8FD30C8D63}"/>
                </a:ext>
              </a:extLst>
            </xdr:cNvPr>
            <xdr:cNvGrpSpPr/>
          </xdr:nvGrpSpPr>
          <xdr:grpSpPr>
            <a:xfrm>
              <a:off x="8618537" y="9372600"/>
              <a:ext cx="1565702" cy="678330"/>
              <a:chOff x="0" y="0"/>
              <a:chExt cx="1611330" cy="681037"/>
            </a:xfrm>
          </xdr:grpSpPr>
          <xdr:sp macro="" textlink="">
            <xdr:nvSpPr>
              <xdr:cNvPr id="11" name="文字方塊 30">
                <a:extLst>
                  <a:ext uri="{FF2B5EF4-FFF2-40B4-BE49-F238E27FC236}">
                    <a16:creationId xmlns:a16="http://schemas.microsoft.com/office/drawing/2014/main" id="{3EA65B74-EC36-9903-9AD5-BA1F163B546A}"/>
                  </a:ext>
                </a:extLst>
              </xdr:cNvPr>
              <xdr:cNvSpPr txBox="1"/>
            </xdr:nvSpPr>
            <xdr:spPr>
              <a:xfrm>
                <a:off x="0" y="0"/>
                <a:ext cx="1611330" cy="681037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wrap="square" rtlCol="0" anchor="t">
                <a:noAutofit/>
              </a:bodyPr>
              <a:lstStyle>
                <a:lvl1pPr marL="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sz="1800"/>
                  <a:t>ATP</a:t>
                </a:r>
                <a:r>
                  <a:rPr lang="en-US" sz="1800" baseline="0"/>
                  <a:t> 0mM</a:t>
                </a:r>
              </a:p>
              <a:p>
                <a:r>
                  <a:rPr lang="en-US" sz="1800" baseline="0"/>
                  <a:t>ATP 2mM</a:t>
                </a:r>
                <a:endParaRPr lang="en-US" sz="1800"/>
              </a:p>
            </xdr:txBody>
          </xdr:sp>
          <xdr:sp macro="" textlink="">
            <xdr:nvSpPr>
              <xdr:cNvPr id="12" name="橢圓 15">
                <a:extLst>
                  <a:ext uri="{FF2B5EF4-FFF2-40B4-BE49-F238E27FC236}">
                    <a16:creationId xmlns:a16="http://schemas.microsoft.com/office/drawing/2014/main" id="{D9552328-C6CE-50B3-0A85-4B40CBCEDF48}"/>
                  </a:ext>
                </a:extLst>
              </xdr:cNvPr>
              <xdr:cNvSpPr/>
            </xdr:nvSpPr>
            <xdr:spPr>
              <a:xfrm>
                <a:off x="1110511" y="109577"/>
                <a:ext cx="168314" cy="171560"/>
              </a:xfrm>
              <a:prstGeom prst="ellipse">
                <a:avLst/>
              </a:prstGeom>
              <a:ln>
                <a:noFill/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rot="0" spcFirstLastPara="0" vert="horz" wrap="square" lIns="91440" tIns="45720" rIns="91440" bIns="45720" numCol="1" spcCol="0" rtlCol="0" fromWordArt="0" anchor="t" anchorCtr="0" forceAA="0" compatLnSpc="1">
                <a:prstTxWarp prst="textNoShape">
                  <a:avLst/>
                </a:prstTxWarp>
                <a:noAutofit/>
              </a:bodyPr>
              <a:lstStyle>
                <a:lvl1pPr marL="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l"/>
                <a:endParaRPr lang="en-US" sz="1100"/>
              </a:p>
            </xdr:txBody>
          </xdr:sp>
          <xdr:sp macro="" textlink="">
            <xdr:nvSpPr>
              <xdr:cNvPr id="13" name="橢圓 16">
                <a:extLst>
                  <a:ext uri="{FF2B5EF4-FFF2-40B4-BE49-F238E27FC236}">
                    <a16:creationId xmlns:a16="http://schemas.microsoft.com/office/drawing/2014/main" id="{63706515-A48C-8F20-D23E-87643173168C}"/>
                  </a:ext>
                </a:extLst>
              </xdr:cNvPr>
              <xdr:cNvSpPr/>
            </xdr:nvSpPr>
            <xdr:spPr>
              <a:xfrm>
                <a:off x="1110511" y="395042"/>
                <a:ext cx="168314" cy="161285"/>
              </a:xfrm>
              <a:prstGeom prst="ellipse">
                <a:avLst/>
              </a:prstGeom>
              <a:solidFill>
                <a:schemeClr val="accent4"/>
              </a:solidFill>
              <a:ln>
                <a:noFill/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rot="0" spcFirstLastPara="0" vert="horz" wrap="square" lIns="91440" tIns="45720" rIns="91440" bIns="45720" numCol="1" spcCol="0" rtlCol="0" fromWordArt="0" anchor="t" anchorCtr="0" forceAA="0" compatLnSpc="1">
                <a:prstTxWarp prst="textNoShape">
                  <a:avLst/>
                </a:prstTxWarp>
                <a:noAutofit/>
              </a:bodyPr>
              <a:lstStyle>
                <a:lvl1pPr marL="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l"/>
                <a:endParaRPr lang="en-US" sz="1100"/>
              </a:p>
            </xdr:txBody>
          </xdr:sp>
        </xdr:grpSp>
      </xdr:grpSp>
    </xdr:grpSp>
    <xdr:clientData/>
  </xdr:twoCellAnchor>
</xdr:wsDr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58452</cdr:x>
      <cdr:y>0.4323</cdr:y>
    </cdr:from>
    <cdr:to>
      <cdr:x>0.80094</cdr:x>
      <cdr:y>0.51939</cdr:y>
    </cdr:to>
    <cdr:grpSp>
      <cdr:nvGrpSpPr>
        <cdr:cNvPr id="6" name="群組 5">
          <a:extLst xmlns:a="http://schemas.openxmlformats.org/drawingml/2006/main">
            <a:ext uri="{FF2B5EF4-FFF2-40B4-BE49-F238E27FC236}">
              <a16:creationId xmlns:a16="http://schemas.microsoft.com/office/drawing/2014/main" id="{18241038-8937-4091-A4C5-6951712CA88B}"/>
            </a:ext>
          </a:extLst>
        </cdr:cNvPr>
        <cdr:cNvGrpSpPr/>
      </cdr:nvGrpSpPr>
      <cdr:grpSpPr>
        <a:xfrm xmlns:a="http://schemas.openxmlformats.org/drawingml/2006/main">
          <a:off x="4643133" y="2886690"/>
          <a:ext cx="1719132" cy="581545"/>
          <a:chOff x="4237316" y="3414396"/>
          <a:chExt cx="1568877" cy="687855"/>
        </a:xfrm>
      </cdr:grpSpPr>
      <cdr:sp macro="" textlink="">
        <cdr:nvSpPr>
          <cdr:cNvPr id="3" name="文字方塊 30">
            <a:extLst xmlns:a="http://schemas.openxmlformats.org/drawingml/2006/main">
              <a:ext uri="{FF2B5EF4-FFF2-40B4-BE49-F238E27FC236}">
                <a16:creationId xmlns:a16="http://schemas.microsoft.com/office/drawing/2014/main" id="{49CF66CF-E2EA-4B99-80E4-FBF2D5FB526F}"/>
              </a:ext>
            </a:extLst>
          </cdr:cNvPr>
          <cdr:cNvSpPr txBox="1"/>
        </cdr:nvSpPr>
        <cdr:spPr>
          <a:xfrm xmlns:a="http://schemas.openxmlformats.org/drawingml/2006/main">
            <a:off x="4237316" y="3414396"/>
            <a:ext cx="1568877" cy="687855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t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1800"/>
              <a:t>ATP</a:t>
            </a:r>
            <a:r>
              <a:rPr lang="en-US" sz="1800" baseline="0"/>
              <a:t> 0mM</a:t>
            </a:r>
          </a:p>
          <a:p xmlns:a="http://schemas.openxmlformats.org/drawingml/2006/main">
            <a:r>
              <a:rPr lang="en-US" sz="1800" baseline="0"/>
              <a:t>ATP 2mM</a:t>
            </a:r>
            <a:endParaRPr lang="en-US" sz="1800"/>
          </a:p>
        </cdr:txBody>
      </cdr:sp>
      <cdr:sp macro="" textlink="">
        <cdr:nvSpPr>
          <cdr:cNvPr id="4" name="橢圓 3">
            <a:extLst xmlns:a="http://schemas.openxmlformats.org/drawingml/2006/main">
              <a:ext uri="{FF2B5EF4-FFF2-40B4-BE49-F238E27FC236}">
                <a16:creationId xmlns:a16="http://schemas.microsoft.com/office/drawing/2014/main" id="{A0055840-8CD6-45BF-B062-1734FE6D2F30}"/>
              </a:ext>
            </a:extLst>
          </cdr:cNvPr>
          <cdr:cNvSpPr/>
        </cdr:nvSpPr>
        <cdr:spPr>
          <a:xfrm xmlns:a="http://schemas.openxmlformats.org/drawingml/2006/main">
            <a:off x="5318569" y="3525070"/>
            <a:ext cx="163880" cy="173278"/>
          </a:xfrm>
          <a:prstGeom xmlns:a="http://schemas.openxmlformats.org/drawingml/2006/main" prst="ellipse">
            <a:avLst/>
          </a:prstGeom>
          <a:ln xmlns:a="http://schemas.openxmlformats.org/drawingml/2006/main">
            <a:noFill/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en-US" sz="1100"/>
          </a:p>
        </cdr:txBody>
      </cdr:sp>
      <cdr:sp macro="" textlink="">
        <cdr:nvSpPr>
          <cdr:cNvPr id="5" name="橢圓 4">
            <a:extLst xmlns:a="http://schemas.openxmlformats.org/drawingml/2006/main">
              <a:ext uri="{FF2B5EF4-FFF2-40B4-BE49-F238E27FC236}">
                <a16:creationId xmlns:a16="http://schemas.microsoft.com/office/drawing/2014/main" id="{E53B29B8-C8F8-4820-94C9-57E60A5D1A0A}"/>
              </a:ext>
            </a:extLst>
          </cdr:cNvPr>
          <cdr:cNvSpPr/>
        </cdr:nvSpPr>
        <cdr:spPr>
          <a:xfrm xmlns:a="http://schemas.openxmlformats.org/drawingml/2006/main">
            <a:off x="5318569" y="3813393"/>
            <a:ext cx="163880" cy="162900"/>
          </a:xfrm>
          <a:prstGeom xmlns:a="http://schemas.openxmlformats.org/drawingml/2006/main" prst="ellipse">
            <a:avLst/>
          </a:prstGeom>
          <a:solidFill xmlns:a="http://schemas.openxmlformats.org/drawingml/2006/main">
            <a:schemeClr val="accent4"/>
          </a:solidFill>
          <a:ln xmlns:a="http://schemas.openxmlformats.org/drawingml/2006/main">
            <a:noFill/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en-US" sz="1100"/>
          </a:p>
        </cdr:txBody>
      </cdr:sp>
    </cdr:grpSp>
  </cdr:relSizeAnchor>
</c:userShapes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05130</xdr:colOff>
      <xdr:row>14</xdr:row>
      <xdr:rowOff>17780</xdr:rowOff>
    </xdr:from>
    <xdr:to>
      <xdr:col>9</xdr:col>
      <xdr:colOff>303530</xdr:colOff>
      <xdr:row>34</xdr:row>
      <xdr:rowOff>11938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F66DF21C-7A38-BA4A-ADA8-828C42CF66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15950</xdr:colOff>
      <xdr:row>12</xdr:row>
      <xdr:rowOff>152400</xdr:rowOff>
    </xdr:from>
    <xdr:to>
      <xdr:col>14</xdr:col>
      <xdr:colOff>514350</xdr:colOff>
      <xdr:row>33</xdr:row>
      <xdr:rowOff>7620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D1B0E18F-42FC-E647-BC21-A9F9562C29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84150</xdr:colOff>
      <xdr:row>12</xdr:row>
      <xdr:rowOff>127000</xdr:rowOff>
    </xdr:from>
    <xdr:to>
      <xdr:col>10</xdr:col>
      <xdr:colOff>82550</xdr:colOff>
      <xdr:row>33</xdr:row>
      <xdr:rowOff>5080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F7104F92-9D35-8642-B3B3-24B3B39F72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48514</xdr:colOff>
      <xdr:row>17</xdr:row>
      <xdr:rowOff>126881</xdr:rowOff>
    </xdr:from>
    <xdr:to>
      <xdr:col>17</xdr:col>
      <xdr:colOff>715034</xdr:colOff>
      <xdr:row>61</xdr:row>
      <xdr:rowOff>162823</xdr:rowOff>
    </xdr:to>
    <xdr:graphicFrame macro="">
      <xdr:nvGraphicFramePr>
        <xdr:cNvPr id="2" name="圖表 5">
          <a:extLst>
            <a:ext uri="{FF2B5EF4-FFF2-40B4-BE49-F238E27FC236}">
              <a16:creationId xmlns:a16="http://schemas.microsoft.com/office/drawing/2014/main" id="{19080089-DD77-9B41-982F-3CE19E0787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294730</xdr:colOff>
      <xdr:row>17</xdr:row>
      <xdr:rowOff>104656</xdr:rowOff>
    </xdr:from>
    <xdr:to>
      <xdr:col>24</xdr:col>
      <xdr:colOff>545256</xdr:colOff>
      <xdr:row>61</xdr:row>
      <xdr:rowOff>140598</xdr:rowOff>
    </xdr:to>
    <xdr:graphicFrame macro="">
      <xdr:nvGraphicFramePr>
        <xdr:cNvPr id="3" name="圖表 6">
          <a:extLst>
            <a:ext uri="{FF2B5EF4-FFF2-40B4-BE49-F238E27FC236}">
              <a16:creationId xmlns:a16="http://schemas.microsoft.com/office/drawing/2014/main" id="{C57CFAB0-04DE-3445-9540-4EC5F6322E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228600</xdr:colOff>
      <xdr:row>92</xdr:row>
      <xdr:rowOff>7368</xdr:rowOff>
    </xdr:from>
    <xdr:to>
      <xdr:col>36</xdr:col>
      <xdr:colOff>351227</xdr:colOff>
      <xdr:row>92</xdr:row>
      <xdr:rowOff>7368</xdr:rowOff>
    </xdr:to>
    <xdr:cxnSp macro="">
      <xdr:nvCxnSpPr>
        <xdr:cNvPr id="4" name="直線接點 8">
          <a:extLst>
            <a:ext uri="{FF2B5EF4-FFF2-40B4-BE49-F238E27FC236}">
              <a16:creationId xmlns:a16="http://schemas.microsoft.com/office/drawing/2014/main" id="{A448976D-F856-0D42-B5A2-0B67147AFEE9}"/>
            </a:ext>
          </a:extLst>
        </xdr:cNvPr>
        <xdr:cNvCxnSpPr/>
      </xdr:nvCxnSpPr>
      <xdr:spPr>
        <a:xfrm>
          <a:off x="1054100" y="17533368"/>
          <a:ext cx="29015127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355565</xdr:colOff>
      <xdr:row>53</xdr:row>
      <xdr:rowOff>19050</xdr:rowOff>
    </xdr:from>
    <xdr:to>
      <xdr:col>18</xdr:col>
      <xdr:colOff>76761</xdr:colOff>
      <xdr:row>94</xdr:row>
      <xdr:rowOff>53907</xdr:rowOff>
    </xdr:to>
    <xdr:graphicFrame macro="">
      <xdr:nvGraphicFramePr>
        <xdr:cNvPr id="5" name="圖表 9">
          <a:extLst>
            <a:ext uri="{FF2B5EF4-FFF2-40B4-BE49-F238E27FC236}">
              <a16:creationId xmlns:a16="http://schemas.microsoft.com/office/drawing/2014/main" id="{C30CCCF3-69DA-1849-8EDE-EA818A3157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113923</xdr:colOff>
      <xdr:row>53</xdr:row>
      <xdr:rowOff>102863</xdr:rowOff>
    </xdr:from>
    <xdr:to>
      <xdr:col>24</xdr:col>
      <xdr:colOff>506464</xdr:colOff>
      <xdr:row>95</xdr:row>
      <xdr:rowOff>5</xdr:rowOff>
    </xdr:to>
    <xdr:graphicFrame macro="">
      <xdr:nvGraphicFramePr>
        <xdr:cNvPr id="6" name="圖表 10">
          <a:extLst>
            <a:ext uri="{FF2B5EF4-FFF2-40B4-BE49-F238E27FC236}">
              <a16:creationId xmlns:a16="http://schemas.microsoft.com/office/drawing/2014/main" id="{1CB2D524-D770-2B40-BE3F-5950FF45B0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552450</xdr:colOff>
      <xdr:row>53</xdr:row>
      <xdr:rowOff>83590</xdr:rowOff>
    </xdr:from>
    <xdr:to>
      <xdr:col>11</xdr:col>
      <xdr:colOff>256680</xdr:colOff>
      <xdr:row>94</xdr:row>
      <xdr:rowOff>94736</xdr:rowOff>
    </xdr:to>
    <xdr:graphicFrame macro="">
      <xdr:nvGraphicFramePr>
        <xdr:cNvPr id="7" name="圖表 11">
          <a:extLst>
            <a:ext uri="{FF2B5EF4-FFF2-40B4-BE49-F238E27FC236}">
              <a16:creationId xmlns:a16="http://schemas.microsoft.com/office/drawing/2014/main" id="{17670DD9-B80A-374F-B591-4BEE19087A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4</xdr:col>
      <xdr:colOff>685800</xdr:colOff>
      <xdr:row>13</xdr:row>
      <xdr:rowOff>57150</xdr:rowOff>
    </xdr:from>
    <xdr:to>
      <xdr:col>34</xdr:col>
      <xdr:colOff>685800</xdr:colOff>
      <xdr:row>93</xdr:row>
      <xdr:rowOff>152400</xdr:rowOff>
    </xdr:to>
    <xdr:cxnSp macro="">
      <xdr:nvCxnSpPr>
        <xdr:cNvPr id="8" name="直線接點 2">
          <a:extLst>
            <a:ext uri="{FF2B5EF4-FFF2-40B4-BE49-F238E27FC236}">
              <a16:creationId xmlns:a16="http://schemas.microsoft.com/office/drawing/2014/main" id="{DD4C69CD-EFD1-1C4E-9FC4-E2673AC863F0}"/>
            </a:ext>
          </a:extLst>
        </xdr:cNvPr>
        <xdr:cNvCxnSpPr/>
      </xdr:nvCxnSpPr>
      <xdr:spPr>
        <a:xfrm>
          <a:off x="28752800" y="2533650"/>
          <a:ext cx="0" cy="1533525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655890</xdr:colOff>
      <xdr:row>17</xdr:row>
      <xdr:rowOff>123292</xdr:rowOff>
    </xdr:from>
    <xdr:to>
      <xdr:col>11</xdr:col>
      <xdr:colOff>180179</xdr:colOff>
      <xdr:row>61</xdr:row>
      <xdr:rowOff>162563</xdr:rowOff>
    </xdr:to>
    <xdr:grpSp>
      <xdr:nvGrpSpPr>
        <xdr:cNvPr id="9" name="群組 1">
          <a:extLst>
            <a:ext uri="{FF2B5EF4-FFF2-40B4-BE49-F238E27FC236}">
              <a16:creationId xmlns:a16="http://schemas.microsoft.com/office/drawing/2014/main" id="{9B5C8AE2-DF80-EB41-B0F2-0ECC76E50B7F}"/>
            </a:ext>
          </a:extLst>
        </xdr:cNvPr>
        <xdr:cNvGrpSpPr/>
      </xdr:nvGrpSpPr>
      <xdr:grpSpPr>
        <a:xfrm>
          <a:off x="1481390" y="3107792"/>
          <a:ext cx="7779289" cy="7303671"/>
          <a:chOff x="1421065" y="3364967"/>
          <a:chExt cx="7144289" cy="8414921"/>
        </a:xfrm>
      </xdr:grpSpPr>
      <xdr:graphicFrame macro="">
        <xdr:nvGraphicFramePr>
          <xdr:cNvPr id="10" name="圖表 4">
            <a:extLst>
              <a:ext uri="{FF2B5EF4-FFF2-40B4-BE49-F238E27FC236}">
                <a16:creationId xmlns:a16="http://schemas.microsoft.com/office/drawing/2014/main" id="{69851008-B4F1-1E47-A9BB-7192EF0921A2}"/>
              </a:ext>
            </a:extLst>
          </xdr:cNvPr>
          <xdr:cNvGraphicFramePr/>
        </xdr:nvGraphicFramePr>
        <xdr:xfrm>
          <a:off x="1421065" y="3364967"/>
          <a:ext cx="7144289" cy="841492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  <xdr:grpSp>
        <xdr:nvGrpSpPr>
          <xdr:cNvPr id="11" name="群組 12">
            <a:extLst>
              <a:ext uri="{FF2B5EF4-FFF2-40B4-BE49-F238E27FC236}">
                <a16:creationId xmlns:a16="http://schemas.microsoft.com/office/drawing/2014/main" id="{BCDB5E18-0840-2F6F-23E2-60F300127AC7}"/>
              </a:ext>
            </a:extLst>
          </xdr:cNvPr>
          <xdr:cNvGrpSpPr/>
        </xdr:nvGrpSpPr>
        <xdr:grpSpPr>
          <a:xfrm>
            <a:off x="5448300" y="7581900"/>
            <a:ext cx="1611330" cy="674564"/>
            <a:chOff x="39112" y="0"/>
            <a:chExt cx="1654128" cy="666103"/>
          </a:xfrm>
        </xdr:grpSpPr>
        <xdr:sp macro="" textlink="">
          <xdr:nvSpPr>
            <xdr:cNvPr id="12" name="文字方塊 30">
              <a:extLst>
                <a:ext uri="{FF2B5EF4-FFF2-40B4-BE49-F238E27FC236}">
                  <a16:creationId xmlns:a16="http://schemas.microsoft.com/office/drawing/2014/main" id="{7B443BCC-05A7-2B80-924E-6E628178DE88}"/>
                </a:ext>
              </a:extLst>
            </xdr:cNvPr>
            <xdr:cNvSpPr txBox="1"/>
          </xdr:nvSpPr>
          <xdr:spPr>
            <a:xfrm>
              <a:off x="39112" y="0"/>
              <a:ext cx="1654128" cy="66610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rtlCol="0" anchor="t">
              <a:noAutofit/>
            </a:bodyPr>
            <a:lstStyle>
              <a:lvl1pPr marL="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800"/>
                <a:t>ATP</a:t>
              </a:r>
              <a:r>
                <a:rPr lang="en-US" sz="1800" baseline="0"/>
                <a:t> 0mM</a:t>
              </a:r>
            </a:p>
            <a:p>
              <a:r>
                <a:rPr lang="en-US" sz="1800" baseline="0"/>
                <a:t>ATP 2mM</a:t>
              </a:r>
              <a:endParaRPr lang="en-US" sz="1800"/>
            </a:p>
          </xdr:txBody>
        </xdr:sp>
        <xdr:sp macro="" textlink="">
          <xdr:nvSpPr>
            <xdr:cNvPr id="13" name="橢圓 14">
              <a:extLst>
                <a:ext uri="{FF2B5EF4-FFF2-40B4-BE49-F238E27FC236}">
                  <a16:creationId xmlns:a16="http://schemas.microsoft.com/office/drawing/2014/main" id="{077D2B33-FAD4-A147-3749-7563EC77FFEC}"/>
                </a:ext>
              </a:extLst>
            </xdr:cNvPr>
            <xdr:cNvSpPr/>
          </xdr:nvSpPr>
          <xdr:spPr>
            <a:xfrm>
              <a:off x="1140379" y="87825"/>
              <a:ext cx="172785" cy="167798"/>
            </a:xfrm>
            <a:prstGeom prst="ellipse">
              <a:avLst/>
            </a:prstGeom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>
              <a:lvl1pPr marL="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US" sz="1100"/>
            </a:p>
          </xdr:txBody>
        </xdr:sp>
        <xdr:sp macro="" textlink="">
          <xdr:nvSpPr>
            <xdr:cNvPr id="14" name="橢圓 15">
              <a:extLst>
                <a:ext uri="{FF2B5EF4-FFF2-40B4-BE49-F238E27FC236}">
                  <a16:creationId xmlns:a16="http://schemas.microsoft.com/office/drawing/2014/main" id="{2B73411A-0229-D107-D88E-78CE5A5E9831}"/>
                </a:ext>
              </a:extLst>
            </xdr:cNvPr>
            <xdr:cNvSpPr/>
          </xdr:nvSpPr>
          <xdr:spPr>
            <a:xfrm>
              <a:off x="1140379" y="367030"/>
              <a:ext cx="172785" cy="157748"/>
            </a:xfrm>
            <a:prstGeom prst="ellipse">
              <a:avLst/>
            </a:prstGeom>
            <a:solidFill>
              <a:schemeClr val="accent4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>
              <a:lvl1pPr marL="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US" sz="1100"/>
            </a:p>
          </xdr:txBody>
        </xdr:sp>
      </xdr:grp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29</xdr:row>
      <xdr:rowOff>0</xdr:rowOff>
    </xdr:from>
    <xdr:to>
      <xdr:col>16</xdr:col>
      <xdr:colOff>98502</xdr:colOff>
      <xdr:row>80</xdr:row>
      <xdr:rowOff>4528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AC2AE4BB-8203-4C47-98B2-B104184799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55792</cdr:x>
      <cdr:y>0.44888</cdr:y>
    </cdr:from>
    <cdr:to>
      <cdr:x>0.77164</cdr:x>
      <cdr:y>0.53599</cdr:y>
    </cdr:to>
    <cdr:grpSp>
      <cdr:nvGrpSpPr>
        <cdr:cNvPr id="2" name="群組 1">
          <a:extLst xmlns:a="http://schemas.openxmlformats.org/drawingml/2006/main">
            <a:ext uri="{FF2B5EF4-FFF2-40B4-BE49-F238E27FC236}">
              <a16:creationId xmlns:a16="http://schemas.microsoft.com/office/drawing/2014/main" id="{64A317C9-82AF-4904-A4EB-9FE952E9207A}"/>
            </a:ext>
          </a:extLst>
        </cdr:cNvPr>
        <cdr:cNvGrpSpPr/>
      </cdr:nvGrpSpPr>
      <cdr:grpSpPr>
        <a:xfrm xmlns:a="http://schemas.openxmlformats.org/drawingml/2006/main">
          <a:off x="4112541" y="3223919"/>
          <a:ext cx="1575373" cy="625636"/>
          <a:chOff x="-362" y="19595"/>
          <a:chExt cx="1611330" cy="674564"/>
        </a:xfrm>
      </cdr:grpSpPr>
      <cdr:sp macro="" textlink="">
        <cdr:nvSpPr>
          <cdr:cNvPr id="3" name="文字方塊 30">
            <a:extLst xmlns:a="http://schemas.openxmlformats.org/drawingml/2006/main">
              <a:ext uri="{FF2B5EF4-FFF2-40B4-BE49-F238E27FC236}">
                <a16:creationId xmlns:a16="http://schemas.microsoft.com/office/drawing/2014/main" id="{E23E64CE-5E61-4788-A79F-9B71AFF5C967}"/>
              </a:ext>
            </a:extLst>
          </cdr:cNvPr>
          <cdr:cNvSpPr txBox="1"/>
        </cdr:nvSpPr>
        <cdr:spPr>
          <a:xfrm xmlns:a="http://schemas.openxmlformats.org/drawingml/2006/main">
            <a:off x="-362" y="19595"/>
            <a:ext cx="1611330" cy="674564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t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1800"/>
              <a:t>ATP</a:t>
            </a:r>
            <a:r>
              <a:rPr lang="en-US" sz="1800" baseline="0"/>
              <a:t> 0mM</a:t>
            </a:r>
          </a:p>
          <a:p xmlns:a="http://schemas.openxmlformats.org/drawingml/2006/main">
            <a:r>
              <a:rPr lang="en-US" sz="1800" baseline="0"/>
              <a:t>ATP 2mM</a:t>
            </a:r>
            <a:endParaRPr lang="en-US" sz="1800"/>
          </a:p>
        </cdr:txBody>
      </cdr:sp>
      <cdr:sp macro="" textlink="">
        <cdr:nvSpPr>
          <cdr:cNvPr id="4" name="橢圓 3">
            <a:extLst xmlns:a="http://schemas.openxmlformats.org/drawingml/2006/main">
              <a:ext uri="{FF2B5EF4-FFF2-40B4-BE49-F238E27FC236}">
                <a16:creationId xmlns:a16="http://schemas.microsoft.com/office/drawing/2014/main" id="{6730DDDF-DB04-4CF8-B750-DACBB7417AC4}"/>
              </a:ext>
            </a:extLst>
          </cdr:cNvPr>
          <cdr:cNvSpPr/>
        </cdr:nvSpPr>
        <cdr:spPr>
          <a:xfrm xmlns:a="http://schemas.openxmlformats.org/drawingml/2006/main">
            <a:off x="1110511" y="108536"/>
            <a:ext cx="168314" cy="169929"/>
          </a:xfrm>
          <a:prstGeom xmlns:a="http://schemas.openxmlformats.org/drawingml/2006/main" prst="ellipse">
            <a:avLst/>
          </a:prstGeom>
          <a:ln xmlns:a="http://schemas.openxmlformats.org/drawingml/2006/main">
            <a:noFill/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en-US" sz="1100"/>
          </a:p>
        </cdr:txBody>
      </cdr:sp>
      <cdr:sp macro="" textlink="">
        <cdr:nvSpPr>
          <cdr:cNvPr id="5" name="橢圓 4">
            <a:extLst xmlns:a="http://schemas.openxmlformats.org/drawingml/2006/main">
              <a:ext uri="{FF2B5EF4-FFF2-40B4-BE49-F238E27FC236}">
                <a16:creationId xmlns:a16="http://schemas.microsoft.com/office/drawing/2014/main" id="{208672F0-2576-426B-BE07-81610A7D870C}"/>
              </a:ext>
            </a:extLst>
          </cdr:cNvPr>
          <cdr:cNvSpPr/>
        </cdr:nvSpPr>
        <cdr:spPr>
          <a:xfrm xmlns:a="http://schemas.openxmlformats.org/drawingml/2006/main">
            <a:off x="1110511" y="391287"/>
            <a:ext cx="168314" cy="159752"/>
          </a:xfrm>
          <a:prstGeom xmlns:a="http://schemas.openxmlformats.org/drawingml/2006/main" prst="ellipse">
            <a:avLst/>
          </a:prstGeom>
          <a:solidFill xmlns:a="http://schemas.openxmlformats.org/drawingml/2006/main">
            <a:schemeClr val="accent4"/>
          </a:solidFill>
          <a:ln xmlns:a="http://schemas.openxmlformats.org/drawingml/2006/main">
            <a:noFill/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en-US" sz="1100"/>
          </a:p>
        </cdr:txBody>
      </cdr:sp>
    </cdr:grp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58452</cdr:x>
      <cdr:y>0.4323</cdr:y>
    </cdr:from>
    <cdr:to>
      <cdr:x>0.80094</cdr:x>
      <cdr:y>0.51939</cdr:y>
    </cdr:to>
    <cdr:grpSp>
      <cdr:nvGrpSpPr>
        <cdr:cNvPr id="2" name="群組 1">
          <a:extLst xmlns:a="http://schemas.openxmlformats.org/drawingml/2006/main">
            <a:ext uri="{FF2B5EF4-FFF2-40B4-BE49-F238E27FC236}">
              <a16:creationId xmlns:a16="http://schemas.microsoft.com/office/drawing/2014/main" id="{9EC70FA5-4F15-48B6-A7B6-AFA811551A05}"/>
            </a:ext>
          </a:extLst>
        </cdr:cNvPr>
        <cdr:cNvGrpSpPr/>
      </cdr:nvGrpSpPr>
      <cdr:grpSpPr>
        <a:xfrm xmlns:a="http://schemas.openxmlformats.org/drawingml/2006/main">
          <a:off x="4250345" y="3120698"/>
          <a:ext cx="1573701" cy="628688"/>
          <a:chOff x="0" y="0"/>
          <a:chExt cx="1611330" cy="681037"/>
        </a:xfrm>
      </cdr:grpSpPr>
      <cdr:sp macro="" textlink="">
        <cdr:nvSpPr>
          <cdr:cNvPr id="3" name="文字方塊 30">
            <a:extLst xmlns:a="http://schemas.openxmlformats.org/drawingml/2006/main">
              <a:ext uri="{FF2B5EF4-FFF2-40B4-BE49-F238E27FC236}">
                <a16:creationId xmlns:a16="http://schemas.microsoft.com/office/drawing/2014/main" id="{49CF66CF-E2EA-4B99-80E4-FBF2D5FB526F}"/>
              </a:ext>
            </a:extLst>
          </cdr:cNvPr>
          <cdr:cNvSpPr txBox="1"/>
        </cdr:nvSpPr>
        <cdr:spPr>
          <a:xfrm xmlns:a="http://schemas.openxmlformats.org/drawingml/2006/main">
            <a:off x="0" y="0"/>
            <a:ext cx="1611330" cy="681037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t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1800"/>
              <a:t>ATP</a:t>
            </a:r>
            <a:r>
              <a:rPr lang="en-US" sz="1800" baseline="0"/>
              <a:t> 0mM</a:t>
            </a:r>
          </a:p>
          <a:p xmlns:a="http://schemas.openxmlformats.org/drawingml/2006/main">
            <a:r>
              <a:rPr lang="en-US" sz="1800" baseline="0"/>
              <a:t>ATP 2mM</a:t>
            </a:r>
            <a:endParaRPr lang="en-US" sz="1800"/>
          </a:p>
        </cdr:txBody>
      </cdr:sp>
      <cdr:sp macro="" textlink="">
        <cdr:nvSpPr>
          <cdr:cNvPr id="4" name="橢圓 3">
            <a:extLst xmlns:a="http://schemas.openxmlformats.org/drawingml/2006/main">
              <a:ext uri="{FF2B5EF4-FFF2-40B4-BE49-F238E27FC236}">
                <a16:creationId xmlns:a16="http://schemas.microsoft.com/office/drawing/2014/main" id="{A0055840-8CD6-45BF-B062-1734FE6D2F30}"/>
              </a:ext>
            </a:extLst>
          </cdr:cNvPr>
          <cdr:cNvSpPr/>
        </cdr:nvSpPr>
        <cdr:spPr>
          <a:xfrm xmlns:a="http://schemas.openxmlformats.org/drawingml/2006/main">
            <a:off x="1110511" y="109577"/>
            <a:ext cx="168314" cy="171560"/>
          </a:xfrm>
          <a:prstGeom xmlns:a="http://schemas.openxmlformats.org/drawingml/2006/main" prst="ellipse">
            <a:avLst/>
          </a:prstGeom>
          <a:ln xmlns:a="http://schemas.openxmlformats.org/drawingml/2006/main">
            <a:noFill/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en-US" sz="1100"/>
          </a:p>
        </cdr:txBody>
      </cdr:sp>
      <cdr:sp macro="" textlink="">
        <cdr:nvSpPr>
          <cdr:cNvPr id="5" name="橢圓 4">
            <a:extLst xmlns:a="http://schemas.openxmlformats.org/drawingml/2006/main">
              <a:ext uri="{FF2B5EF4-FFF2-40B4-BE49-F238E27FC236}">
                <a16:creationId xmlns:a16="http://schemas.microsoft.com/office/drawing/2014/main" id="{E53B29B8-C8F8-4820-94C9-57E60A5D1A0A}"/>
              </a:ext>
            </a:extLst>
          </cdr:cNvPr>
          <cdr:cNvSpPr/>
        </cdr:nvSpPr>
        <cdr:spPr>
          <a:xfrm xmlns:a="http://schemas.openxmlformats.org/drawingml/2006/main">
            <a:off x="1110511" y="395042"/>
            <a:ext cx="168314" cy="161285"/>
          </a:xfrm>
          <a:prstGeom xmlns:a="http://schemas.openxmlformats.org/drawingml/2006/main" prst="ellipse">
            <a:avLst/>
          </a:prstGeom>
          <a:solidFill xmlns:a="http://schemas.openxmlformats.org/drawingml/2006/main">
            <a:schemeClr val="accent4"/>
          </a:solidFill>
          <a:ln xmlns:a="http://schemas.openxmlformats.org/drawingml/2006/main">
            <a:noFill/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en-US" sz="1100"/>
          </a:p>
        </cdr:txBody>
      </cdr:sp>
    </cdr:grpSp>
  </cdr:relSizeAnchor>
</c:userShapes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55391</cdr:x>
      <cdr:y>0.47919</cdr:y>
    </cdr:from>
    <cdr:to>
      <cdr:x>0.77381</cdr:x>
      <cdr:y>0.56546</cdr:y>
    </cdr:to>
    <cdr:grpSp>
      <cdr:nvGrpSpPr>
        <cdr:cNvPr id="2" name="群組 1">
          <a:extLst xmlns:a="http://schemas.openxmlformats.org/drawingml/2006/main">
            <a:ext uri="{FF2B5EF4-FFF2-40B4-BE49-F238E27FC236}">
              <a16:creationId xmlns:a16="http://schemas.microsoft.com/office/drawing/2014/main" id="{D43C7517-BF37-4A8B-8937-ADF74F867DF7}"/>
            </a:ext>
          </a:extLst>
        </cdr:cNvPr>
        <cdr:cNvGrpSpPr/>
      </cdr:nvGrpSpPr>
      <cdr:grpSpPr>
        <a:xfrm xmlns:a="http://schemas.openxmlformats.org/drawingml/2006/main">
          <a:off x="4073585" y="3430247"/>
          <a:ext cx="1617196" cy="617558"/>
          <a:chOff x="0" y="0"/>
          <a:chExt cx="1654128" cy="666103"/>
        </a:xfrm>
      </cdr:grpSpPr>
      <cdr:sp macro="" textlink="">
        <cdr:nvSpPr>
          <cdr:cNvPr id="3" name="文字方塊 30">
            <a:extLst xmlns:a="http://schemas.openxmlformats.org/drawingml/2006/main">
              <a:ext uri="{FF2B5EF4-FFF2-40B4-BE49-F238E27FC236}">
                <a16:creationId xmlns:a16="http://schemas.microsoft.com/office/drawing/2014/main" id="{914C6BAD-2FBD-4D13-B90D-85AB2DB4B804}"/>
              </a:ext>
            </a:extLst>
          </cdr:cNvPr>
          <cdr:cNvSpPr txBox="1"/>
        </cdr:nvSpPr>
        <cdr:spPr>
          <a:xfrm xmlns:a="http://schemas.openxmlformats.org/drawingml/2006/main">
            <a:off x="0" y="0"/>
            <a:ext cx="1654128" cy="666103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t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1800"/>
              <a:t>ATP</a:t>
            </a:r>
            <a:r>
              <a:rPr lang="en-US" sz="1800" baseline="0"/>
              <a:t> 0mM</a:t>
            </a:r>
          </a:p>
          <a:p xmlns:a="http://schemas.openxmlformats.org/drawingml/2006/main">
            <a:r>
              <a:rPr lang="en-US" sz="1800" baseline="0"/>
              <a:t>ATP 2mM</a:t>
            </a:r>
            <a:endParaRPr lang="en-US" sz="1800"/>
          </a:p>
        </cdr:txBody>
      </cdr:sp>
      <cdr:sp macro="" textlink="">
        <cdr:nvSpPr>
          <cdr:cNvPr id="4" name="橢圓 3">
            <a:extLst xmlns:a="http://schemas.openxmlformats.org/drawingml/2006/main">
              <a:ext uri="{FF2B5EF4-FFF2-40B4-BE49-F238E27FC236}">
                <a16:creationId xmlns:a16="http://schemas.microsoft.com/office/drawing/2014/main" id="{2670CF4B-7413-4E43-8175-1E5A968D9303}"/>
              </a:ext>
            </a:extLst>
          </cdr:cNvPr>
          <cdr:cNvSpPr/>
        </cdr:nvSpPr>
        <cdr:spPr>
          <a:xfrm xmlns:a="http://schemas.openxmlformats.org/drawingml/2006/main">
            <a:off x="1140379" y="87825"/>
            <a:ext cx="172785" cy="167798"/>
          </a:xfrm>
          <a:prstGeom xmlns:a="http://schemas.openxmlformats.org/drawingml/2006/main" prst="ellipse">
            <a:avLst/>
          </a:prstGeom>
          <a:ln xmlns:a="http://schemas.openxmlformats.org/drawingml/2006/main">
            <a:noFill/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en-US" sz="1100"/>
          </a:p>
        </cdr:txBody>
      </cdr:sp>
      <cdr:sp macro="" textlink="">
        <cdr:nvSpPr>
          <cdr:cNvPr id="5" name="橢圓 4">
            <a:extLst xmlns:a="http://schemas.openxmlformats.org/drawingml/2006/main">
              <a:ext uri="{FF2B5EF4-FFF2-40B4-BE49-F238E27FC236}">
                <a16:creationId xmlns:a16="http://schemas.microsoft.com/office/drawing/2014/main" id="{1B366B2D-E5DC-4398-B1E8-D6F2FB9D9920}"/>
              </a:ext>
            </a:extLst>
          </cdr:cNvPr>
          <cdr:cNvSpPr/>
        </cdr:nvSpPr>
        <cdr:spPr>
          <a:xfrm xmlns:a="http://schemas.openxmlformats.org/drawingml/2006/main">
            <a:off x="1140379" y="367030"/>
            <a:ext cx="172785" cy="157748"/>
          </a:xfrm>
          <a:prstGeom xmlns:a="http://schemas.openxmlformats.org/drawingml/2006/main" prst="ellipse">
            <a:avLst/>
          </a:prstGeom>
          <a:solidFill xmlns:a="http://schemas.openxmlformats.org/drawingml/2006/main">
            <a:schemeClr val="accent4"/>
          </a:solidFill>
          <a:ln xmlns:a="http://schemas.openxmlformats.org/drawingml/2006/main">
            <a:noFill/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en-US" sz="1100"/>
          </a:p>
        </cdr:txBody>
      </cdr:sp>
    </cdr:grpSp>
  </cdr:relSizeAnchor>
</c:userShapes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35352</xdr:colOff>
      <xdr:row>27</xdr:row>
      <xdr:rowOff>171519</xdr:rowOff>
    </xdr:from>
    <xdr:to>
      <xdr:col>10</xdr:col>
      <xdr:colOff>304800</xdr:colOff>
      <xdr:row>69</xdr:row>
      <xdr:rowOff>396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44EF44E-AB97-A744-A2C2-3DCA99B883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76250</xdr:colOff>
      <xdr:row>153</xdr:row>
      <xdr:rowOff>129887</xdr:rowOff>
    </xdr:from>
    <xdr:to>
      <xdr:col>43</xdr:col>
      <xdr:colOff>25596</xdr:colOff>
      <xdr:row>199</xdr:row>
      <xdr:rowOff>139129</xdr:rowOff>
    </xdr:to>
    <xdr:grpSp>
      <xdr:nvGrpSpPr>
        <xdr:cNvPr id="2" name="群組 5">
          <a:extLst>
            <a:ext uri="{FF2B5EF4-FFF2-40B4-BE49-F238E27FC236}">
              <a16:creationId xmlns:a16="http://schemas.microsoft.com/office/drawing/2014/main" id="{96DE73BF-1656-A644-B7A3-BD7DC2FD8FBB}"/>
            </a:ext>
          </a:extLst>
        </xdr:cNvPr>
        <xdr:cNvGrpSpPr/>
      </xdr:nvGrpSpPr>
      <xdr:grpSpPr>
        <a:xfrm>
          <a:off x="17494250" y="25580687"/>
          <a:ext cx="19120046" cy="7603842"/>
          <a:chOff x="4564063" y="5860257"/>
          <a:chExt cx="17473664" cy="7978780"/>
        </a:xfrm>
      </xdr:grpSpPr>
      <xdr:graphicFrame macro="">
        <xdr:nvGraphicFramePr>
          <xdr:cNvPr id="3" name="圖表 6">
            <a:extLst>
              <a:ext uri="{FF2B5EF4-FFF2-40B4-BE49-F238E27FC236}">
                <a16:creationId xmlns:a16="http://schemas.microsoft.com/office/drawing/2014/main" id="{51D7C898-07A1-0675-C897-F93375A7A063}"/>
              </a:ext>
            </a:extLst>
          </xdr:cNvPr>
          <xdr:cNvGraphicFramePr>
            <a:graphicFrameLocks/>
          </xdr:cNvGraphicFramePr>
        </xdr:nvGraphicFramePr>
        <xdr:xfrm>
          <a:off x="14788503" y="5940828"/>
          <a:ext cx="7249224" cy="789820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pSp>
        <xdr:nvGrpSpPr>
          <xdr:cNvPr id="4" name="群組 7">
            <a:extLst>
              <a:ext uri="{FF2B5EF4-FFF2-40B4-BE49-F238E27FC236}">
                <a16:creationId xmlns:a16="http://schemas.microsoft.com/office/drawing/2014/main" id="{0B7720F5-3BBC-BD55-FC99-9CC2830317E9}"/>
              </a:ext>
            </a:extLst>
          </xdr:cNvPr>
          <xdr:cNvGrpSpPr/>
        </xdr:nvGrpSpPr>
        <xdr:grpSpPr>
          <a:xfrm>
            <a:off x="9697070" y="5857082"/>
            <a:ext cx="7339863" cy="7839116"/>
            <a:chOff x="9697070" y="5857082"/>
            <a:chExt cx="7339863" cy="7839116"/>
          </a:xfrm>
        </xdr:grpSpPr>
        <xdr:graphicFrame macro="">
          <xdr:nvGraphicFramePr>
            <xdr:cNvPr id="11" name="圖表 15">
              <a:extLst>
                <a:ext uri="{FF2B5EF4-FFF2-40B4-BE49-F238E27FC236}">
                  <a16:creationId xmlns:a16="http://schemas.microsoft.com/office/drawing/2014/main" id="{FBE9C250-09AA-4437-A754-4AC4D8485D78}"/>
                </a:ext>
              </a:extLst>
            </xdr:cNvPr>
            <xdr:cNvGraphicFramePr>
              <a:graphicFrameLocks/>
            </xdr:cNvGraphicFramePr>
          </xdr:nvGraphicFramePr>
          <xdr:xfrm>
            <a:off x="9697070" y="5857082"/>
            <a:ext cx="7339863" cy="7839116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"/>
            </a:graphicData>
          </a:graphic>
        </xdr:graphicFrame>
        <xdr:grpSp>
          <xdr:nvGrpSpPr>
            <xdr:cNvPr id="12" name="群組 16">
              <a:extLst>
                <a:ext uri="{FF2B5EF4-FFF2-40B4-BE49-F238E27FC236}">
                  <a16:creationId xmlns:a16="http://schemas.microsoft.com/office/drawing/2014/main" id="{B36BED48-BE92-6FE6-2554-CCF175571CD1}"/>
                </a:ext>
              </a:extLst>
            </xdr:cNvPr>
            <xdr:cNvGrpSpPr/>
          </xdr:nvGrpSpPr>
          <xdr:grpSpPr>
            <a:xfrm>
              <a:off x="13748544" y="9369425"/>
              <a:ext cx="1572052" cy="681505"/>
              <a:chOff x="0" y="0"/>
              <a:chExt cx="1611330" cy="681037"/>
            </a:xfrm>
          </xdr:grpSpPr>
          <xdr:sp macro="" textlink="">
            <xdr:nvSpPr>
              <xdr:cNvPr id="13" name="文字方塊 30">
                <a:extLst>
                  <a:ext uri="{FF2B5EF4-FFF2-40B4-BE49-F238E27FC236}">
                    <a16:creationId xmlns:a16="http://schemas.microsoft.com/office/drawing/2014/main" id="{FC7251FA-2E4E-3F93-5F41-363DB6060CDB}"/>
                  </a:ext>
                </a:extLst>
              </xdr:cNvPr>
              <xdr:cNvSpPr txBox="1"/>
            </xdr:nvSpPr>
            <xdr:spPr>
              <a:xfrm>
                <a:off x="0" y="0"/>
                <a:ext cx="1611330" cy="681037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wrap="square" rtlCol="0" anchor="t">
                <a:noAutofit/>
              </a:bodyPr>
              <a:lstStyle>
                <a:lvl1pPr marL="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sz="1800"/>
                  <a:t>ATP</a:t>
                </a:r>
                <a:r>
                  <a:rPr lang="en-US" sz="1800" baseline="0"/>
                  <a:t> 0mM</a:t>
                </a:r>
              </a:p>
              <a:p>
                <a:r>
                  <a:rPr lang="en-US" sz="1800" baseline="0"/>
                  <a:t>ATP 2mM</a:t>
                </a:r>
                <a:endParaRPr lang="en-US" sz="1800"/>
              </a:p>
            </xdr:txBody>
          </xdr:sp>
          <xdr:sp macro="" textlink="">
            <xdr:nvSpPr>
              <xdr:cNvPr id="14" name="橢圓 18">
                <a:extLst>
                  <a:ext uri="{FF2B5EF4-FFF2-40B4-BE49-F238E27FC236}">
                    <a16:creationId xmlns:a16="http://schemas.microsoft.com/office/drawing/2014/main" id="{E301A58B-EAD6-237F-7558-BC7465651CAE}"/>
                  </a:ext>
                </a:extLst>
              </xdr:cNvPr>
              <xdr:cNvSpPr/>
            </xdr:nvSpPr>
            <xdr:spPr>
              <a:xfrm>
                <a:off x="1110511" y="109577"/>
                <a:ext cx="168314" cy="171560"/>
              </a:xfrm>
              <a:prstGeom prst="ellipse">
                <a:avLst/>
              </a:prstGeom>
              <a:ln>
                <a:noFill/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rot="0" spcFirstLastPara="0" vert="horz" wrap="square" lIns="91440" tIns="45720" rIns="91440" bIns="45720" numCol="1" spcCol="0" rtlCol="0" fromWordArt="0" anchor="t" anchorCtr="0" forceAA="0" compatLnSpc="1">
                <a:prstTxWarp prst="textNoShape">
                  <a:avLst/>
                </a:prstTxWarp>
                <a:noAutofit/>
              </a:bodyPr>
              <a:lstStyle>
                <a:lvl1pPr marL="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l"/>
                <a:endParaRPr lang="en-US" sz="1100"/>
              </a:p>
            </xdr:txBody>
          </xdr:sp>
          <xdr:sp macro="" textlink="">
            <xdr:nvSpPr>
              <xdr:cNvPr id="15" name="橢圓 19">
                <a:extLst>
                  <a:ext uri="{FF2B5EF4-FFF2-40B4-BE49-F238E27FC236}">
                    <a16:creationId xmlns:a16="http://schemas.microsoft.com/office/drawing/2014/main" id="{F592DEFD-251E-E0AE-94FF-A8C00DA811FA}"/>
                  </a:ext>
                </a:extLst>
              </xdr:cNvPr>
              <xdr:cNvSpPr/>
            </xdr:nvSpPr>
            <xdr:spPr>
              <a:xfrm>
                <a:off x="1110511" y="395042"/>
                <a:ext cx="168314" cy="161285"/>
              </a:xfrm>
              <a:prstGeom prst="ellipse">
                <a:avLst/>
              </a:prstGeom>
              <a:solidFill>
                <a:schemeClr val="accent4"/>
              </a:solidFill>
              <a:ln>
                <a:noFill/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rot="0" spcFirstLastPara="0" vert="horz" wrap="square" lIns="91440" tIns="45720" rIns="91440" bIns="45720" numCol="1" spcCol="0" rtlCol="0" fromWordArt="0" anchor="t" anchorCtr="0" forceAA="0" compatLnSpc="1">
                <a:prstTxWarp prst="textNoShape">
                  <a:avLst/>
                </a:prstTxWarp>
                <a:noAutofit/>
              </a:bodyPr>
              <a:lstStyle>
                <a:lvl1pPr marL="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l"/>
                <a:endParaRPr lang="en-US" sz="1100"/>
              </a:p>
            </xdr:txBody>
          </xdr:sp>
        </xdr:grpSp>
      </xdr:grpSp>
      <xdr:grpSp>
        <xdr:nvGrpSpPr>
          <xdr:cNvPr id="5" name="群組 8">
            <a:extLst>
              <a:ext uri="{FF2B5EF4-FFF2-40B4-BE49-F238E27FC236}">
                <a16:creationId xmlns:a16="http://schemas.microsoft.com/office/drawing/2014/main" id="{E3E58694-4844-57E2-9A34-3EAF9BB40E97}"/>
              </a:ext>
            </a:extLst>
          </xdr:cNvPr>
          <xdr:cNvGrpSpPr/>
        </xdr:nvGrpSpPr>
        <xdr:grpSpPr>
          <a:xfrm>
            <a:off x="4567238" y="5921571"/>
            <a:ext cx="7316550" cy="7815424"/>
            <a:chOff x="4567238" y="5921571"/>
            <a:chExt cx="7316550" cy="7815424"/>
          </a:xfrm>
        </xdr:grpSpPr>
        <xdr:graphicFrame macro="">
          <xdr:nvGraphicFramePr>
            <xdr:cNvPr id="6" name="圖表 10">
              <a:extLst>
                <a:ext uri="{FF2B5EF4-FFF2-40B4-BE49-F238E27FC236}">
                  <a16:creationId xmlns:a16="http://schemas.microsoft.com/office/drawing/2014/main" id="{69B2B92C-9D3C-1A46-C549-3C2F101CCFDB}"/>
                </a:ext>
              </a:extLst>
            </xdr:cNvPr>
            <xdr:cNvGraphicFramePr>
              <a:graphicFrameLocks/>
            </xdr:cNvGraphicFramePr>
          </xdr:nvGraphicFramePr>
          <xdr:xfrm>
            <a:off x="4567238" y="5921571"/>
            <a:ext cx="7316550" cy="7815424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3"/>
            </a:graphicData>
          </a:graphic>
        </xdr:graphicFrame>
        <xdr:grpSp>
          <xdr:nvGrpSpPr>
            <xdr:cNvPr id="7" name="群組 11">
              <a:extLst>
                <a:ext uri="{FF2B5EF4-FFF2-40B4-BE49-F238E27FC236}">
                  <a16:creationId xmlns:a16="http://schemas.microsoft.com/office/drawing/2014/main" id="{1C14EF2E-125C-03F3-F9FA-00FFB38EEA6F}"/>
                </a:ext>
              </a:extLst>
            </xdr:cNvPr>
            <xdr:cNvGrpSpPr/>
          </xdr:nvGrpSpPr>
          <xdr:grpSpPr>
            <a:xfrm>
              <a:off x="8618537" y="9372600"/>
              <a:ext cx="1565702" cy="678330"/>
              <a:chOff x="0" y="0"/>
              <a:chExt cx="1611330" cy="681037"/>
            </a:xfrm>
          </xdr:grpSpPr>
          <xdr:sp macro="" textlink="">
            <xdr:nvSpPr>
              <xdr:cNvPr id="8" name="文字方塊 30">
                <a:extLst>
                  <a:ext uri="{FF2B5EF4-FFF2-40B4-BE49-F238E27FC236}">
                    <a16:creationId xmlns:a16="http://schemas.microsoft.com/office/drawing/2014/main" id="{3555FC80-A510-CE96-21D0-A1B96E0068CB}"/>
                  </a:ext>
                </a:extLst>
              </xdr:cNvPr>
              <xdr:cNvSpPr txBox="1"/>
            </xdr:nvSpPr>
            <xdr:spPr>
              <a:xfrm>
                <a:off x="0" y="0"/>
                <a:ext cx="1611330" cy="681037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wrap="square" rtlCol="0" anchor="t">
                <a:noAutofit/>
              </a:bodyPr>
              <a:lstStyle>
                <a:lvl1pPr marL="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sz="1800"/>
                  <a:t>ATP</a:t>
                </a:r>
                <a:r>
                  <a:rPr lang="en-US" sz="1800" baseline="0"/>
                  <a:t> 0mM</a:t>
                </a:r>
              </a:p>
              <a:p>
                <a:r>
                  <a:rPr lang="en-US" sz="1800" baseline="0"/>
                  <a:t>ATP 2mM</a:t>
                </a:r>
                <a:endParaRPr lang="en-US" sz="1800"/>
              </a:p>
            </xdr:txBody>
          </xdr:sp>
          <xdr:sp macro="" textlink="">
            <xdr:nvSpPr>
              <xdr:cNvPr id="9" name="橢圓 13">
                <a:extLst>
                  <a:ext uri="{FF2B5EF4-FFF2-40B4-BE49-F238E27FC236}">
                    <a16:creationId xmlns:a16="http://schemas.microsoft.com/office/drawing/2014/main" id="{B461CB78-22FB-6D4A-55B4-4DC3E9E7C212}"/>
                  </a:ext>
                </a:extLst>
              </xdr:cNvPr>
              <xdr:cNvSpPr/>
            </xdr:nvSpPr>
            <xdr:spPr>
              <a:xfrm>
                <a:off x="1110511" y="109577"/>
                <a:ext cx="168314" cy="171560"/>
              </a:xfrm>
              <a:prstGeom prst="ellipse">
                <a:avLst/>
              </a:prstGeom>
              <a:ln>
                <a:noFill/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rot="0" spcFirstLastPara="0" vert="horz" wrap="square" lIns="91440" tIns="45720" rIns="91440" bIns="45720" numCol="1" spcCol="0" rtlCol="0" fromWordArt="0" anchor="t" anchorCtr="0" forceAA="0" compatLnSpc="1">
                <a:prstTxWarp prst="textNoShape">
                  <a:avLst/>
                </a:prstTxWarp>
                <a:noAutofit/>
              </a:bodyPr>
              <a:lstStyle>
                <a:lvl1pPr marL="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l"/>
                <a:endParaRPr lang="en-US" sz="1100"/>
              </a:p>
            </xdr:txBody>
          </xdr:sp>
          <xdr:sp macro="" textlink="">
            <xdr:nvSpPr>
              <xdr:cNvPr id="10" name="橢圓 14">
                <a:extLst>
                  <a:ext uri="{FF2B5EF4-FFF2-40B4-BE49-F238E27FC236}">
                    <a16:creationId xmlns:a16="http://schemas.microsoft.com/office/drawing/2014/main" id="{1C92F821-CE3E-B818-67A3-1ACBB8C767F3}"/>
                  </a:ext>
                </a:extLst>
              </xdr:cNvPr>
              <xdr:cNvSpPr/>
            </xdr:nvSpPr>
            <xdr:spPr>
              <a:xfrm>
                <a:off x="1110511" y="395042"/>
                <a:ext cx="168314" cy="161285"/>
              </a:xfrm>
              <a:prstGeom prst="ellipse">
                <a:avLst/>
              </a:prstGeom>
              <a:solidFill>
                <a:schemeClr val="accent4"/>
              </a:solidFill>
              <a:ln>
                <a:noFill/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rot="0" spcFirstLastPara="0" vert="horz" wrap="square" lIns="91440" tIns="45720" rIns="91440" bIns="45720" numCol="1" spcCol="0" rtlCol="0" fromWordArt="0" anchor="t" anchorCtr="0" forceAA="0" compatLnSpc="1">
                <a:prstTxWarp prst="textNoShape">
                  <a:avLst/>
                </a:prstTxWarp>
                <a:noAutofit/>
              </a:bodyPr>
              <a:lstStyle>
                <a:lvl1pPr marL="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l"/>
                <a:endParaRPr lang="en-US" sz="1100"/>
              </a:p>
            </xdr:txBody>
          </xdr:sp>
        </xdr:grpSp>
      </xdr:grpSp>
    </xdr:grpSp>
    <xdr:clientData/>
  </xdr:twoCellAnchor>
  <xdr:twoCellAnchor>
    <xdr:from>
      <xdr:col>20</xdr:col>
      <xdr:colOff>665238</xdr:colOff>
      <xdr:row>116</xdr:row>
      <xdr:rowOff>121144</xdr:rowOff>
    </xdr:from>
    <xdr:to>
      <xdr:col>43</xdr:col>
      <xdr:colOff>431604</xdr:colOff>
      <xdr:row>161</xdr:row>
      <xdr:rowOff>153167</xdr:rowOff>
    </xdr:to>
    <xdr:grpSp>
      <xdr:nvGrpSpPr>
        <xdr:cNvPr id="16" name="群組 41">
          <a:extLst>
            <a:ext uri="{FF2B5EF4-FFF2-40B4-BE49-F238E27FC236}">
              <a16:creationId xmlns:a16="http://schemas.microsoft.com/office/drawing/2014/main" id="{7E6C42E8-8D28-ED47-9984-30AB44D4ACD9}"/>
            </a:ext>
          </a:extLst>
        </xdr:cNvPr>
        <xdr:cNvGrpSpPr/>
      </xdr:nvGrpSpPr>
      <xdr:grpSpPr>
        <a:xfrm>
          <a:off x="17683238" y="19348944"/>
          <a:ext cx="19337066" cy="7575823"/>
          <a:chOff x="16051776" y="21039509"/>
          <a:chExt cx="17457711" cy="8348081"/>
        </a:xfrm>
      </xdr:grpSpPr>
      <xdr:grpSp>
        <xdr:nvGrpSpPr>
          <xdr:cNvPr id="17" name="群組 40">
            <a:extLst>
              <a:ext uri="{FF2B5EF4-FFF2-40B4-BE49-F238E27FC236}">
                <a16:creationId xmlns:a16="http://schemas.microsoft.com/office/drawing/2014/main" id="{E8B25975-C440-D0CB-9F9F-95600B158DB8}"/>
              </a:ext>
            </a:extLst>
          </xdr:cNvPr>
          <xdr:cNvGrpSpPr/>
        </xdr:nvGrpSpPr>
        <xdr:grpSpPr>
          <a:xfrm>
            <a:off x="16051776" y="21042493"/>
            <a:ext cx="7304926" cy="8332847"/>
            <a:chOff x="16313452" y="20841003"/>
            <a:chExt cx="7435763" cy="8260450"/>
          </a:xfrm>
        </xdr:grpSpPr>
        <xdr:graphicFrame macro="">
          <xdr:nvGraphicFramePr>
            <xdr:cNvPr id="32" name="Chart 1">
              <a:extLst>
                <a:ext uri="{FF2B5EF4-FFF2-40B4-BE49-F238E27FC236}">
                  <a16:creationId xmlns:a16="http://schemas.microsoft.com/office/drawing/2014/main" id="{016BD629-3427-9C8C-C27A-A11F905DD254}"/>
                </a:ext>
              </a:extLst>
            </xdr:cNvPr>
            <xdr:cNvGraphicFramePr>
              <a:graphicFrameLocks/>
            </xdr:cNvGraphicFramePr>
          </xdr:nvGraphicFramePr>
          <xdr:xfrm>
            <a:off x="16313452" y="20841003"/>
            <a:ext cx="7435763" cy="826045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4"/>
            </a:graphicData>
          </a:graphic>
        </xdr:graphicFrame>
        <xdr:grpSp>
          <xdr:nvGrpSpPr>
            <xdr:cNvPr id="33" name="群組 26">
              <a:extLst>
                <a:ext uri="{FF2B5EF4-FFF2-40B4-BE49-F238E27FC236}">
                  <a16:creationId xmlns:a16="http://schemas.microsoft.com/office/drawing/2014/main" id="{1B371C4A-6BD5-029C-2AE3-D44ED2204269}"/>
                </a:ext>
              </a:extLst>
            </xdr:cNvPr>
            <xdr:cNvGrpSpPr/>
          </xdr:nvGrpSpPr>
          <xdr:grpSpPr>
            <a:xfrm>
              <a:off x="20202313" y="26170032"/>
              <a:ext cx="1565540" cy="1020048"/>
              <a:chOff x="12922492" y="25520784"/>
              <a:chExt cx="1565540" cy="1023222"/>
            </a:xfrm>
          </xdr:grpSpPr>
          <xdr:sp macro="" textlink="">
            <xdr:nvSpPr>
              <xdr:cNvPr id="34" name="文字方塊 30">
                <a:extLst>
                  <a:ext uri="{FF2B5EF4-FFF2-40B4-BE49-F238E27FC236}">
                    <a16:creationId xmlns:a16="http://schemas.microsoft.com/office/drawing/2014/main" id="{6860D787-518D-4247-CBA5-0C92974353F4}"/>
                  </a:ext>
                </a:extLst>
              </xdr:cNvPr>
              <xdr:cNvSpPr txBox="1"/>
            </xdr:nvSpPr>
            <xdr:spPr>
              <a:xfrm>
                <a:off x="12922492" y="25520784"/>
                <a:ext cx="1565540" cy="1023222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wrap="square" rtlCol="0" anchor="t">
                <a:noAutofit/>
              </a:bodyPr>
              <a:lstStyle>
                <a:lvl1pPr marL="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sz="1800"/>
                  <a:t>ATP</a:t>
                </a:r>
                <a:r>
                  <a:rPr lang="en-US" sz="1800" baseline="0"/>
                  <a:t> 0mM</a:t>
                </a:r>
              </a:p>
              <a:p>
                <a:r>
                  <a:rPr lang="en-US" sz="1800" baseline="0"/>
                  <a:t>ATP 1mM</a:t>
                </a:r>
              </a:p>
            </xdr:txBody>
          </xdr:sp>
          <xdr:grpSp>
            <xdr:nvGrpSpPr>
              <xdr:cNvPr id="35" name="群組 25">
                <a:extLst>
                  <a:ext uri="{FF2B5EF4-FFF2-40B4-BE49-F238E27FC236}">
                    <a16:creationId xmlns:a16="http://schemas.microsoft.com/office/drawing/2014/main" id="{139BF5B2-FA97-58EE-CBEC-D474B2D598F4}"/>
                  </a:ext>
                </a:extLst>
              </xdr:cNvPr>
              <xdr:cNvGrpSpPr/>
            </xdr:nvGrpSpPr>
            <xdr:grpSpPr>
              <a:xfrm>
                <a:off x="14035210" y="25633999"/>
                <a:ext cx="154713" cy="438191"/>
                <a:chOff x="14035210" y="25633999"/>
                <a:chExt cx="154713" cy="438191"/>
              </a:xfrm>
            </xdr:grpSpPr>
            <xdr:sp macro="" textlink="">
              <xdr:nvSpPr>
                <xdr:cNvPr id="36" name="橢圓 22">
                  <a:extLst>
                    <a:ext uri="{FF2B5EF4-FFF2-40B4-BE49-F238E27FC236}">
                      <a16:creationId xmlns:a16="http://schemas.microsoft.com/office/drawing/2014/main" id="{0A7B881B-7E39-C5C1-5FF7-AD0DDFCEB109}"/>
                    </a:ext>
                  </a:extLst>
                </xdr:cNvPr>
                <xdr:cNvSpPr/>
              </xdr:nvSpPr>
              <xdr:spPr>
                <a:xfrm>
                  <a:off x="14038389" y="25633999"/>
                  <a:ext cx="151534" cy="169306"/>
                </a:xfrm>
                <a:prstGeom prst="ellipse">
                  <a:avLst/>
                </a:prstGeom>
                <a:ln>
                  <a:noFill/>
                </a:ln>
              </xdr:spPr>
              <xdr:style>
                <a:lnRef idx="2">
                  <a:schemeClr val="accent1">
                    <a:shade val="50000"/>
                  </a:schemeClr>
                </a:lnRef>
                <a:fillRef idx="1">
                  <a:schemeClr val="accent1"/>
                </a:fillRef>
                <a:effectRef idx="0">
                  <a:schemeClr val="accent1"/>
                </a:effectRef>
                <a:fontRef idx="minor">
                  <a:schemeClr val="lt1"/>
                </a:fontRef>
              </xdr:style>
              <xdr:txBody>
                <a:bodyPr vertOverflow="clip" horzOverflow="clip" rtlCol="0" anchor="t"/>
                <a:lstStyle/>
                <a:p>
                  <a:pPr algn="l"/>
                  <a:endParaRPr lang="en-US" sz="1100"/>
                </a:p>
              </xdr:txBody>
            </xdr:sp>
            <xdr:sp macro="" textlink="">
              <xdr:nvSpPr>
                <xdr:cNvPr id="37" name="橢圓 23">
                  <a:extLst>
                    <a:ext uri="{FF2B5EF4-FFF2-40B4-BE49-F238E27FC236}">
                      <a16:creationId xmlns:a16="http://schemas.microsoft.com/office/drawing/2014/main" id="{1E72B160-BF32-4162-A01A-05D854873986}"/>
                    </a:ext>
                  </a:extLst>
                </xdr:cNvPr>
                <xdr:cNvSpPr/>
              </xdr:nvSpPr>
              <xdr:spPr>
                <a:xfrm>
                  <a:off x="14035210" y="25902967"/>
                  <a:ext cx="149418" cy="169223"/>
                </a:xfrm>
                <a:prstGeom prst="ellipse">
                  <a:avLst/>
                </a:prstGeom>
                <a:solidFill>
                  <a:schemeClr val="bg1">
                    <a:lumMod val="75000"/>
                  </a:schemeClr>
                </a:solidFill>
                <a:ln>
                  <a:noFill/>
                </a:ln>
              </xdr:spPr>
              <xdr:style>
                <a:lnRef idx="2">
                  <a:schemeClr val="accent1">
                    <a:shade val="50000"/>
                  </a:schemeClr>
                </a:lnRef>
                <a:fillRef idx="1">
                  <a:schemeClr val="accent1"/>
                </a:fillRef>
                <a:effectRef idx="0">
                  <a:schemeClr val="accent1"/>
                </a:effectRef>
                <a:fontRef idx="minor">
                  <a:schemeClr val="lt1"/>
                </a:fontRef>
              </xdr:style>
              <xdr:txBody>
                <a:bodyPr vertOverflow="clip" horzOverflow="clip" rtlCol="0" anchor="t"/>
                <a:lstStyle/>
                <a:p>
                  <a:pPr algn="l"/>
                  <a:endParaRPr lang="en-US" sz="1100"/>
                </a:p>
              </xdr:txBody>
            </xdr:sp>
          </xdr:grpSp>
        </xdr:grpSp>
      </xdr:grpSp>
      <xdr:grpSp>
        <xdr:nvGrpSpPr>
          <xdr:cNvPr id="18" name="群組 39">
            <a:extLst>
              <a:ext uri="{FF2B5EF4-FFF2-40B4-BE49-F238E27FC236}">
                <a16:creationId xmlns:a16="http://schemas.microsoft.com/office/drawing/2014/main" id="{B00B97A3-E073-4FA6-4E1F-B1CBDC780950}"/>
              </a:ext>
            </a:extLst>
          </xdr:cNvPr>
          <xdr:cNvGrpSpPr/>
        </xdr:nvGrpSpPr>
        <xdr:grpSpPr>
          <a:xfrm>
            <a:off x="21067407" y="21053766"/>
            <a:ext cx="7283034" cy="8333824"/>
            <a:chOff x="21420669" y="20852276"/>
            <a:chExt cx="7400789" cy="8261427"/>
          </a:xfrm>
        </xdr:grpSpPr>
        <xdr:graphicFrame macro="">
          <xdr:nvGraphicFramePr>
            <xdr:cNvPr id="26" name="Chart 25">
              <a:extLst>
                <a:ext uri="{FF2B5EF4-FFF2-40B4-BE49-F238E27FC236}">
                  <a16:creationId xmlns:a16="http://schemas.microsoft.com/office/drawing/2014/main" id="{2A7AD2BE-C95F-4131-53BD-615CCEB6E3E0}"/>
                </a:ext>
              </a:extLst>
            </xdr:cNvPr>
            <xdr:cNvGraphicFramePr/>
          </xdr:nvGraphicFramePr>
          <xdr:xfrm>
            <a:off x="21420669" y="20852276"/>
            <a:ext cx="7400789" cy="8261427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5"/>
            </a:graphicData>
          </a:graphic>
        </xdr:graphicFrame>
        <xdr:grpSp>
          <xdr:nvGrpSpPr>
            <xdr:cNvPr id="27" name="群組 27">
              <a:extLst>
                <a:ext uri="{FF2B5EF4-FFF2-40B4-BE49-F238E27FC236}">
                  <a16:creationId xmlns:a16="http://schemas.microsoft.com/office/drawing/2014/main" id="{87288B73-9251-2034-257B-DCE1720E991A}"/>
                </a:ext>
              </a:extLst>
            </xdr:cNvPr>
            <xdr:cNvGrpSpPr/>
          </xdr:nvGrpSpPr>
          <xdr:grpSpPr>
            <a:xfrm>
              <a:off x="25348293" y="26363838"/>
              <a:ext cx="1565822" cy="717550"/>
              <a:chOff x="12843287" y="25437028"/>
              <a:chExt cx="1565822" cy="707789"/>
            </a:xfrm>
          </xdr:grpSpPr>
          <xdr:sp macro="" textlink="">
            <xdr:nvSpPr>
              <xdr:cNvPr id="28" name="文字方塊 30">
                <a:extLst>
                  <a:ext uri="{FF2B5EF4-FFF2-40B4-BE49-F238E27FC236}">
                    <a16:creationId xmlns:a16="http://schemas.microsoft.com/office/drawing/2014/main" id="{7CD20513-E57B-26F7-E67A-508EBC40DA20}"/>
                  </a:ext>
                </a:extLst>
              </xdr:cNvPr>
              <xdr:cNvSpPr txBox="1"/>
            </xdr:nvSpPr>
            <xdr:spPr>
              <a:xfrm>
                <a:off x="12843287" y="25437028"/>
                <a:ext cx="1565822" cy="707789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wrap="square" rtlCol="0" anchor="t">
                <a:noAutofit/>
              </a:bodyPr>
              <a:lstStyle>
                <a:lvl1pPr marL="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sz="1800"/>
                  <a:t>ATP</a:t>
                </a:r>
                <a:r>
                  <a:rPr lang="en-US" sz="1800" baseline="0"/>
                  <a:t> 0mM</a:t>
                </a:r>
              </a:p>
              <a:p>
                <a:r>
                  <a:rPr lang="en-US" sz="1800" baseline="0"/>
                  <a:t>ATP 1mM</a:t>
                </a:r>
              </a:p>
            </xdr:txBody>
          </xdr:sp>
          <xdr:grpSp>
            <xdr:nvGrpSpPr>
              <xdr:cNvPr id="29" name="群組 29">
                <a:extLst>
                  <a:ext uri="{FF2B5EF4-FFF2-40B4-BE49-F238E27FC236}">
                    <a16:creationId xmlns:a16="http://schemas.microsoft.com/office/drawing/2014/main" id="{72024867-C14E-9241-3565-822725A93922}"/>
                  </a:ext>
                </a:extLst>
              </xdr:cNvPr>
              <xdr:cNvGrpSpPr/>
            </xdr:nvGrpSpPr>
            <xdr:grpSpPr>
              <a:xfrm>
                <a:off x="13955321" y="25551451"/>
                <a:ext cx="154710" cy="410653"/>
                <a:chOff x="13955321" y="25551451"/>
                <a:chExt cx="154710" cy="410653"/>
              </a:xfrm>
            </xdr:grpSpPr>
            <xdr:sp macro="" textlink="">
              <xdr:nvSpPr>
                <xdr:cNvPr id="30" name="橢圓 30">
                  <a:extLst>
                    <a:ext uri="{FF2B5EF4-FFF2-40B4-BE49-F238E27FC236}">
                      <a16:creationId xmlns:a16="http://schemas.microsoft.com/office/drawing/2014/main" id="{92D2B490-5196-8160-389A-E9A0FF019C41}"/>
                    </a:ext>
                  </a:extLst>
                </xdr:cNvPr>
                <xdr:cNvSpPr/>
              </xdr:nvSpPr>
              <xdr:spPr>
                <a:xfrm>
                  <a:off x="13958497" y="25551451"/>
                  <a:ext cx="151534" cy="160409"/>
                </a:xfrm>
                <a:prstGeom prst="ellipse">
                  <a:avLst/>
                </a:prstGeom>
                <a:ln>
                  <a:noFill/>
                </a:ln>
              </xdr:spPr>
              <xdr:style>
                <a:lnRef idx="2">
                  <a:schemeClr val="accent1">
                    <a:shade val="50000"/>
                  </a:schemeClr>
                </a:lnRef>
                <a:fillRef idx="1">
                  <a:schemeClr val="accent1"/>
                </a:fillRef>
                <a:effectRef idx="0">
                  <a:schemeClr val="accent1"/>
                </a:effectRef>
                <a:fontRef idx="minor">
                  <a:schemeClr val="lt1"/>
                </a:fontRef>
              </xdr:style>
              <xdr:txBody>
                <a:bodyPr vertOverflow="clip" horzOverflow="clip" rtlCol="0" anchor="t"/>
                <a:lstStyle/>
                <a:p>
                  <a:pPr algn="l"/>
                  <a:endParaRPr lang="en-US" sz="1100"/>
                </a:p>
              </xdr:txBody>
            </xdr:sp>
            <xdr:sp macro="" textlink="">
              <xdr:nvSpPr>
                <xdr:cNvPr id="31" name="橢圓 31">
                  <a:extLst>
                    <a:ext uri="{FF2B5EF4-FFF2-40B4-BE49-F238E27FC236}">
                      <a16:creationId xmlns:a16="http://schemas.microsoft.com/office/drawing/2014/main" id="{37BA9E29-A468-EF5C-0DFF-85594D0D61EE}"/>
                    </a:ext>
                  </a:extLst>
                </xdr:cNvPr>
                <xdr:cNvSpPr/>
              </xdr:nvSpPr>
              <xdr:spPr>
                <a:xfrm>
                  <a:off x="13955321" y="25820419"/>
                  <a:ext cx="149418" cy="141685"/>
                </a:xfrm>
                <a:prstGeom prst="ellipse">
                  <a:avLst/>
                </a:prstGeom>
                <a:solidFill>
                  <a:schemeClr val="bg1">
                    <a:lumMod val="75000"/>
                  </a:schemeClr>
                </a:solidFill>
                <a:ln>
                  <a:noFill/>
                </a:ln>
              </xdr:spPr>
              <xdr:style>
                <a:lnRef idx="2">
                  <a:schemeClr val="accent1">
                    <a:shade val="50000"/>
                  </a:schemeClr>
                </a:lnRef>
                <a:fillRef idx="1">
                  <a:schemeClr val="accent1"/>
                </a:fillRef>
                <a:effectRef idx="0">
                  <a:schemeClr val="accent1"/>
                </a:effectRef>
                <a:fontRef idx="minor">
                  <a:schemeClr val="lt1"/>
                </a:fontRef>
              </xdr:style>
              <xdr:txBody>
                <a:bodyPr vertOverflow="clip" horzOverflow="clip" rtlCol="0" anchor="t"/>
                <a:lstStyle/>
                <a:p>
                  <a:pPr algn="l"/>
                  <a:endParaRPr lang="en-US" sz="1100"/>
                </a:p>
              </xdr:txBody>
            </xdr:sp>
          </xdr:grpSp>
        </xdr:grpSp>
      </xdr:grpSp>
      <xdr:grpSp>
        <xdr:nvGrpSpPr>
          <xdr:cNvPr id="19" name="群組 38">
            <a:extLst>
              <a:ext uri="{FF2B5EF4-FFF2-40B4-BE49-F238E27FC236}">
                <a16:creationId xmlns:a16="http://schemas.microsoft.com/office/drawing/2014/main" id="{B3444D50-748E-D058-F610-B9D2FFA7070D}"/>
              </a:ext>
            </a:extLst>
          </xdr:cNvPr>
          <xdr:cNvGrpSpPr/>
        </xdr:nvGrpSpPr>
        <xdr:grpSpPr>
          <a:xfrm>
            <a:off x="26242822" y="21039509"/>
            <a:ext cx="7266665" cy="8335743"/>
            <a:chOff x="26687671" y="20838019"/>
            <a:chExt cx="7384419" cy="8263346"/>
          </a:xfrm>
        </xdr:grpSpPr>
        <xdr:graphicFrame macro="">
          <xdr:nvGraphicFramePr>
            <xdr:cNvPr id="20" name="圖表 9">
              <a:extLst>
                <a:ext uri="{FF2B5EF4-FFF2-40B4-BE49-F238E27FC236}">
                  <a16:creationId xmlns:a16="http://schemas.microsoft.com/office/drawing/2014/main" id="{329EFF07-AF45-C62D-4C21-DB7339930EB7}"/>
                </a:ext>
              </a:extLst>
            </xdr:cNvPr>
            <xdr:cNvGraphicFramePr>
              <a:graphicFrameLocks/>
            </xdr:cNvGraphicFramePr>
          </xdr:nvGraphicFramePr>
          <xdr:xfrm>
            <a:off x="26687671" y="20838019"/>
            <a:ext cx="7384419" cy="8263346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6"/>
            </a:graphicData>
          </a:graphic>
        </xdr:graphicFrame>
        <xdr:grpSp>
          <xdr:nvGrpSpPr>
            <xdr:cNvPr id="21" name="群組 33">
              <a:extLst>
                <a:ext uri="{FF2B5EF4-FFF2-40B4-BE49-F238E27FC236}">
                  <a16:creationId xmlns:a16="http://schemas.microsoft.com/office/drawing/2014/main" id="{20551F5F-3D36-3631-6271-2BBFC2D5CB6C}"/>
                </a:ext>
              </a:extLst>
            </xdr:cNvPr>
            <xdr:cNvGrpSpPr/>
          </xdr:nvGrpSpPr>
          <xdr:grpSpPr>
            <a:xfrm>
              <a:off x="30559375" y="26352500"/>
              <a:ext cx="1565822" cy="723900"/>
              <a:chOff x="12843287" y="25437028"/>
              <a:chExt cx="1565822" cy="707789"/>
            </a:xfrm>
          </xdr:grpSpPr>
          <xdr:sp macro="" textlink="">
            <xdr:nvSpPr>
              <xdr:cNvPr id="22" name="文字方塊 30">
                <a:extLst>
                  <a:ext uri="{FF2B5EF4-FFF2-40B4-BE49-F238E27FC236}">
                    <a16:creationId xmlns:a16="http://schemas.microsoft.com/office/drawing/2014/main" id="{4703C827-3A53-2FA7-5292-4FEFEC82835D}"/>
                  </a:ext>
                </a:extLst>
              </xdr:cNvPr>
              <xdr:cNvSpPr txBox="1"/>
            </xdr:nvSpPr>
            <xdr:spPr>
              <a:xfrm>
                <a:off x="12843287" y="25437028"/>
                <a:ext cx="1565822" cy="707789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wrap="square" rtlCol="0" anchor="t">
                <a:noAutofit/>
              </a:bodyPr>
              <a:lstStyle>
                <a:lvl1pPr marL="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sz="1800"/>
                  <a:t>ATP</a:t>
                </a:r>
                <a:r>
                  <a:rPr lang="en-US" sz="1800" baseline="0"/>
                  <a:t> 0mM</a:t>
                </a:r>
              </a:p>
              <a:p>
                <a:r>
                  <a:rPr lang="en-US" sz="1800" baseline="0"/>
                  <a:t>ATP 1mM</a:t>
                </a:r>
              </a:p>
            </xdr:txBody>
          </xdr:sp>
          <xdr:grpSp>
            <xdr:nvGrpSpPr>
              <xdr:cNvPr id="23" name="群組 35">
                <a:extLst>
                  <a:ext uri="{FF2B5EF4-FFF2-40B4-BE49-F238E27FC236}">
                    <a16:creationId xmlns:a16="http://schemas.microsoft.com/office/drawing/2014/main" id="{07536F58-14A4-E5B9-A292-0BF1D0F17B78}"/>
                  </a:ext>
                </a:extLst>
              </xdr:cNvPr>
              <xdr:cNvGrpSpPr/>
            </xdr:nvGrpSpPr>
            <xdr:grpSpPr>
              <a:xfrm>
                <a:off x="13955321" y="25551451"/>
                <a:ext cx="154710" cy="438192"/>
                <a:chOff x="13955321" y="25551451"/>
                <a:chExt cx="154710" cy="438192"/>
              </a:xfrm>
            </xdr:grpSpPr>
            <xdr:sp macro="" textlink="">
              <xdr:nvSpPr>
                <xdr:cNvPr id="24" name="橢圓 36">
                  <a:extLst>
                    <a:ext uri="{FF2B5EF4-FFF2-40B4-BE49-F238E27FC236}">
                      <a16:creationId xmlns:a16="http://schemas.microsoft.com/office/drawing/2014/main" id="{FC2F3D2D-4DC2-5529-D863-633A90EC9E09}"/>
                    </a:ext>
                  </a:extLst>
                </xdr:cNvPr>
                <xdr:cNvSpPr/>
              </xdr:nvSpPr>
              <xdr:spPr>
                <a:xfrm>
                  <a:off x="13958497" y="25551451"/>
                  <a:ext cx="151534" cy="169306"/>
                </a:xfrm>
                <a:prstGeom prst="ellipse">
                  <a:avLst/>
                </a:prstGeom>
                <a:ln>
                  <a:noFill/>
                </a:ln>
              </xdr:spPr>
              <xdr:style>
                <a:lnRef idx="2">
                  <a:schemeClr val="accent1">
                    <a:shade val="50000"/>
                  </a:schemeClr>
                </a:lnRef>
                <a:fillRef idx="1">
                  <a:schemeClr val="accent1"/>
                </a:fillRef>
                <a:effectRef idx="0">
                  <a:schemeClr val="accent1"/>
                </a:effectRef>
                <a:fontRef idx="minor">
                  <a:schemeClr val="lt1"/>
                </a:fontRef>
              </xdr:style>
              <xdr:txBody>
                <a:bodyPr vertOverflow="clip" horzOverflow="clip" rtlCol="0" anchor="t"/>
                <a:lstStyle/>
                <a:p>
                  <a:pPr algn="l"/>
                  <a:endParaRPr lang="en-US" sz="1100"/>
                </a:p>
              </xdr:txBody>
            </xdr:sp>
            <xdr:sp macro="" textlink="">
              <xdr:nvSpPr>
                <xdr:cNvPr id="25" name="橢圓 37">
                  <a:extLst>
                    <a:ext uri="{FF2B5EF4-FFF2-40B4-BE49-F238E27FC236}">
                      <a16:creationId xmlns:a16="http://schemas.microsoft.com/office/drawing/2014/main" id="{7EF8DC2A-CF7D-569E-420C-4813E92C2B2D}"/>
                    </a:ext>
                  </a:extLst>
                </xdr:cNvPr>
                <xdr:cNvSpPr/>
              </xdr:nvSpPr>
              <xdr:spPr>
                <a:xfrm>
                  <a:off x="13955321" y="25820419"/>
                  <a:ext cx="149418" cy="169224"/>
                </a:xfrm>
                <a:prstGeom prst="ellipse">
                  <a:avLst/>
                </a:prstGeom>
                <a:solidFill>
                  <a:schemeClr val="bg1">
                    <a:lumMod val="75000"/>
                  </a:schemeClr>
                </a:solidFill>
                <a:ln>
                  <a:noFill/>
                </a:ln>
              </xdr:spPr>
              <xdr:style>
                <a:lnRef idx="2">
                  <a:schemeClr val="accent1">
                    <a:shade val="50000"/>
                  </a:schemeClr>
                </a:lnRef>
                <a:fillRef idx="1">
                  <a:schemeClr val="accent1"/>
                </a:fillRef>
                <a:effectRef idx="0">
                  <a:schemeClr val="accent1"/>
                </a:effectRef>
                <a:fontRef idx="minor">
                  <a:schemeClr val="lt1"/>
                </a:fontRef>
              </xdr:style>
              <xdr:txBody>
                <a:bodyPr vertOverflow="clip" horzOverflow="clip" rtlCol="0" anchor="t"/>
                <a:lstStyle/>
                <a:p>
                  <a:pPr algn="l"/>
                  <a:endParaRPr lang="en-US" sz="1100"/>
                </a:p>
              </xdr:txBody>
            </xdr:sp>
          </xdr:grpSp>
        </xdr:grpSp>
      </xdr:grpSp>
    </xdr:grpSp>
    <xdr:clientData/>
  </xdr:twoCellAnchor>
</xdr:wsDr>
</file>

<file path=xl/drawings/drawing25.xml><?xml version="1.0" encoding="utf-8"?>
<c:userShapes xmlns:c="http://schemas.openxmlformats.org/drawingml/2006/chart">
  <cdr:relSizeAnchor xmlns:cdr="http://schemas.openxmlformats.org/drawingml/2006/chartDrawing">
    <cdr:from>
      <cdr:x>0.58452</cdr:x>
      <cdr:y>0.4323</cdr:y>
    </cdr:from>
    <cdr:to>
      <cdr:x>0.80094</cdr:x>
      <cdr:y>0.51939</cdr:y>
    </cdr:to>
    <cdr:grpSp>
      <cdr:nvGrpSpPr>
        <cdr:cNvPr id="6" name="群組 5">
          <a:extLst xmlns:a="http://schemas.openxmlformats.org/drawingml/2006/main">
            <a:ext uri="{FF2B5EF4-FFF2-40B4-BE49-F238E27FC236}">
              <a16:creationId xmlns:a16="http://schemas.microsoft.com/office/drawing/2014/main" id="{18241038-8937-4091-A4C5-6951712CA88B}"/>
            </a:ext>
          </a:extLst>
        </cdr:cNvPr>
        <cdr:cNvGrpSpPr/>
      </cdr:nvGrpSpPr>
      <cdr:grpSpPr>
        <a:xfrm xmlns:a="http://schemas.openxmlformats.org/drawingml/2006/main">
          <a:off x="4230037" y="3444164"/>
          <a:ext cx="1566182" cy="693852"/>
          <a:chOff x="4237316" y="3414396"/>
          <a:chExt cx="1568877" cy="687855"/>
        </a:xfrm>
      </cdr:grpSpPr>
      <cdr:sp macro="" textlink="">
        <cdr:nvSpPr>
          <cdr:cNvPr id="3" name="文字方塊 30">
            <a:extLst xmlns:a="http://schemas.openxmlformats.org/drawingml/2006/main">
              <a:ext uri="{FF2B5EF4-FFF2-40B4-BE49-F238E27FC236}">
                <a16:creationId xmlns:a16="http://schemas.microsoft.com/office/drawing/2014/main" id="{49CF66CF-E2EA-4B99-80E4-FBF2D5FB526F}"/>
              </a:ext>
            </a:extLst>
          </cdr:cNvPr>
          <cdr:cNvSpPr txBox="1"/>
        </cdr:nvSpPr>
        <cdr:spPr>
          <a:xfrm xmlns:a="http://schemas.openxmlformats.org/drawingml/2006/main">
            <a:off x="4237316" y="3414396"/>
            <a:ext cx="1568877" cy="687855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t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1800"/>
              <a:t>ATP</a:t>
            </a:r>
            <a:r>
              <a:rPr lang="en-US" sz="1800" baseline="0"/>
              <a:t> 0mM</a:t>
            </a:r>
          </a:p>
          <a:p xmlns:a="http://schemas.openxmlformats.org/drawingml/2006/main">
            <a:r>
              <a:rPr lang="en-US" sz="1800" baseline="0"/>
              <a:t>ATP 2mM</a:t>
            </a:r>
            <a:endParaRPr lang="en-US" sz="1800"/>
          </a:p>
        </cdr:txBody>
      </cdr:sp>
      <cdr:sp macro="" textlink="">
        <cdr:nvSpPr>
          <cdr:cNvPr id="4" name="橢圓 3">
            <a:extLst xmlns:a="http://schemas.openxmlformats.org/drawingml/2006/main">
              <a:ext uri="{FF2B5EF4-FFF2-40B4-BE49-F238E27FC236}">
                <a16:creationId xmlns:a16="http://schemas.microsoft.com/office/drawing/2014/main" id="{A0055840-8CD6-45BF-B062-1734FE6D2F30}"/>
              </a:ext>
            </a:extLst>
          </cdr:cNvPr>
          <cdr:cNvSpPr/>
        </cdr:nvSpPr>
        <cdr:spPr>
          <a:xfrm xmlns:a="http://schemas.openxmlformats.org/drawingml/2006/main">
            <a:off x="5318569" y="3525070"/>
            <a:ext cx="163880" cy="173278"/>
          </a:xfrm>
          <a:prstGeom xmlns:a="http://schemas.openxmlformats.org/drawingml/2006/main" prst="ellipse">
            <a:avLst/>
          </a:prstGeom>
          <a:ln xmlns:a="http://schemas.openxmlformats.org/drawingml/2006/main">
            <a:noFill/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en-US" sz="1100"/>
          </a:p>
        </cdr:txBody>
      </cdr:sp>
      <cdr:sp macro="" textlink="">
        <cdr:nvSpPr>
          <cdr:cNvPr id="5" name="橢圓 4">
            <a:extLst xmlns:a="http://schemas.openxmlformats.org/drawingml/2006/main">
              <a:ext uri="{FF2B5EF4-FFF2-40B4-BE49-F238E27FC236}">
                <a16:creationId xmlns:a16="http://schemas.microsoft.com/office/drawing/2014/main" id="{E53B29B8-C8F8-4820-94C9-57E60A5D1A0A}"/>
              </a:ext>
            </a:extLst>
          </cdr:cNvPr>
          <cdr:cNvSpPr/>
        </cdr:nvSpPr>
        <cdr:spPr>
          <a:xfrm xmlns:a="http://schemas.openxmlformats.org/drawingml/2006/main">
            <a:off x="5318569" y="3813393"/>
            <a:ext cx="163880" cy="162900"/>
          </a:xfrm>
          <a:prstGeom xmlns:a="http://schemas.openxmlformats.org/drawingml/2006/main" prst="ellipse">
            <a:avLst/>
          </a:prstGeom>
          <a:solidFill xmlns:a="http://schemas.openxmlformats.org/drawingml/2006/main">
            <a:schemeClr val="accent4"/>
          </a:solidFill>
          <a:ln xmlns:a="http://schemas.openxmlformats.org/drawingml/2006/main">
            <a:noFill/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en-US" sz="1100"/>
          </a:p>
        </cdr:txBody>
      </cdr:sp>
    </cdr:grpSp>
  </cdr:relSizeAnchor>
</c:userShapes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73842</xdr:colOff>
      <xdr:row>10</xdr:row>
      <xdr:rowOff>142231</xdr:rowOff>
    </xdr:from>
    <xdr:to>
      <xdr:col>24</xdr:col>
      <xdr:colOff>278204</xdr:colOff>
      <xdr:row>49</xdr:row>
      <xdr:rowOff>48408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223E713-2990-1A48-A769-108ACFBB57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9526</xdr:colOff>
      <xdr:row>7</xdr:row>
      <xdr:rowOff>96480</xdr:rowOff>
    </xdr:from>
    <xdr:to>
      <xdr:col>19</xdr:col>
      <xdr:colOff>152401</xdr:colOff>
      <xdr:row>32</xdr:row>
      <xdr:rowOff>6636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E031175-BACA-2B4E-879E-DA304C92B7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116500</xdr:colOff>
      <xdr:row>56</xdr:row>
      <xdr:rowOff>121591</xdr:rowOff>
    </xdr:from>
    <xdr:to>
      <xdr:col>35</xdr:col>
      <xdr:colOff>116500</xdr:colOff>
      <xdr:row>117</xdr:row>
      <xdr:rowOff>182190</xdr:rowOff>
    </xdr:to>
    <xdr:cxnSp macro="">
      <xdr:nvCxnSpPr>
        <xdr:cNvPr id="2" name="直線接點 4">
          <a:extLst>
            <a:ext uri="{FF2B5EF4-FFF2-40B4-BE49-F238E27FC236}">
              <a16:creationId xmlns:a16="http://schemas.microsoft.com/office/drawing/2014/main" id="{D50819E9-5225-834C-98BB-CC1ED8B6429C}"/>
            </a:ext>
          </a:extLst>
        </xdr:cNvPr>
        <xdr:cNvCxnSpPr/>
      </xdr:nvCxnSpPr>
      <xdr:spPr>
        <a:xfrm>
          <a:off x="29009000" y="11500791"/>
          <a:ext cx="0" cy="12455799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0</xdr:col>
      <xdr:colOff>719177</xdr:colOff>
      <xdr:row>80</xdr:row>
      <xdr:rowOff>127257</xdr:rowOff>
    </xdr:from>
    <xdr:to>
      <xdr:col>48</xdr:col>
      <xdr:colOff>509825</xdr:colOff>
      <xdr:row>80</xdr:row>
      <xdr:rowOff>127257</xdr:rowOff>
    </xdr:to>
    <xdr:cxnSp macro="">
      <xdr:nvCxnSpPr>
        <xdr:cNvPr id="3" name="直線接點 6">
          <a:extLst>
            <a:ext uri="{FF2B5EF4-FFF2-40B4-BE49-F238E27FC236}">
              <a16:creationId xmlns:a16="http://schemas.microsoft.com/office/drawing/2014/main" id="{71226488-B0B6-884C-B6C3-62F7BF861584}"/>
            </a:ext>
          </a:extLst>
        </xdr:cNvPr>
        <xdr:cNvCxnSpPr/>
      </xdr:nvCxnSpPr>
      <xdr:spPr>
        <a:xfrm>
          <a:off x="25484177" y="16383257"/>
          <a:ext cx="14649648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8</xdr:col>
      <xdr:colOff>749840</xdr:colOff>
      <xdr:row>46</xdr:row>
      <xdr:rowOff>63974</xdr:rowOff>
    </xdr:from>
    <xdr:to>
      <xdr:col>38</xdr:col>
      <xdr:colOff>749840</xdr:colOff>
      <xdr:row>112</xdr:row>
      <xdr:rowOff>141863</xdr:rowOff>
    </xdr:to>
    <xdr:cxnSp macro="">
      <xdr:nvCxnSpPr>
        <xdr:cNvPr id="4" name="直線接點 29">
          <a:extLst>
            <a:ext uri="{FF2B5EF4-FFF2-40B4-BE49-F238E27FC236}">
              <a16:creationId xmlns:a16="http://schemas.microsoft.com/office/drawing/2014/main" id="{FCE9810A-6EA2-D443-9605-7D45C32376F9}"/>
            </a:ext>
          </a:extLst>
        </xdr:cNvPr>
        <xdr:cNvCxnSpPr/>
      </xdr:nvCxnSpPr>
      <xdr:spPr>
        <a:xfrm>
          <a:off x="32118840" y="9411174"/>
          <a:ext cx="0" cy="13489089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509092</xdr:colOff>
      <xdr:row>32</xdr:row>
      <xdr:rowOff>103466</xdr:rowOff>
    </xdr:from>
    <xdr:to>
      <xdr:col>23</xdr:col>
      <xdr:colOff>68393</xdr:colOff>
      <xdr:row>68</xdr:row>
      <xdr:rowOff>85830</xdr:rowOff>
    </xdr:to>
    <xdr:grpSp>
      <xdr:nvGrpSpPr>
        <xdr:cNvPr id="5" name="群組 44">
          <a:extLst>
            <a:ext uri="{FF2B5EF4-FFF2-40B4-BE49-F238E27FC236}">
              <a16:creationId xmlns:a16="http://schemas.microsoft.com/office/drawing/2014/main" id="{85FC02BB-06AF-B14A-B710-498BC4121DE2}"/>
            </a:ext>
          </a:extLst>
        </xdr:cNvPr>
        <xdr:cNvGrpSpPr/>
      </xdr:nvGrpSpPr>
      <xdr:grpSpPr>
        <a:xfrm>
          <a:off x="12066092" y="5386666"/>
          <a:ext cx="6988801" cy="5925964"/>
          <a:chOff x="7612203" y="8153853"/>
          <a:chExt cx="6982280" cy="7332548"/>
        </a:xfrm>
      </xdr:grpSpPr>
      <xdr:graphicFrame macro="">
        <xdr:nvGraphicFramePr>
          <xdr:cNvPr id="6" name="Chart 5">
            <a:extLst>
              <a:ext uri="{FF2B5EF4-FFF2-40B4-BE49-F238E27FC236}">
                <a16:creationId xmlns:a16="http://schemas.microsoft.com/office/drawing/2014/main" id="{C9B721A7-DABD-911E-9CEB-5D0EE1DE0DAB}"/>
              </a:ext>
            </a:extLst>
          </xdr:cNvPr>
          <xdr:cNvGraphicFramePr/>
        </xdr:nvGraphicFramePr>
        <xdr:xfrm>
          <a:off x="7612203" y="8153853"/>
          <a:ext cx="6982280" cy="733254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pSp>
        <xdr:nvGrpSpPr>
          <xdr:cNvPr id="7" name="群組 37">
            <a:extLst>
              <a:ext uri="{FF2B5EF4-FFF2-40B4-BE49-F238E27FC236}">
                <a16:creationId xmlns:a16="http://schemas.microsoft.com/office/drawing/2014/main" id="{854B0D18-2718-9971-F015-E09E8EEC0B59}"/>
              </a:ext>
            </a:extLst>
          </xdr:cNvPr>
          <xdr:cNvGrpSpPr/>
        </xdr:nvGrpSpPr>
        <xdr:grpSpPr>
          <a:xfrm>
            <a:off x="11489398" y="13198304"/>
            <a:ext cx="1099522" cy="849245"/>
            <a:chOff x="13299149" y="10977165"/>
            <a:chExt cx="1102139" cy="854283"/>
          </a:xfrm>
        </xdr:grpSpPr>
        <xdr:grpSp>
          <xdr:nvGrpSpPr>
            <xdr:cNvPr id="8" name="群組 35">
              <a:extLst>
                <a:ext uri="{FF2B5EF4-FFF2-40B4-BE49-F238E27FC236}">
                  <a16:creationId xmlns:a16="http://schemas.microsoft.com/office/drawing/2014/main" id="{B29E5FF4-13D6-A558-B0A0-75D661925001}"/>
                </a:ext>
              </a:extLst>
            </xdr:cNvPr>
            <xdr:cNvGrpSpPr/>
          </xdr:nvGrpSpPr>
          <xdr:grpSpPr>
            <a:xfrm>
              <a:off x="14192847" y="11061530"/>
              <a:ext cx="177420" cy="599000"/>
              <a:chOff x="13422144" y="11112332"/>
              <a:chExt cx="183999" cy="596627"/>
            </a:xfrm>
          </xdr:grpSpPr>
          <xdr:sp macro="" textlink="">
            <xdr:nvSpPr>
              <xdr:cNvPr id="10" name="橢圓 32">
                <a:extLst>
                  <a:ext uri="{FF2B5EF4-FFF2-40B4-BE49-F238E27FC236}">
                    <a16:creationId xmlns:a16="http://schemas.microsoft.com/office/drawing/2014/main" id="{F53DD4E6-9655-9C6D-EABC-38FCDFE3059B}"/>
                  </a:ext>
                </a:extLst>
              </xdr:cNvPr>
              <xdr:cNvSpPr/>
            </xdr:nvSpPr>
            <xdr:spPr>
              <a:xfrm>
                <a:off x="13422144" y="11112332"/>
                <a:ext cx="162127" cy="161873"/>
              </a:xfrm>
              <a:prstGeom prst="ellipse">
                <a:avLst/>
              </a:prstGeom>
              <a:ln>
                <a:noFill/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vertOverflow="clip" horzOverflow="clip" rtlCol="0" anchor="t"/>
              <a:lstStyle/>
              <a:p>
                <a:pPr algn="l"/>
                <a:endParaRPr lang="en-US" sz="1100"/>
              </a:p>
            </xdr:txBody>
          </xdr:sp>
          <xdr:sp macro="" textlink="">
            <xdr:nvSpPr>
              <xdr:cNvPr id="11" name="橢圓 33">
                <a:extLst>
                  <a:ext uri="{FF2B5EF4-FFF2-40B4-BE49-F238E27FC236}">
                    <a16:creationId xmlns:a16="http://schemas.microsoft.com/office/drawing/2014/main" id="{7E8F9C5C-57AD-9B57-48CE-D61E08BB27C4}"/>
                  </a:ext>
                </a:extLst>
              </xdr:cNvPr>
              <xdr:cNvSpPr/>
            </xdr:nvSpPr>
            <xdr:spPr>
              <a:xfrm>
                <a:off x="13428097" y="11350220"/>
                <a:ext cx="171652" cy="171398"/>
              </a:xfrm>
              <a:prstGeom prst="ellipse">
                <a:avLst/>
              </a:prstGeom>
              <a:solidFill>
                <a:schemeClr val="bg1">
                  <a:lumMod val="75000"/>
                </a:schemeClr>
              </a:solidFill>
              <a:ln>
                <a:noFill/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vertOverflow="clip" horzOverflow="clip" rtlCol="0" anchor="t"/>
              <a:lstStyle/>
              <a:p>
                <a:pPr algn="l"/>
                <a:endParaRPr lang="en-US" sz="1100"/>
              </a:p>
            </xdr:txBody>
          </xdr:sp>
          <xdr:sp macro="" textlink="">
            <xdr:nvSpPr>
              <xdr:cNvPr id="12" name="橢圓 34">
                <a:extLst>
                  <a:ext uri="{FF2B5EF4-FFF2-40B4-BE49-F238E27FC236}">
                    <a16:creationId xmlns:a16="http://schemas.microsoft.com/office/drawing/2014/main" id="{BCBF51D7-8EDF-51AB-E34A-DD2F6D51372E}"/>
                  </a:ext>
                </a:extLst>
              </xdr:cNvPr>
              <xdr:cNvSpPr/>
            </xdr:nvSpPr>
            <xdr:spPr>
              <a:xfrm>
                <a:off x="13434491" y="11550261"/>
                <a:ext cx="171652" cy="158698"/>
              </a:xfrm>
              <a:prstGeom prst="ellipse">
                <a:avLst/>
              </a:prstGeom>
              <a:solidFill>
                <a:srgbClr val="FF0000"/>
              </a:solidFill>
              <a:ln>
                <a:noFill/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vertOverflow="clip" horzOverflow="clip" rtlCol="0" anchor="t"/>
              <a:lstStyle/>
              <a:p>
                <a:pPr algn="l"/>
                <a:endParaRPr lang="en-US" sz="1100"/>
              </a:p>
            </xdr:txBody>
          </xdr:sp>
        </xdr:grpSp>
        <xdr:sp macro="" textlink="">
          <xdr:nvSpPr>
            <xdr:cNvPr id="9" name="文字方塊 36">
              <a:extLst>
                <a:ext uri="{FF2B5EF4-FFF2-40B4-BE49-F238E27FC236}">
                  <a16:creationId xmlns:a16="http://schemas.microsoft.com/office/drawing/2014/main" id="{9DA01ABA-04C4-04FE-B001-7940C56AD1CC}"/>
                </a:ext>
              </a:extLst>
            </xdr:cNvPr>
            <xdr:cNvSpPr txBox="1"/>
          </xdr:nvSpPr>
          <xdr:spPr>
            <a:xfrm>
              <a:off x="13299149" y="10977165"/>
              <a:ext cx="1102139" cy="85428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:r>
                <a:rPr lang="en-US" sz="1400"/>
                <a:t>ATP 0mM</a:t>
              </a:r>
            </a:p>
            <a:p>
              <a:r>
                <a:rPr lang="en-US" sz="1400"/>
                <a:t>ATP 1mM</a:t>
              </a:r>
            </a:p>
            <a:p>
              <a:r>
                <a:rPr lang="en-US" sz="1400"/>
                <a:t>ADP 1mM</a:t>
              </a:r>
            </a:p>
          </xdr:txBody>
        </xdr:sp>
      </xdr:grpSp>
    </xdr:grpSp>
    <xdr:clientData/>
  </xdr:twoCellAnchor>
  <xdr:twoCellAnchor>
    <xdr:from>
      <xdr:col>8</xdr:col>
      <xdr:colOff>497523</xdr:colOff>
      <xdr:row>32</xdr:row>
      <xdr:rowOff>140676</xdr:rowOff>
    </xdr:from>
    <xdr:to>
      <xdr:col>17</xdr:col>
      <xdr:colOff>40072</xdr:colOff>
      <xdr:row>68</xdr:row>
      <xdr:rowOff>115006</xdr:rowOff>
    </xdr:to>
    <xdr:grpSp>
      <xdr:nvGrpSpPr>
        <xdr:cNvPr id="13" name="群組 45">
          <a:extLst>
            <a:ext uri="{FF2B5EF4-FFF2-40B4-BE49-F238E27FC236}">
              <a16:creationId xmlns:a16="http://schemas.microsoft.com/office/drawing/2014/main" id="{C504E23B-D7CB-8749-A802-A46D05C3E257}"/>
            </a:ext>
          </a:extLst>
        </xdr:cNvPr>
        <xdr:cNvGrpSpPr/>
      </xdr:nvGrpSpPr>
      <xdr:grpSpPr>
        <a:xfrm>
          <a:off x="7101523" y="5423876"/>
          <a:ext cx="6972049" cy="5917930"/>
          <a:chOff x="2643277" y="8194077"/>
          <a:chExt cx="6975117" cy="7321014"/>
        </a:xfrm>
      </xdr:grpSpPr>
      <xdr:graphicFrame macro="">
        <xdr:nvGraphicFramePr>
          <xdr:cNvPr id="14" name="Chart 1">
            <a:extLst>
              <a:ext uri="{FF2B5EF4-FFF2-40B4-BE49-F238E27FC236}">
                <a16:creationId xmlns:a16="http://schemas.microsoft.com/office/drawing/2014/main" id="{804867C0-BA7B-5658-0506-E89B9FAE9336}"/>
              </a:ext>
            </a:extLst>
          </xdr:cNvPr>
          <xdr:cNvGraphicFramePr>
            <a:graphicFrameLocks/>
          </xdr:cNvGraphicFramePr>
        </xdr:nvGraphicFramePr>
        <xdr:xfrm>
          <a:off x="2643277" y="8194077"/>
          <a:ext cx="6975117" cy="732101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pSp>
        <xdr:nvGrpSpPr>
          <xdr:cNvPr id="15" name="群組 38">
            <a:extLst>
              <a:ext uri="{FF2B5EF4-FFF2-40B4-BE49-F238E27FC236}">
                <a16:creationId xmlns:a16="http://schemas.microsoft.com/office/drawing/2014/main" id="{FA754E90-47C6-D822-21AA-26D87B132824}"/>
              </a:ext>
            </a:extLst>
          </xdr:cNvPr>
          <xdr:cNvGrpSpPr/>
        </xdr:nvGrpSpPr>
        <xdr:grpSpPr>
          <a:xfrm>
            <a:off x="6514420" y="13184074"/>
            <a:ext cx="1071610" cy="761274"/>
            <a:chOff x="13296106" y="10977165"/>
            <a:chExt cx="1074161" cy="749821"/>
          </a:xfrm>
        </xdr:grpSpPr>
        <xdr:grpSp>
          <xdr:nvGrpSpPr>
            <xdr:cNvPr id="16" name="群組 39">
              <a:extLst>
                <a:ext uri="{FF2B5EF4-FFF2-40B4-BE49-F238E27FC236}">
                  <a16:creationId xmlns:a16="http://schemas.microsoft.com/office/drawing/2014/main" id="{0304487A-E761-EAC2-7259-898F7EB064EE}"/>
                </a:ext>
              </a:extLst>
            </xdr:cNvPr>
            <xdr:cNvGrpSpPr/>
          </xdr:nvGrpSpPr>
          <xdr:grpSpPr>
            <a:xfrm>
              <a:off x="14192847" y="11061530"/>
              <a:ext cx="177420" cy="599000"/>
              <a:chOff x="13422144" y="11112332"/>
              <a:chExt cx="183999" cy="596627"/>
            </a:xfrm>
          </xdr:grpSpPr>
          <xdr:sp macro="" textlink="">
            <xdr:nvSpPr>
              <xdr:cNvPr id="18" name="橢圓 41">
                <a:extLst>
                  <a:ext uri="{FF2B5EF4-FFF2-40B4-BE49-F238E27FC236}">
                    <a16:creationId xmlns:a16="http://schemas.microsoft.com/office/drawing/2014/main" id="{A6E34335-4B9C-61BC-18D1-7E1310F27320}"/>
                  </a:ext>
                </a:extLst>
              </xdr:cNvPr>
              <xdr:cNvSpPr/>
            </xdr:nvSpPr>
            <xdr:spPr>
              <a:xfrm>
                <a:off x="13422144" y="11112332"/>
                <a:ext cx="162127" cy="161873"/>
              </a:xfrm>
              <a:prstGeom prst="ellipse">
                <a:avLst/>
              </a:prstGeom>
              <a:ln>
                <a:noFill/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vertOverflow="clip" horzOverflow="clip" rtlCol="0" anchor="t"/>
              <a:lstStyle/>
              <a:p>
                <a:pPr algn="l"/>
                <a:endParaRPr lang="en-US" sz="1100"/>
              </a:p>
            </xdr:txBody>
          </xdr:sp>
          <xdr:sp macro="" textlink="">
            <xdr:nvSpPr>
              <xdr:cNvPr id="19" name="橢圓 42">
                <a:extLst>
                  <a:ext uri="{FF2B5EF4-FFF2-40B4-BE49-F238E27FC236}">
                    <a16:creationId xmlns:a16="http://schemas.microsoft.com/office/drawing/2014/main" id="{D46CAAFE-ECCD-A6F1-F6C6-4C6916BA97A9}"/>
                  </a:ext>
                </a:extLst>
              </xdr:cNvPr>
              <xdr:cNvSpPr/>
            </xdr:nvSpPr>
            <xdr:spPr>
              <a:xfrm>
                <a:off x="13428097" y="11350220"/>
                <a:ext cx="171652" cy="171398"/>
              </a:xfrm>
              <a:prstGeom prst="ellipse">
                <a:avLst/>
              </a:prstGeom>
              <a:solidFill>
                <a:schemeClr val="bg1">
                  <a:lumMod val="75000"/>
                </a:schemeClr>
              </a:solidFill>
              <a:ln>
                <a:noFill/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vertOverflow="clip" horzOverflow="clip" rtlCol="0" anchor="t"/>
              <a:lstStyle/>
              <a:p>
                <a:pPr algn="l"/>
                <a:endParaRPr lang="en-US" sz="1100"/>
              </a:p>
            </xdr:txBody>
          </xdr:sp>
          <xdr:sp macro="" textlink="">
            <xdr:nvSpPr>
              <xdr:cNvPr id="20" name="橢圓 43">
                <a:extLst>
                  <a:ext uri="{FF2B5EF4-FFF2-40B4-BE49-F238E27FC236}">
                    <a16:creationId xmlns:a16="http://schemas.microsoft.com/office/drawing/2014/main" id="{6ED2A785-F25D-5F18-4964-BC5D97E8B88F}"/>
                  </a:ext>
                </a:extLst>
              </xdr:cNvPr>
              <xdr:cNvSpPr/>
            </xdr:nvSpPr>
            <xdr:spPr>
              <a:xfrm>
                <a:off x="13434491" y="11550261"/>
                <a:ext cx="171652" cy="158698"/>
              </a:xfrm>
              <a:prstGeom prst="ellipse">
                <a:avLst/>
              </a:prstGeom>
              <a:solidFill>
                <a:srgbClr val="FF0000"/>
              </a:solidFill>
              <a:ln>
                <a:noFill/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vertOverflow="clip" horzOverflow="clip" rtlCol="0" anchor="t"/>
              <a:lstStyle/>
              <a:p>
                <a:pPr algn="l"/>
                <a:endParaRPr lang="en-US" sz="1100"/>
              </a:p>
            </xdr:txBody>
          </xdr:sp>
        </xdr:grpSp>
        <xdr:sp macro="" textlink="">
          <xdr:nvSpPr>
            <xdr:cNvPr id="17" name="文字方塊 40">
              <a:extLst>
                <a:ext uri="{FF2B5EF4-FFF2-40B4-BE49-F238E27FC236}">
                  <a16:creationId xmlns:a16="http://schemas.microsoft.com/office/drawing/2014/main" id="{EC82E3B7-2B36-73E1-DF05-D177249BAA13}"/>
                </a:ext>
              </a:extLst>
            </xdr:cNvPr>
            <xdr:cNvSpPr txBox="1"/>
          </xdr:nvSpPr>
          <xdr:spPr>
            <a:xfrm>
              <a:off x="13296106" y="10977165"/>
              <a:ext cx="920252" cy="74982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US" sz="1400"/>
                <a:t>ATP 0mM</a:t>
              </a:r>
            </a:p>
            <a:p>
              <a:r>
                <a:rPr lang="en-US" sz="1400"/>
                <a:t>ATP 1mM</a:t>
              </a:r>
            </a:p>
            <a:p>
              <a:r>
                <a:rPr lang="en-US" sz="1400"/>
                <a:t>ADP 1mM</a:t>
              </a:r>
            </a:p>
          </xdr:txBody>
        </xdr:sp>
      </xdr:grpSp>
    </xdr:grpSp>
    <xdr:clientData/>
  </xdr:twoCellAnchor>
</xdr:wsDr>
</file>

<file path=xl/drawings/drawing2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9622</xdr:colOff>
      <xdr:row>31</xdr:row>
      <xdr:rowOff>136330</xdr:rowOff>
    </xdr:from>
    <xdr:to>
      <xdr:col>15</xdr:col>
      <xdr:colOff>144318</xdr:colOff>
      <xdr:row>79</xdr:row>
      <xdr:rowOff>2941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2F48855-E801-5646-B461-40DB208F5D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66988</xdr:colOff>
      <xdr:row>54</xdr:row>
      <xdr:rowOff>64307</xdr:rowOff>
    </xdr:from>
    <xdr:to>
      <xdr:col>22</xdr:col>
      <xdr:colOff>473221</xdr:colOff>
      <xdr:row>62</xdr:row>
      <xdr:rowOff>9203</xdr:rowOff>
    </xdr:to>
    <xdr:grpSp>
      <xdr:nvGrpSpPr>
        <xdr:cNvPr id="7" name="群組 6">
          <a:extLst>
            <a:ext uri="{FF2B5EF4-FFF2-40B4-BE49-F238E27FC236}">
              <a16:creationId xmlns:a16="http://schemas.microsoft.com/office/drawing/2014/main" id="{E690B0A5-859E-4D39-93C1-47C2F7D0E591}"/>
            </a:ext>
          </a:extLst>
        </xdr:cNvPr>
        <xdr:cNvGrpSpPr/>
      </xdr:nvGrpSpPr>
      <xdr:grpSpPr>
        <a:xfrm>
          <a:off x="13274988" y="8293907"/>
          <a:ext cx="1727033" cy="1164096"/>
          <a:chOff x="10858758" y="1024655"/>
          <a:chExt cx="1422748" cy="1057162"/>
        </a:xfrm>
      </xdr:grpSpPr>
      <xdr:sp macro="" textlink="">
        <xdr:nvSpPr>
          <xdr:cNvPr id="2" name="文字方塊 1">
            <a:extLst>
              <a:ext uri="{FF2B5EF4-FFF2-40B4-BE49-F238E27FC236}">
                <a16:creationId xmlns:a16="http://schemas.microsoft.com/office/drawing/2014/main" id="{4081554A-868B-4BC3-B91E-5F2C24546DA7}"/>
              </a:ext>
            </a:extLst>
          </xdr:cNvPr>
          <xdr:cNvSpPr txBox="1"/>
        </xdr:nvSpPr>
        <xdr:spPr>
          <a:xfrm>
            <a:off x="10858758" y="1024655"/>
            <a:ext cx="1246302" cy="105716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400"/>
              <a:t>ATP</a:t>
            </a:r>
            <a:r>
              <a:rPr lang="en-US" sz="2400" baseline="0"/>
              <a:t> 0mM</a:t>
            </a:r>
          </a:p>
          <a:p>
            <a:r>
              <a:rPr lang="en-US" sz="2400" baseline="0"/>
              <a:t>ATP 1mM</a:t>
            </a:r>
          </a:p>
          <a:p>
            <a:r>
              <a:rPr lang="en-US" sz="2400" baseline="0"/>
              <a:t>ATP 2mM</a:t>
            </a:r>
            <a:endParaRPr lang="en-US" sz="2400"/>
          </a:p>
        </xdr:txBody>
      </xdr:sp>
      <xdr:sp macro="" textlink="">
        <xdr:nvSpPr>
          <xdr:cNvPr id="6" name="橢圓 5">
            <a:extLst>
              <a:ext uri="{FF2B5EF4-FFF2-40B4-BE49-F238E27FC236}">
                <a16:creationId xmlns:a16="http://schemas.microsoft.com/office/drawing/2014/main" id="{97561DCC-AC94-489D-9717-9BE5829C4084}"/>
              </a:ext>
            </a:extLst>
          </xdr:cNvPr>
          <xdr:cNvSpPr/>
        </xdr:nvSpPr>
        <xdr:spPr>
          <a:xfrm>
            <a:off x="12140626" y="1169644"/>
            <a:ext cx="136998" cy="134325"/>
          </a:xfrm>
          <a:prstGeom prst="ellipse">
            <a:avLst/>
          </a:prstGeom>
          <a:solidFill>
            <a:schemeClr val="accent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9" name="橢圓 8">
            <a:extLst>
              <a:ext uri="{FF2B5EF4-FFF2-40B4-BE49-F238E27FC236}">
                <a16:creationId xmlns:a16="http://schemas.microsoft.com/office/drawing/2014/main" id="{31210975-A7F5-42CA-B629-B266F5EB9721}"/>
              </a:ext>
            </a:extLst>
          </xdr:cNvPr>
          <xdr:cNvSpPr/>
        </xdr:nvSpPr>
        <xdr:spPr>
          <a:xfrm>
            <a:off x="12144438" y="1493321"/>
            <a:ext cx="130560" cy="139923"/>
          </a:xfrm>
          <a:prstGeom prst="ellipse">
            <a:avLst/>
          </a:prstGeom>
          <a:solidFill>
            <a:schemeClr val="bg1">
              <a:lumMod val="65000"/>
            </a:schemeClr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0" name="橢圓 9">
            <a:extLst>
              <a:ext uri="{FF2B5EF4-FFF2-40B4-BE49-F238E27FC236}">
                <a16:creationId xmlns:a16="http://schemas.microsoft.com/office/drawing/2014/main" id="{2073B05E-2918-4412-8A1E-F9B7FE82D944}"/>
              </a:ext>
            </a:extLst>
          </xdr:cNvPr>
          <xdr:cNvSpPr/>
        </xdr:nvSpPr>
        <xdr:spPr>
          <a:xfrm>
            <a:off x="12144508" y="1795452"/>
            <a:ext cx="136998" cy="140675"/>
          </a:xfrm>
          <a:prstGeom prst="ellipse">
            <a:avLst/>
          </a:prstGeom>
          <a:solidFill>
            <a:schemeClr val="accent4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29</xdr:col>
      <xdr:colOff>99381</xdr:colOff>
      <xdr:row>55</xdr:row>
      <xdr:rowOff>60025</xdr:rowOff>
    </xdr:from>
    <xdr:to>
      <xdr:col>31</xdr:col>
      <xdr:colOff>158002</xdr:colOff>
      <xdr:row>62</xdr:row>
      <xdr:rowOff>29296</xdr:rowOff>
    </xdr:to>
    <xdr:grpSp>
      <xdr:nvGrpSpPr>
        <xdr:cNvPr id="11" name="群組 10">
          <a:extLst>
            <a:ext uri="{FF2B5EF4-FFF2-40B4-BE49-F238E27FC236}">
              <a16:creationId xmlns:a16="http://schemas.microsoft.com/office/drawing/2014/main" id="{9D2D91E9-0DA7-4EE9-A529-B26C32625784}"/>
            </a:ext>
          </a:extLst>
        </xdr:cNvPr>
        <xdr:cNvGrpSpPr/>
      </xdr:nvGrpSpPr>
      <xdr:grpSpPr>
        <a:xfrm>
          <a:off x="19250981" y="8442025"/>
          <a:ext cx="1379421" cy="1036071"/>
          <a:chOff x="11217662" y="3407986"/>
          <a:chExt cx="1126525" cy="937757"/>
        </a:xfrm>
      </xdr:grpSpPr>
      <xdr:sp macro="" textlink="">
        <xdr:nvSpPr>
          <xdr:cNvPr id="12" name="文字方塊 11">
            <a:extLst>
              <a:ext uri="{FF2B5EF4-FFF2-40B4-BE49-F238E27FC236}">
                <a16:creationId xmlns:a16="http://schemas.microsoft.com/office/drawing/2014/main" id="{25350657-00F4-4F93-9075-0FD8974ABC52}"/>
              </a:ext>
            </a:extLst>
          </xdr:cNvPr>
          <xdr:cNvSpPr txBox="1"/>
        </xdr:nvSpPr>
        <xdr:spPr>
          <a:xfrm>
            <a:off x="11217662" y="3407986"/>
            <a:ext cx="1100942" cy="937757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800"/>
              <a:t>ATP</a:t>
            </a:r>
            <a:r>
              <a:rPr lang="en-US" sz="1800" baseline="0"/>
              <a:t> 0mM</a:t>
            </a:r>
          </a:p>
          <a:p>
            <a:r>
              <a:rPr lang="en-US" sz="1800" baseline="0"/>
              <a:t>ATP 1mM</a:t>
            </a:r>
          </a:p>
          <a:p>
            <a:r>
              <a:rPr lang="en-US" sz="1800" baseline="0"/>
              <a:t>ATP 2mM</a:t>
            </a:r>
            <a:endParaRPr lang="en-US" sz="1800"/>
          </a:p>
        </xdr:txBody>
      </xdr:sp>
      <xdr:sp macro="" textlink="">
        <xdr:nvSpPr>
          <xdr:cNvPr id="13" name="橢圓 12">
            <a:extLst>
              <a:ext uri="{FF2B5EF4-FFF2-40B4-BE49-F238E27FC236}">
                <a16:creationId xmlns:a16="http://schemas.microsoft.com/office/drawing/2014/main" id="{F6A91ABF-3B61-42E0-BF30-8BF2155FE3CA}"/>
              </a:ext>
            </a:extLst>
          </xdr:cNvPr>
          <xdr:cNvSpPr/>
        </xdr:nvSpPr>
        <xdr:spPr>
          <a:xfrm>
            <a:off x="12203480" y="3511983"/>
            <a:ext cx="136829" cy="134325"/>
          </a:xfrm>
          <a:prstGeom prst="ellipse">
            <a:avLst/>
          </a:prstGeom>
          <a:solidFill>
            <a:schemeClr val="accent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4" name="橢圓 13">
            <a:extLst>
              <a:ext uri="{FF2B5EF4-FFF2-40B4-BE49-F238E27FC236}">
                <a16:creationId xmlns:a16="http://schemas.microsoft.com/office/drawing/2014/main" id="{49D3804E-BF8E-488A-B179-623A8BAE4B12}"/>
              </a:ext>
            </a:extLst>
          </xdr:cNvPr>
          <xdr:cNvSpPr/>
        </xdr:nvSpPr>
        <xdr:spPr>
          <a:xfrm>
            <a:off x="12206164" y="3734609"/>
            <a:ext cx="130479" cy="139923"/>
          </a:xfrm>
          <a:prstGeom prst="ellipse">
            <a:avLst/>
          </a:prstGeom>
          <a:solidFill>
            <a:schemeClr val="bg1">
              <a:lumMod val="65000"/>
            </a:schemeClr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5" name="橢圓 14">
            <a:extLst>
              <a:ext uri="{FF2B5EF4-FFF2-40B4-BE49-F238E27FC236}">
                <a16:creationId xmlns:a16="http://schemas.microsoft.com/office/drawing/2014/main" id="{1681580F-BA75-4F3B-9EC6-8C90FAB9FA14}"/>
              </a:ext>
            </a:extLst>
          </xdr:cNvPr>
          <xdr:cNvSpPr/>
        </xdr:nvSpPr>
        <xdr:spPr>
          <a:xfrm>
            <a:off x="12207358" y="3980444"/>
            <a:ext cx="136829" cy="140675"/>
          </a:xfrm>
          <a:prstGeom prst="ellipse">
            <a:avLst/>
          </a:prstGeom>
          <a:solidFill>
            <a:schemeClr val="accent4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31</xdr:col>
      <xdr:colOff>479624</xdr:colOff>
      <xdr:row>33</xdr:row>
      <xdr:rowOff>22888</xdr:rowOff>
    </xdr:from>
    <xdr:to>
      <xdr:col>40</xdr:col>
      <xdr:colOff>181981</xdr:colOff>
      <xdr:row>73</xdr:row>
      <xdr:rowOff>7467</xdr:rowOff>
    </xdr:to>
    <xdr:grpSp>
      <xdr:nvGrpSpPr>
        <xdr:cNvPr id="23" name="群組 22">
          <a:extLst>
            <a:ext uri="{FF2B5EF4-FFF2-40B4-BE49-F238E27FC236}">
              <a16:creationId xmlns:a16="http://schemas.microsoft.com/office/drawing/2014/main" id="{E20609C3-469D-4CFF-8E19-69D6D9598243}"/>
            </a:ext>
          </a:extLst>
        </xdr:cNvPr>
        <xdr:cNvGrpSpPr/>
      </xdr:nvGrpSpPr>
      <xdr:grpSpPr>
        <a:xfrm>
          <a:off x="20952024" y="5052088"/>
          <a:ext cx="5645957" cy="6080579"/>
          <a:chOff x="18767499" y="5175898"/>
          <a:chExt cx="5217186" cy="6251696"/>
        </a:xfrm>
      </xdr:grpSpPr>
      <xdr:graphicFrame macro="">
        <xdr:nvGraphicFramePr>
          <xdr:cNvPr id="4" name="圖表 3">
            <a:extLst>
              <a:ext uri="{FF2B5EF4-FFF2-40B4-BE49-F238E27FC236}">
                <a16:creationId xmlns:a16="http://schemas.microsoft.com/office/drawing/2014/main" id="{EF46B0AB-282E-4703-B146-B4A2449614ED}"/>
              </a:ext>
            </a:extLst>
          </xdr:cNvPr>
          <xdr:cNvGraphicFramePr>
            <a:graphicFrameLocks/>
          </xdr:cNvGraphicFramePr>
        </xdr:nvGraphicFramePr>
        <xdr:xfrm>
          <a:off x="18767499" y="5175898"/>
          <a:ext cx="5217186" cy="625169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pSp>
        <xdr:nvGrpSpPr>
          <xdr:cNvPr id="16" name="群組 15">
            <a:extLst>
              <a:ext uri="{FF2B5EF4-FFF2-40B4-BE49-F238E27FC236}">
                <a16:creationId xmlns:a16="http://schemas.microsoft.com/office/drawing/2014/main" id="{C5B7B833-5C82-4B5B-9966-08887B129247}"/>
              </a:ext>
            </a:extLst>
          </xdr:cNvPr>
          <xdr:cNvGrpSpPr/>
        </xdr:nvGrpSpPr>
        <xdr:grpSpPr>
          <a:xfrm>
            <a:off x="22314436" y="8656947"/>
            <a:ext cx="1293862" cy="1057723"/>
            <a:chOff x="11217662" y="3407986"/>
            <a:chExt cx="1126525" cy="937757"/>
          </a:xfrm>
        </xdr:grpSpPr>
        <xdr:sp macro="" textlink="">
          <xdr:nvSpPr>
            <xdr:cNvPr id="17" name="文字方塊 16">
              <a:extLst>
                <a:ext uri="{FF2B5EF4-FFF2-40B4-BE49-F238E27FC236}">
                  <a16:creationId xmlns:a16="http://schemas.microsoft.com/office/drawing/2014/main" id="{BC9EC540-022D-4F69-9DC3-25F4A8E8B990}"/>
                </a:ext>
              </a:extLst>
            </xdr:cNvPr>
            <xdr:cNvSpPr txBox="1"/>
          </xdr:nvSpPr>
          <xdr:spPr>
            <a:xfrm>
              <a:off x="11217662" y="3407986"/>
              <a:ext cx="1100942" cy="93775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US" sz="1800"/>
                <a:t>ATP</a:t>
              </a:r>
              <a:r>
                <a:rPr lang="en-US" sz="1800" baseline="0"/>
                <a:t> 0mM</a:t>
              </a:r>
            </a:p>
            <a:p>
              <a:r>
                <a:rPr lang="en-US" sz="1800" baseline="0"/>
                <a:t>ATP 1mM</a:t>
              </a:r>
            </a:p>
            <a:p>
              <a:r>
                <a:rPr lang="en-US" sz="1800" baseline="0"/>
                <a:t>ATP 2mM</a:t>
              </a:r>
              <a:endParaRPr lang="en-US" sz="1800"/>
            </a:p>
          </xdr:txBody>
        </xdr:sp>
        <xdr:sp macro="" textlink="">
          <xdr:nvSpPr>
            <xdr:cNvPr id="18" name="橢圓 17">
              <a:extLst>
                <a:ext uri="{FF2B5EF4-FFF2-40B4-BE49-F238E27FC236}">
                  <a16:creationId xmlns:a16="http://schemas.microsoft.com/office/drawing/2014/main" id="{71EDEA8F-640B-462D-8743-24212E83DEE2}"/>
                </a:ext>
              </a:extLst>
            </xdr:cNvPr>
            <xdr:cNvSpPr/>
          </xdr:nvSpPr>
          <xdr:spPr>
            <a:xfrm>
              <a:off x="12203480" y="3511983"/>
              <a:ext cx="136829" cy="134325"/>
            </a:xfrm>
            <a:prstGeom prst="ellipse">
              <a:avLst/>
            </a:prstGeom>
            <a:solidFill>
              <a:schemeClr val="accent1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19" name="橢圓 18">
              <a:extLst>
                <a:ext uri="{FF2B5EF4-FFF2-40B4-BE49-F238E27FC236}">
                  <a16:creationId xmlns:a16="http://schemas.microsoft.com/office/drawing/2014/main" id="{35171B8C-8BEB-4A89-B5BD-407BF9F34D4D}"/>
                </a:ext>
              </a:extLst>
            </xdr:cNvPr>
            <xdr:cNvSpPr/>
          </xdr:nvSpPr>
          <xdr:spPr>
            <a:xfrm>
              <a:off x="12206164" y="3734609"/>
              <a:ext cx="130479" cy="139923"/>
            </a:xfrm>
            <a:prstGeom prst="ellipse">
              <a:avLst/>
            </a:prstGeom>
            <a:solidFill>
              <a:schemeClr val="bg1">
                <a:lumMod val="6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20" name="橢圓 19">
              <a:extLst>
                <a:ext uri="{FF2B5EF4-FFF2-40B4-BE49-F238E27FC236}">
                  <a16:creationId xmlns:a16="http://schemas.microsoft.com/office/drawing/2014/main" id="{F39085FB-1F0B-4D68-A0AF-47F44C72375F}"/>
                </a:ext>
              </a:extLst>
            </xdr:cNvPr>
            <xdr:cNvSpPr/>
          </xdr:nvSpPr>
          <xdr:spPr>
            <a:xfrm>
              <a:off x="12207358" y="3980444"/>
              <a:ext cx="136829" cy="140675"/>
            </a:xfrm>
            <a:prstGeom prst="ellipse">
              <a:avLst/>
            </a:prstGeom>
            <a:solidFill>
              <a:schemeClr val="accent4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</xdr:grpSp>
    </xdr:grpSp>
    <xdr:clientData/>
  </xdr:twoCellAnchor>
  <xdr:twoCellAnchor>
    <xdr:from>
      <xdr:col>14</xdr:col>
      <xdr:colOff>502180</xdr:colOff>
      <xdr:row>33</xdr:row>
      <xdr:rowOff>22280</xdr:rowOff>
    </xdr:from>
    <xdr:to>
      <xdr:col>23</xdr:col>
      <xdr:colOff>174404</xdr:colOff>
      <xdr:row>73</xdr:row>
      <xdr:rowOff>11138</xdr:rowOff>
    </xdr:to>
    <xdr:graphicFrame macro="">
      <xdr:nvGraphicFramePr>
        <xdr:cNvPr id="24" name="圖表 23">
          <a:extLst>
            <a:ext uri="{FF2B5EF4-FFF2-40B4-BE49-F238E27FC236}">
              <a16:creationId xmlns:a16="http://schemas.microsoft.com/office/drawing/2014/main" id="{6A1E71F1-CEA0-4EAF-9472-AFE757EBD3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151191</xdr:colOff>
      <xdr:row>33</xdr:row>
      <xdr:rowOff>30238</xdr:rowOff>
    </xdr:from>
    <xdr:to>
      <xdr:col>31</xdr:col>
      <xdr:colOff>423334</xdr:colOff>
      <xdr:row>73</xdr:row>
      <xdr:rowOff>1</xdr:rowOff>
    </xdr:to>
    <xdr:graphicFrame macro="">
      <xdr:nvGraphicFramePr>
        <xdr:cNvPr id="26" name="圖表 25">
          <a:extLst>
            <a:ext uri="{FF2B5EF4-FFF2-40B4-BE49-F238E27FC236}">
              <a16:creationId xmlns:a16="http://schemas.microsoft.com/office/drawing/2014/main" id="{0BF7C140-BF48-415C-BB22-EBBE8C1307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78793</xdr:colOff>
      <xdr:row>39</xdr:row>
      <xdr:rowOff>135991</xdr:rowOff>
    </xdr:from>
    <xdr:to>
      <xdr:col>6</xdr:col>
      <xdr:colOff>34840</xdr:colOff>
      <xdr:row>40</xdr:row>
      <xdr:rowOff>154158</xdr:rowOff>
    </xdr:to>
    <xdr:sp macro="" textlink="">
      <xdr:nvSpPr>
        <xdr:cNvPr id="2" name="Oval 1">
          <a:extLst>
            <a:ext uri="{FF2B5EF4-FFF2-40B4-BE49-F238E27FC236}">
              <a16:creationId xmlns:a16="http://schemas.microsoft.com/office/drawing/2014/main" id="{8349EDA0-AF21-F646-84ED-829CAC103DFC}"/>
            </a:ext>
          </a:extLst>
        </xdr:cNvPr>
        <xdr:cNvSpPr/>
      </xdr:nvSpPr>
      <xdr:spPr>
        <a:xfrm>
          <a:off x="4806293" y="6574891"/>
          <a:ext cx="181547" cy="183267"/>
        </a:xfrm>
        <a:prstGeom prst="ellipse">
          <a:avLst/>
        </a:prstGeom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5</xdr:col>
      <xdr:colOff>679059</xdr:colOff>
      <xdr:row>42</xdr:row>
      <xdr:rowOff>15370</xdr:rowOff>
    </xdr:from>
    <xdr:to>
      <xdr:col>6</xdr:col>
      <xdr:colOff>35106</xdr:colOff>
      <xdr:row>43</xdr:row>
      <xdr:rowOff>28747</xdr:rowOff>
    </xdr:to>
    <xdr:sp macro="" textlink="">
      <xdr:nvSpPr>
        <xdr:cNvPr id="3" name="Oval 2">
          <a:extLst>
            <a:ext uri="{FF2B5EF4-FFF2-40B4-BE49-F238E27FC236}">
              <a16:creationId xmlns:a16="http://schemas.microsoft.com/office/drawing/2014/main" id="{C26A284C-8FB6-EC4F-A5B3-2469BC0791AA}"/>
            </a:ext>
          </a:extLst>
        </xdr:cNvPr>
        <xdr:cNvSpPr/>
      </xdr:nvSpPr>
      <xdr:spPr>
        <a:xfrm>
          <a:off x="4806559" y="6949570"/>
          <a:ext cx="181547" cy="178477"/>
        </a:xfrm>
        <a:prstGeom prst="ellipse">
          <a:avLst/>
        </a:prstGeom>
        <a:solidFill>
          <a:schemeClr val="accent3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5</xdr:col>
      <xdr:colOff>679323</xdr:colOff>
      <xdr:row>44</xdr:row>
      <xdr:rowOff>17459</xdr:rowOff>
    </xdr:from>
    <xdr:to>
      <xdr:col>6</xdr:col>
      <xdr:colOff>35370</xdr:colOff>
      <xdr:row>45</xdr:row>
      <xdr:rowOff>35625</xdr:rowOff>
    </xdr:to>
    <xdr:sp macro="" textlink="">
      <xdr:nvSpPr>
        <xdr:cNvPr id="4" name="Oval 3">
          <a:extLst>
            <a:ext uri="{FF2B5EF4-FFF2-40B4-BE49-F238E27FC236}">
              <a16:creationId xmlns:a16="http://schemas.microsoft.com/office/drawing/2014/main" id="{70B862D7-B277-0942-BA4E-FEB86B013326}"/>
            </a:ext>
          </a:extLst>
        </xdr:cNvPr>
        <xdr:cNvSpPr/>
      </xdr:nvSpPr>
      <xdr:spPr>
        <a:xfrm>
          <a:off x="4806823" y="7281859"/>
          <a:ext cx="181547" cy="183266"/>
        </a:xfrm>
        <a:prstGeom prst="ellipse">
          <a:avLst/>
        </a:prstGeom>
        <a:solidFill>
          <a:schemeClr val="accent4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0</xdr:colOff>
      <xdr:row>21</xdr:row>
      <xdr:rowOff>101375</xdr:rowOff>
    </xdr:from>
    <xdr:to>
      <xdr:col>6</xdr:col>
      <xdr:colOff>483167</xdr:colOff>
      <xdr:row>55</xdr:row>
      <xdr:rowOff>158528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4B2023BE-79D3-C743-9C72-5DF21138D749}"/>
            </a:ext>
          </a:extLst>
        </xdr:cNvPr>
        <xdr:cNvGrpSpPr/>
      </xdr:nvGrpSpPr>
      <xdr:grpSpPr>
        <a:xfrm>
          <a:off x="0" y="3835175"/>
          <a:ext cx="5512367" cy="6102353"/>
          <a:chOff x="5759997" y="4918616"/>
          <a:chExt cx="5475581" cy="5516693"/>
        </a:xfrm>
      </xdr:grpSpPr>
      <xdr:graphicFrame macro="">
        <xdr:nvGraphicFramePr>
          <xdr:cNvPr id="6" name="Chart 5">
            <a:extLst>
              <a:ext uri="{FF2B5EF4-FFF2-40B4-BE49-F238E27FC236}">
                <a16:creationId xmlns:a16="http://schemas.microsoft.com/office/drawing/2014/main" id="{35F47400-D67B-9EFD-A265-D48654508050}"/>
              </a:ext>
            </a:extLst>
          </xdr:cNvPr>
          <xdr:cNvGraphicFramePr/>
        </xdr:nvGraphicFramePr>
        <xdr:xfrm>
          <a:off x="5759997" y="4918616"/>
          <a:ext cx="5475581" cy="551669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E810072C-6364-6B55-AC42-257DFF38D675}"/>
              </a:ext>
            </a:extLst>
          </xdr:cNvPr>
          <xdr:cNvSpPr txBox="1"/>
        </xdr:nvSpPr>
        <xdr:spPr>
          <a:xfrm>
            <a:off x="9208583" y="7672616"/>
            <a:ext cx="1406282" cy="1219373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400"/>
              <a:t>ATP</a:t>
            </a:r>
            <a:r>
              <a:rPr lang="en-US" sz="2400" baseline="0"/>
              <a:t> 0mM</a:t>
            </a:r>
          </a:p>
          <a:p>
            <a:r>
              <a:rPr lang="en-US" sz="2400" baseline="0"/>
              <a:t>ATP 1mM</a:t>
            </a:r>
          </a:p>
          <a:p>
            <a:r>
              <a:rPr lang="en-US" sz="2400" baseline="0"/>
              <a:t>ATP 2mM</a:t>
            </a:r>
            <a:endParaRPr lang="en-US" sz="2400"/>
          </a:p>
        </xdr:txBody>
      </xdr:sp>
      <xdr:sp macro="" textlink="">
        <xdr:nvSpPr>
          <xdr:cNvPr id="8" name="TextBox 7">
            <a:extLst>
              <a:ext uri="{FF2B5EF4-FFF2-40B4-BE49-F238E27FC236}">
                <a16:creationId xmlns:a16="http://schemas.microsoft.com/office/drawing/2014/main" id="{3165B350-B248-E3F3-A669-0A9E122EAFFC}"/>
              </a:ext>
            </a:extLst>
          </xdr:cNvPr>
          <xdr:cNvSpPr txBox="1"/>
        </xdr:nvSpPr>
        <xdr:spPr>
          <a:xfrm>
            <a:off x="8349885" y="5401150"/>
            <a:ext cx="1430574" cy="583908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3200" i="1"/>
              <a:t>Me</a:t>
            </a:r>
            <a:r>
              <a:rPr lang="en-US" sz="3200"/>
              <a:t>XPK</a:t>
            </a:r>
          </a:p>
        </xdr:txBody>
      </xdr:sp>
    </xdr:grpSp>
    <xdr:clientData/>
  </xdr:twoCellAnchor>
  <xdr:twoCellAnchor>
    <xdr:from>
      <xdr:col>7</xdr:col>
      <xdr:colOff>262758</xdr:colOff>
      <xdr:row>21</xdr:row>
      <xdr:rowOff>0</xdr:rowOff>
    </xdr:from>
    <xdr:to>
      <xdr:col>13</xdr:col>
      <xdr:colOff>745925</xdr:colOff>
      <xdr:row>55</xdr:row>
      <xdr:rowOff>57153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12C4A3F-446F-B84A-B429-7D7BD91730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65068</xdr:colOff>
      <xdr:row>1</xdr:row>
      <xdr:rowOff>20683</xdr:rowOff>
    </xdr:from>
    <xdr:to>
      <xdr:col>29</xdr:col>
      <xdr:colOff>469326</xdr:colOff>
      <xdr:row>108</xdr:row>
      <xdr:rowOff>23796</xdr:rowOff>
    </xdr:to>
    <xdr:grpSp>
      <xdr:nvGrpSpPr>
        <xdr:cNvPr id="80" name="Group 79">
          <a:extLst>
            <a:ext uri="{FF2B5EF4-FFF2-40B4-BE49-F238E27FC236}">
              <a16:creationId xmlns:a16="http://schemas.microsoft.com/office/drawing/2014/main" id="{96E59381-7B74-DEE2-9D7B-4E763EE0BDF2}"/>
            </a:ext>
          </a:extLst>
        </xdr:cNvPr>
        <xdr:cNvGrpSpPr/>
      </xdr:nvGrpSpPr>
      <xdr:grpSpPr>
        <a:xfrm>
          <a:off x="1031818" y="179433"/>
          <a:ext cx="18773258" cy="16989363"/>
          <a:chOff x="1033489" y="187788"/>
          <a:chExt cx="18820048" cy="17883376"/>
        </a:xfrm>
      </xdr:grpSpPr>
      <xdr:grpSp>
        <xdr:nvGrpSpPr>
          <xdr:cNvPr id="71" name="Group 70">
            <a:extLst>
              <a:ext uri="{FF2B5EF4-FFF2-40B4-BE49-F238E27FC236}">
                <a16:creationId xmlns:a16="http://schemas.microsoft.com/office/drawing/2014/main" id="{0BDAFEBA-E27C-4048-B032-AB6DE530385A}"/>
              </a:ext>
            </a:extLst>
          </xdr:cNvPr>
          <xdr:cNvGrpSpPr/>
        </xdr:nvGrpSpPr>
        <xdr:grpSpPr>
          <a:xfrm>
            <a:off x="1224450" y="5767620"/>
            <a:ext cx="18629087" cy="9155629"/>
            <a:chOff x="1221506" y="5596548"/>
            <a:chExt cx="18629975" cy="8525995"/>
          </a:xfrm>
        </xdr:grpSpPr>
        <xdr:grpSp>
          <xdr:nvGrpSpPr>
            <xdr:cNvPr id="40" name="群組 39">
              <a:extLst>
                <a:ext uri="{FF2B5EF4-FFF2-40B4-BE49-F238E27FC236}">
                  <a16:creationId xmlns:a16="http://schemas.microsoft.com/office/drawing/2014/main" id="{789F23EB-2754-40A6-95B9-94B13E1C4C3C}"/>
                </a:ext>
              </a:extLst>
            </xdr:cNvPr>
            <xdr:cNvGrpSpPr/>
          </xdr:nvGrpSpPr>
          <xdr:grpSpPr>
            <a:xfrm>
              <a:off x="1221506" y="5596548"/>
              <a:ext cx="6094388" cy="8525847"/>
              <a:chOff x="1174876" y="6601330"/>
              <a:chExt cx="5581030" cy="9258040"/>
            </a:xfrm>
          </xdr:grpSpPr>
          <xdr:grpSp>
            <xdr:nvGrpSpPr>
              <xdr:cNvPr id="8" name="群組 7">
                <a:extLst>
                  <a:ext uri="{FF2B5EF4-FFF2-40B4-BE49-F238E27FC236}">
                    <a16:creationId xmlns:a16="http://schemas.microsoft.com/office/drawing/2014/main" id="{9BFB713D-1911-4CBB-A2CB-B29FC3B5218F}"/>
                  </a:ext>
                </a:extLst>
              </xdr:cNvPr>
              <xdr:cNvGrpSpPr/>
            </xdr:nvGrpSpPr>
            <xdr:grpSpPr>
              <a:xfrm>
                <a:off x="1174876" y="6601330"/>
                <a:ext cx="5581030" cy="9258040"/>
                <a:chOff x="1176615" y="7910978"/>
                <a:chExt cx="5589588" cy="9179042"/>
              </a:xfrm>
            </xdr:grpSpPr>
            <xdr:graphicFrame macro="">
              <xdr:nvGraphicFramePr>
                <xdr:cNvPr id="49" name="圖表 48">
                  <a:extLst>
                    <a:ext uri="{FF2B5EF4-FFF2-40B4-BE49-F238E27FC236}">
                      <a16:creationId xmlns:a16="http://schemas.microsoft.com/office/drawing/2014/main" id="{D04BBE3F-B5A5-4B1E-B8A4-DBCC1B64EA65}"/>
                    </a:ext>
                  </a:extLst>
                </xdr:cNvPr>
                <xdr:cNvGraphicFramePr>
                  <a:graphicFrameLocks/>
                </xdr:cNvGraphicFramePr>
              </xdr:nvGraphicFramePr>
              <xdr:xfrm>
                <a:off x="1176615" y="7910978"/>
                <a:ext cx="5589588" cy="9179042"/>
              </xdr:xfrm>
              <a:graphic>
                <a:graphicData uri="http://schemas.openxmlformats.org/drawingml/2006/chart">
                  <c:chart xmlns:c="http://schemas.openxmlformats.org/drawingml/2006/chart" xmlns:r="http://schemas.openxmlformats.org/officeDocument/2006/relationships" r:id="rId1"/>
                </a:graphicData>
              </a:graphic>
            </xdr:graphicFrame>
            <xdr:grpSp>
              <xdr:nvGrpSpPr>
                <xdr:cNvPr id="52" name="群組 51">
                  <a:extLst>
                    <a:ext uri="{FF2B5EF4-FFF2-40B4-BE49-F238E27FC236}">
                      <a16:creationId xmlns:a16="http://schemas.microsoft.com/office/drawing/2014/main" id="{632516AD-757B-4741-B5BE-68BC75F162D2}"/>
                    </a:ext>
                  </a:extLst>
                </xdr:cNvPr>
                <xdr:cNvGrpSpPr/>
              </xdr:nvGrpSpPr>
              <xdr:grpSpPr>
                <a:xfrm>
                  <a:off x="5184470" y="11312043"/>
                  <a:ext cx="1460321" cy="1005355"/>
                  <a:chOff x="11348606" y="1024655"/>
                  <a:chExt cx="1279339" cy="844325"/>
                </a:xfrm>
              </xdr:grpSpPr>
              <xdr:sp macro="" textlink="">
                <xdr:nvSpPr>
                  <xdr:cNvPr id="53" name="文字方塊 52">
                    <a:extLst>
                      <a:ext uri="{FF2B5EF4-FFF2-40B4-BE49-F238E27FC236}">
                        <a16:creationId xmlns:a16="http://schemas.microsoft.com/office/drawing/2014/main" id="{5664E038-7A11-40EC-AB1A-C8287A57A712}"/>
                      </a:ext>
                    </a:extLst>
                  </xdr:cNvPr>
                  <xdr:cNvSpPr txBox="1"/>
                </xdr:nvSpPr>
                <xdr:spPr>
                  <a:xfrm>
                    <a:off x="11348606" y="1024655"/>
                    <a:ext cx="1279339" cy="844325"/>
                  </a:xfrm>
                  <a:prstGeom prst="rect">
                    <a:avLst/>
                  </a:prstGeom>
                  <a:noFill/>
                </xdr:spPr>
                <xdr:style>
                  <a:lnRef idx="0">
                    <a:scrgbClr r="0" g="0" b="0"/>
                  </a:lnRef>
                  <a:fillRef idx="0">
                    <a:scrgbClr r="0" g="0" b="0"/>
                  </a:fillRef>
                  <a:effectRef idx="0">
                    <a:scrgbClr r="0" g="0" b="0"/>
                  </a:effectRef>
                  <a:fontRef idx="minor">
                    <a:schemeClr val="tx1"/>
                  </a:fontRef>
                </xdr:style>
                <xdr:txBody>
                  <a:bodyPr vertOverflow="clip" horzOverflow="clip" wrap="none" rtlCol="0" anchor="t">
                    <a:noAutofit/>
                  </a:bodyPr>
                  <a:lstStyle/>
                  <a:p>
                    <a:r>
                      <a:rPr lang="en-US" sz="2400"/>
                      <a:t>ATP</a:t>
                    </a:r>
                    <a:r>
                      <a:rPr lang="en-US" sz="2400" baseline="0"/>
                      <a:t> </a:t>
                    </a:r>
                    <a:r>
                      <a:rPr lang="zh-TW" altLang="en-US" sz="2400" baseline="0"/>
                      <a:t> </a:t>
                    </a:r>
                    <a:r>
                      <a:rPr lang="en-US" sz="2400" baseline="0"/>
                      <a:t>0mM</a:t>
                    </a:r>
                  </a:p>
                  <a:p>
                    <a:r>
                      <a:rPr lang="en-US" sz="2400" baseline="0"/>
                      <a:t>ATP </a:t>
                    </a:r>
                    <a:r>
                      <a:rPr lang="zh-TW" altLang="en-US" sz="2400" baseline="0"/>
                      <a:t> </a:t>
                    </a:r>
                    <a:r>
                      <a:rPr lang="en-US" sz="2400" baseline="0"/>
                      <a:t>2mM</a:t>
                    </a:r>
                    <a:endParaRPr lang="en-US" sz="2400"/>
                  </a:p>
                </xdr:txBody>
              </xdr:sp>
              <xdr:sp macro="" textlink="">
                <xdr:nvSpPr>
                  <xdr:cNvPr id="54" name="橢圓 53">
                    <a:extLst>
                      <a:ext uri="{FF2B5EF4-FFF2-40B4-BE49-F238E27FC236}">
                        <a16:creationId xmlns:a16="http://schemas.microsoft.com/office/drawing/2014/main" id="{169DC980-EC7C-40A6-B0B0-9DAA745DC56A}"/>
                      </a:ext>
                    </a:extLst>
                  </xdr:cNvPr>
                  <xdr:cNvSpPr/>
                </xdr:nvSpPr>
                <xdr:spPr>
                  <a:xfrm>
                    <a:off x="12459978" y="1169644"/>
                    <a:ext cx="136998" cy="134325"/>
                  </a:xfrm>
                  <a:prstGeom prst="ellipse">
                    <a:avLst/>
                  </a:prstGeom>
                  <a:solidFill>
                    <a:schemeClr val="accent1"/>
                  </a:solidFill>
                  <a:ln>
                    <a:noFill/>
                  </a:ln>
                </xdr:spPr>
                <xdr:style>
                  <a:lnRef idx="2">
                    <a:schemeClr val="accent1">
                      <a:shade val="50000"/>
                    </a:schemeClr>
                  </a:lnRef>
                  <a:fillRef idx="1">
                    <a:schemeClr val="accent1"/>
                  </a:fillRef>
                  <a:effectRef idx="0">
                    <a:schemeClr val="accent1"/>
                  </a:effectRef>
                  <a:fontRef idx="minor">
                    <a:schemeClr val="lt1"/>
                  </a:fontRef>
                </xdr:style>
                <xdr:txBody>
                  <a:bodyPr vertOverflow="clip" horzOverflow="clip" rtlCol="0" anchor="t"/>
                  <a:lstStyle/>
                  <a:p>
                    <a:pPr algn="l"/>
                    <a:endParaRPr lang="en-US" sz="1100"/>
                  </a:p>
                </xdr:txBody>
              </xdr:sp>
              <xdr:sp macro="" textlink="">
                <xdr:nvSpPr>
                  <xdr:cNvPr id="56" name="橢圓 55">
                    <a:extLst>
                      <a:ext uri="{FF2B5EF4-FFF2-40B4-BE49-F238E27FC236}">
                        <a16:creationId xmlns:a16="http://schemas.microsoft.com/office/drawing/2014/main" id="{94C10358-956A-4A39-83E8-29EAA2AAED45}"/>
                      </a:ext>
                    </a:extLst>
                  </xdr:cNvPr>
                  <xdr:cNvSpPr/>
                </xdr:nvSpPr>
                <xdr:spPr>
                  <a:xfrm>
                    <a:off x="12463860" y="1486433"/>
                    <a:ext cx="136998" cy="140675"/>
                  </a:xfrm>
                  <a:prstGeom prst="ellipse">
                    <a:avLst/>
                  </a:prstGeom>
                  <a:solidFill>
                    <a:schemeClr val="accent4"/>
                  </a:solidFill>
                  <a:ln>
                    <a:noFill/>
                  </a:ln>
                </xdr:spPr>
                <xdr:style>
                  <a:lnRef idx="2">
                    <a:schemeClr val="accent1">
                      <a:shade val="50000"/>
                    </a:schemeClr>
                  </a:lnRef>
                  <a:fillRef idx="1">
                    <a:schemeClr val="accent1"/>
                  </a:fillRef>
                  <a:effectRef idx="0">
                    <a:schemeClr val="accent1"/>
                  </a:effectRef>
                  <a:fontRef idx="minor">
                    <a:schemeClr val="lt1"/>
                  </a:fontRef>
                </xdr:style>
                <xdr:txBody>
                  <a:bodyPr vertOverflow="clip" horzOverflow="clip" rtlCol="0" anchor="t"/>
                  <a:lstStyle/>
                  <a:p>
                    <a:pPr algn="l"/>
                    <a:endParaRPr lang="en-US" sz="1100"/>
                  </a:p>
                </xdr:txBody>
              </xdr:sp>
            </xdr:grpSp>
          </xdr:grpSp>
          <xdr:sp macro="" textlink="">
            <xdr:nvSpPr>
              <xdr:cNvPr id="16" name="文字方塊 15">
                <a:extLst>
                  <a:ext uri="{FF2B5EF4-FFF2-40B4-BE49-F238E27FC236}">
                    <a16:creationId xmlns:a16="http://schemas.microsoft.com/office/drawing/2014/main" id="{D48E2035-F34E-49A4-9C68-6B730D6A3355}"/>
                  </a:ext>
                </a:extLst>
              </xdr:cNvPr>
              <xdr:cNvSpPr txBox="1"/>
            </xdr:nvSpPr>
            <xdr:spPr>
              <a:xfrm>
                <a:off x="3365986" y="8475692"/>
                <a:ext cx="2507097" cy="593304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none" rtlCol="0" anchor="t">
                <a:spAutoFit/>
              </a:bodyPr>
              <a:lstStyle/>
              <a:p>
                <a:r>
                  <a:rPr lang="en-US" sz="3200" i="1">
                    <a:effectLst/>
                  </a:rPr>
                  <a:t>Se</a:t>
                </a:r>
                <a:r>
                  <a:rPr lang="en-US" sz="3200">
                    <a:effectLst/>
                  </a:rPr>
                  <a:t>XPK H706A </a:t>
                </a:r>
                <a:endParaRPr lang="en-US" sz="3200"/>
              </a:p>
            </xdr:txBody>
          </xdr:sp>
        </xdr:grpSp>
        <xdr:grpSp>
          <xdr:nvGrpSpPr>
            <xdr:cNvPr id="42" name="群組 41">
              <a:extLst>
                <a:ext uri="{FF2B5EF4-FFF2-40B4-BE49-F238E27FC236}">
                  <a16:creationId xmlns:a16="http://schemas.microsoft.com/office/drawing/2014/main" id="{71C100AB-83AA-4383-876E-4E3DEFE17DFD}"/>
                </a:ext>
              </a:extLst>
            </xdr:cNvPr>
            <xdr:cNvGrpSpPr/>
          </xdr:nvGrpSpPr>
          <xdr:grpSpPr>
            <a:xfrm>
              <a:off x="7307898" y="5616581"/>
              <a:ext cx="6073165" cy="8505962"/>
              <a:chOff x="6745451" y="6619719"/>
              <a:chExt cx="5571553" cy="9239788"/>
            </a:xfrm>
          </xdr:grpSpPr>
          <xdr:grpSp>
            <xdr:nvGrpSpPr>
              <xdr:cNvPr id="10" name="群組 9">
                <a:extLst>
                  <a:ext uri="{FF2B5EF4-FFF2-40B4-BE49-F238E27FC236}">
                    <a16:creationId xmlns:a16="http://schemas.microsoft.com/office/drawing/2014/main" id="{E7FDBF51-E0E8-49B4-BF8F-F04BC219DC1E}"/>
                  </a:ext>
                </a:extLst>
              </xdr:cNvPr>
              <xdr:cNvGrpSpPr/>
            </xdr:nvGrpSpPr>
            <xdr:grpSpPr>
              <a:xfrm>
                <a:off x="6745451" y="6619719"/>
                <a:ext cx="5571553" cy="9239788"/>
                <a:chOff x="6756053" y="7930620"/>
                <a:chExt cx="5587878" cy="9159546"/>
              </a:xfrm>
            </xdr:grpSpPr>
            <xdr:graphicFrame macro="">
              <xdr:nvGraphicFramePr>
                <xdr:cNvPr id="41" name="圖表 40">
                  <a:extLst>
                    <a:ext uri="{FF2B5EF4-FFF2-40B4-BE49-F238E27FC236}">
                      <a16:creationId xmlns:a16="http://schemas.microsoft.com/office/drawing/2014/main" id="{CACFCAB6-87DB-47CF-B013-9C01A416B487}"/>
                    </a:ext>
                  </a:extLst>
                </xdr:cNvPr>
                <xdr:cNvGraphicFramePr>
                  <a:graphicFrameLocks/>
                </xdr:cNvGraphicFramePr>
              </xdr:nvGraphicFramePr>
              <xdr:xfrm>
                <a:off x="6756053" y="7930620"/>
                <a:ext cx="5546596" cy="9159546"/>
              </xdr:xfrm>
              <a:graphic>
                <a:graphicData uri="http://schemas.openxmlformats.org/drawingml/2006/chart">
                  <c:chart xmlns:c="http://schemas.openxmlformats.org/drawingml/2006/chart" xmlns:r="http://schemas.openxmlformats.org/officeDocument/2006/relationships" r:id="rId2"/>
                </a:graphicData>
              </a:graphic>
            </xdr:graphicFrame>
            <xdr:grpSp>
              <xdr:nvGrpSpPr>
                <xdr:cNvPr id="55" name="群組 54">
                  <a:extLst>
                    <a:ext uri="{FF2B5EF4-FFF2-40B4-BE49-F238E27FC236}">
                      <a16:creationId xmlns:a16="http://schemas.microsoft.com/office/drawing/2014/main" id="{2EBAA6B1-444E-426F-A81F-CAE4BEEF646E}"/>
                    </a:ext>
                  </a:extLst>
                </xdr:cNvPr>
                <xdr:cNvGrpSpPr/>
              </xdr:nvGrpSpPr>
              <xdr:grpSpPr>
                <a:xfrm>
                  <a:off x="10895018" y="11310928"/>
                  <a:ext cx="1448913" cy="1018055"/>
                  <a:chOff x="11503822" y="1024655"/>
                  <a:chExt cx="1279339" cy="844325"/>
                </a:xfrm>
              </xdr:grpSpPr>
              <xdr:sp macro="" textlink="">
                <xdr:nvSpPr>
                  <xdr:cNvPr id="57" name="文字方塊 56">
                    <a:extLst>
                      <a:ext uri="{FF2B5EF4-FFF2-40B4-BE49-F238E27FC236}">
                        <a16:creationId xmlns:a16="http://schemas.microsoft.com/office/drawing/2014/main" id="{134DAF64-D8FC-4A19-BBED-35144CD1C203}"/>
                      </a:ext>
                    </a:extLst>
                  </xdr:cNvPr>
                  <xdr:cNvSpPr txBox="1"/>
                </xdr:nvSpPr>
                <xdr:spPr>
                  <a:xfrm>
                    <a:off x="11503822" y="1024655"/>
                    <a:ext cx="1279339" cy="844325"/>
                  </a:xfrm>
                  <a:prstGeom prst="rect">
                    <a:avLst/>
                  </a:prstGeom>
                  <a:noFill/>
                </xdr:spPr>
                <xdr:style>
                  <a:lnRef idx="0">
                    <a:scrgbClr r="0" g="0" b="0"/>
                  </a:lnRef>
                  <a:fillRef idx="0">
                    <a:scrgbClr r="0" g="0" b="0"/>
                  </a:fillRef>
                  <a:effectRef idx="0">
                    <a:scrgbClr r="0" g="0" b="0"/>
                  </a:effectRef>
                  <a:fontRef idx="minor">
                    <a:schemeClr val="tx1"/>
                  </a:fontRef>
                </xdr:style>
                <xdr:txBody>
                  <a:bodyPr vertOverflow="clip" horzOverflow="clip" wrap="none" rtlCol="0" anchor="t">
                    <a:noAutofit/>
                  </a:bodyPr>
                  <a:lstStyle/>
                  <a:p>
                    <a:r>
                      <a:rPr lang="en-US" sz="2400"/>
                      <a:t>ATP</a:t>
                    </a:r>
                    <a:r>
                      <a:rPr lang="en-US" sz="2400" baseline="0"/>
                      <a:t> 0mM</a:t>
                    </a:r>
                  </a:p>
                  <a:p>
                    <a:r>
                      <a:rPr lang="en-US" sz="2400" baseline="0"/>
                      <a:t>ATP 2mM</a:t>
                    </a:r>
                    <a:endParaRPr lang="en-US" sz="2400"/>
                  </a:p>
                </xdr:txBody>
              </xdr:sp>
              <xdr:sp macro="" textlink="">
                <xdr:nvSpPr>
                  <xdr:cNvPr id="58" name="橢圓 57">
                    <a:extLst>
                      <a:ext uri="{FF2B5EF4-FFF2-40B4-BE49-F238E27FC236}">
                        <a16:creationId xmlns:a16="http://schemas.microsoft.com/office/drawing/2014/main" id="{0E6D295C-7FC2-407D-BEE0-3BCD68033188}"/>
                      </a:ext>
                    </a:extLst>
                  </xdr:cNvPr>
                  <xdr:cNvSpPr/>
                </xdr:nvSpPr>
                <xdr:spPr>
                  <a:xfrm>
                    <a:off x="12575155" y="1173501"/>
                    <a:ext cx="136998" cy="134325"/>
                  </a:xfrm>
                  <a:prstGeom prst="ellipse">
                    <a:avLst/>
                  </a:prstGeom>
                  <a:solidFill>
                    <a:schemeClr val="accent1"/>
                  </a:solidFill>
                  <a:ln>
                    <a:noFill/>
                  </a:ln>
                </xdr:spPr>
                <xdr:style>
                  <a:lnRef idx="2">
                    <a:schemeClr val="accent1">
                      <a:shade val="50000"/>
                    </a:schemeClr>
                  </a:lnRef>
                  <a:fillRef idx="1">
                    <a:schemeClr val="accent1"/>
                  </a:fillRef>
                  <a:effectRef idx="0">
                    <a:schemeClr val="accent1"/>
                  </a:effectRef>
                  <a:fontRef idx="minor">
                    <a:schemeClr val="lt1"/>
                  </a:fontRef>
                </xdr:style>
                <xdr:txBody>
                  <a:bodyPr vertOverflow="clip" horzOverflow="clip" rtlCol="0" anchor="t"/>
                  <a:lstStyle/>
                  <a:p>
                    <a:pPr algn="l"/>
                    <a:endParaRPr lang="en-US" sz="1100"/>
                  </a:p>
                </xdr:txBody>
              </xdr:sp>
              <xdr:sp macro="" textlink="">
                <xdr:nvSpPr>
                  <xdr:cNvPr id="59" name="橢圓 58">
                    <a:extLst>
                      <a:ext uri="{FF2B5EF4-FFF2-40B4-BE49-F238E27FC236}">
                        <a16:creationId xmlns:a16="http://schemas.microsoft.com/office/drawing/2014/main" id="{A2B76BEA-288E-4EC0-9EB0-E2BACA56C039}"/>
                      </a:ext>
                    </a:extLst>
                  </xdr:cNvPr>
                  <xdr:cNvSpPr/>
                </xdr:nvSpPr>
                <xdr:spPr>
                  <a:xfrm>
                    <a:off x="12579039" y="1455548"/>
                    <a:ext cx="136998" cy="140675"/>
                  </a:xfrm>
                  <a:prstGeom prst="ellipse">
                    <a:avLst/>
                  </a:prstGeom>
                  <a:solidFill>
                    <a:schemeClr val="accent4"/>
                  </a:solidFill>
                  <a:ln>
                    <a:noFill/>
                  </a:ln>
                </xdr:spPr>
                <xdr:style>
                  <a:lnRef idx="2">
                    <a:schemeClr val="accent1">
                      <a:shade val="50000"/>
                    </a:schemeClr>
                  </a:lnRef>
                  <a:fillRef idx="1">
                    <a:schemeClr val="accent1"/>
                  </a:fillRef>
                  <a:effectRef idx="0">
                    <a:schemeClr val="accent1"/>
                  </a:effectRef>
                  <a:fontRef idx="minor">
                    <a:schemeClr val="lt1"/>
                  </a:fontRef>
                </xdr:style>
                <xdr:txBody>
                  <a:bodyPr vertOverflow="clip" horzOverflow="clip" rtlCol="0" anchor="t"/>
                  <a:lstStyle/>
                  <a:p>
                    <a:pPr algn="l"/>
                    <a:endParaRPr lang="en-US" sz="1100"/>
                  </a:p>
                </xdr:txBody>
              </xdr:sp>
            </xdr:grpSp>
          </xdr:grpSp>
          <xdr:sp macro="" textlink="">
            <xdr:nvSpPr>
              <xdr:cNvPr id="17" name="文字方塊 16">
                <a:extLst>
                  <a:ext uri="{FF2B5EF4-FFF2-40B4-BE49-F238E27FC236}">
                    <a16:creationId xmlns:a16="http://schemas.microsoft.com/office/drawing/2014/main" id="{C956852D-BC66-4D6B-84B9-CC3273673247}"/>
                  </a:ext>
                </a:extLst>
              </xdr:cNvPr>
              <xdr:cNvSpPr txBox="1"/>
            </xdr:nvSpPr>
            <xdr:spPr>
              <a:xfrm>
                <a:off x="9001362" y="8459470"/>
                <a:ext cx="2451377" cy="593304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none" rtlCol="0" anchor="t">
                <a:spAutoFit/>
              </a:bodyPr>
              <a:lstStyle/>
              <a:p>
                <a:r>
                  <a:rPr lang="en-US" sz="3200" i="1">
                    <a:effectLst/>
                  </a:rPr>
                  <a:t>Se</a:t>
                </a:r>
                <a:r>
                  <a:rPr lang="en-US" sz="3200">
                    <a:effectLst/>
                  </a:rPr>
                  <a:t>XPK Y710A </a:t>
                </a:r>
                <a:endParaRPr lang="en-US" sz="3200"/>
              </a:p>
            </xdr:txBody>
          </xdr:sp>
        </xdr:grpSp>
        <xdr:grpSp>
          <xdr:nvGrpSpPr>
            <xdr:cNvPr id="50" name="群組 49">
              <a:extLst>
                <a:ext uri="{FF2B5EF4-FFF2-40B4-BE49-F238E27FC236}">
                  <a16:creationId xmlns:a16="http://schemas.microsoft.com/office/drawing/2014/main" id="{74762BE3-4519-45D9-8D92-D41B9237834A}"/>
                </a:ext>
              </a:extLst>
            </xdr:cNvPr>
            <xdr:cNvGrpSpPr/>
          </xdr:nvGrpSpPr>
          <xdr:grpSpPr>
            <a:xfrm>
              <a:off x="13358908" y="5618689"/>
              <a:ext cx="6492573" cy="8499176"/>
              <a:chOff x="12292708" y="6640631"/>
              <a:chExt cx="5950921" cy="9220933"/>
            </a:xfrm>
          </xdr:grpSpPr>
          <xdr:grpSp>
            <xdr:nvGrpSpPr>
              <xdr:cNvPr id="27" name="群組 26">
                <a:extLst>
                  <a:ext uri="{FF2B5EF4-FFF2-40B4-BE49-F238E27FC236}">
                    <a16:creationId xmlns:a16="http://schemas.microsoft.com/office/drawing/2014/main" id="{4FAAF8E0-7BC0-44AF-A29F-4D41E985BB17}"/>
                  </a:ext>
                </a:extLst>
              </xdr:cNvPr>
              <xdr:cNvGrpSpPr/>
            </xdr:nvGrpSpPr>
            <xdr:grpSpPr>
              <a:xfrm>
                <a:off x="12292708" y="6640631"/>
                <a:ext cx="5950921" cy="9220933"/>
                <a:chOff x="12144153" y="6169444"/>
                <a:chExt cx="5879122" cy="8565383"/>
              </a:xfrm>
            </xdr:grpSpPr>
            <xdr:graphicFrame macro="">
              <xdr:nvGraphicFramePr>
                <xdr:cNvPr id="48" name="Chart 2">
                  <a:extLst>
                    <a:ext uri="{FF2B5EF4-FFF2-40B4-BE49-F238E27FC236}">
                      <a16:creationId xmlns:a16="http://schemas.microsoft.com/office/drawing/2014/main" id="{D9E6C6CD-E1AA-4C49-8F93-CC1BD1E73F89}"/>
                    </a:ext>
                  </a:extLst>
                </xdr:cNvPr>
                <xdr:cNvGraphicFramePr>
                  <a:graphicFrameLocks/>
                </xdr:cNvGraphicFramePr>
              </xdr:nvGraphicFramePr>
              <xdr:xfrm>
                <a:off x="12144153" y="6169444"/>
                <a:ext cx="5472192" cy="8565383"/>
              </xdr:xfrm>
              <a:graphic>
                <a:graphicData uri="http://schemas.openxmlformats.org/drawingml/2006/chart">
                  <c:chart xmlns:c="http://schemas.openxmlformats.org/drawingml/2006/chart" xmlns:r="http://schemas.openxmlformats.org/officeDocument/2006/relationships" r:id="rId3"/>
                </a:graphicData>
              </a:graphic>
            </xdr:graphicFrame>
            <xdr:grpSp>
              <xdr:nvGrpSpPr>
                <xdr:cNvPr id="60" name="群組 59">
                  <a:extLst>
                    <a:ext uri="{FF2B5EF4-FFF2-40B4-BE49-F238E27FC236}">
                      <a16:creationId xmlns:a16="http://schemas.microsoft.com/office/drawing/2014/main" id="{8044C3E7-EAD1-454D-8CDD-890CB4F83111}"/>
                    </a:ext>
                  </a:extLst>
                </xdr:cNvPr>
                <xdr:cNvGrpSpPr/>
              </xdr:nvGrpSpPr>
              <xdr:grpSpPr>
                <a:xfrm>
                  <a:off x="16609162" y="9324979"/>
                  <a:ext cx="1414113" cy="962476"/>
                  <a:chOff x="18336573" y="4315660"/>
                  <a:chExt cx="1417335" cy="982810"/>
                </a:xfrm>
              </xdr:grpSpPr>
              <xdr:sp macro="" textlink="">
                <xdr:nvSpPr>
                  <xdr:cNvPr id="61" name="文字方塊 60">
                    <a:extLst>
                      <a:ext uri="{FF2B5EF4-FFF2-40B4-BE49-F238E27FC236}">
                        <a16:creationId xmlns:a16="http://schemas.microsoft.com/office/drawing/2014/main" id="{515B4268-4C13-41A3-AC60-D9F7FAC1E3FB}"/>
                      </a:ext>
                    </a:extLst>
                  </xdr:cNvPr>
                  <xdr:cNvSpPr txBox="1"/>
                </xdr:nvSpPr>
                <xdr:spPr>
                  <a:xfrm>
                    <a:off x="18336573" y="4315660"/>
                    <a:ext cx="1417335" cy="982810"/>
                  </a:xfrm>
                  <a:prstGeom prst="rect">
                    <a:avLst/>
                  </a:prstGeom>
                  <a:noFill/>
                </xdr:spPr>
                <xdr:style>
                  <a:lnRef idx="0">
                    <a:scrgbClr r="0" g="0" b="0"/>
                  </a:lnRef>
                  <a:fillRef idx="0">
                    <a:scrgbClr r="0" g="0" b="0"/>
                  </a:fillRef>
                  <a:effectRef idx="0">
                    <a:scrgbClr r="0" g="0" b="0"/>
                  </a:effectRef>
                  <a:fontRef idx="minor">
                    <a:schemeClr val="tx1"/>
                  </a:fontRef>
                </xdr:style>
                <xdr:txBody>
                  <a:bodyPr vertOverflow="clip" horzOverflow="clip" wrap="none" rtlCol="0" anchor="t">
                    <a:noAutofit/>
                  </a:bodyPr>
                  <a:lstStyle/>
                  <a:p>
                    <a:r>
                      <a:rPr lang="en-US" sz="2400"/>
                      <a:t>ATP</a:t>
                    </a:r>
                    <a:r>
                      <a:rPr lang="en-US" sz="2400" baseline="0"/>
                      <a:t> 0mM</a:t>
                    </a:r>
                  </a:p>
                  <a:p>
                    <a:r>
                      <a:rPr lang="en-US" sz="2400" baseline="0"/>
                      <a:t>ATP 1mM</a:t>
                    </a:r>
                  </a:p>
                </xdr:txBody>
              </xdr:sp>
              <xdr:sp macro="" textlink="">
                <xdr:nvSpPr>
                  <xdr:cNvPr id="62" name="橢圓 61">
                    <a:extLst>
                      <a:ext uri="{FF2B5EF4-FFF2-40B4-BE49-F238E27FC236}">
                        <a16:creationId xmlns:a16="http://schemas.microsoft.com/office/drawing/2014/main" id="{E603494A-1896-457A-B780-431733515ED8}"/>
                      </a:ext>
                    </a:extLst>
                  </xdr:cNvPr>
                  <xdr:cNvSpPr/>
                </xdr:nvSpPr>
                <xdr:spPr>
                  <a:xfrm>
                    <a:off x="19533244" y="4455961"/>
                    <a:ext cx="150343" cy="160596"/>
                  </a:xfrm>
                  <a:prstGeom prst="ellipse">
                    <a:avLst/>
                  </a:prstGeom>
                  <a:solidFill>
                    <a:schemeClr val="accent1"/>
                  </a:solidFill>
                  <a:ln>
                    <a:noFill/>
                  </a:ln>
                </xdr:spPr>
                <xdr:style>
                  <a:lnRef idx="2">
                    <a:schemeClr val="accent1">
                      <a:shade val="50000"/>
                    </a:schemeClr>
                  </a:lnRef>
                  <a:fillRef idx="1">
                    <a:schemeClr val="accent1"/>
                  </a:fillRef>
                  <a:effectRef idx="0">
                    <a:schemeClr val="accent1"/>
                  </a:effectRef>
                  <a:fontRef idx="minor">
                    <a:schemeClr val="lt1"/>
                  </a:fontRef>
                </xdr:style>
                <xdr:txBody>
                  <a:bodyPr vertOverflow="clip" horzOverflow="clip" rtlCol="0" anchor="t"/>
                  <a:lstStyle/>
                  <a:p>
                    <a:pPr algn="l"/>
                    <a:endParaRPr lang="en-US" sz="1100"/>
                  </a:p>
                </xdr:txBody>
              </xdr:sp>
              <xdr:sp macro="" textlink="">
                <xdr:nvSpPr>
                  <xdr:cNvPr id="63" name="橢圓 62">
                    <a:extLst>
                      <a:ext uri="{FF2B5EF4-FFF2-40B4-BE49-F238E27FC236}">
                        <a16:creationId xmlns:a16="http://schemas.microsoft.com/office/drawing/2014/main" id="{5BD86E12-D1B7-4803-8A90-527BA3A8C784}"/>
                      </a:ext>
                    </a:extLst>
                  </xdr:cNvPr>
                  <xdr:cNvSpPr/>
                </xdr:nvSpPr>
                <xdr:spPr>
                  <a:xfrm>
                    <a:off x="19531253" y="4833284"/>
                    <a:ext cx="155680" cy="160602"/>
                  </a:xfrm>
                  <a:prstGeom prst="ellipse">
                    <a:avLst/>
                  </a:prstGeom>
                  <a:solidFill>
                    <a:schemeClr val="bg1">
                      <a:lumMod val="65000"/>
                    </a:schemeClr>
                  </a:solidFill>
                  <a:ln>
                    <a:noFill/>
                  </a:ln>
                </xdr:spPr>
                <xdr:style>
                  <a:lnRef idx="2">
                    <a:schemeClr val="accent1">
                      <a:shade val="50000"/>
                    </a:schemeClr>
                  </a:lnRef>
                  <a:fillRef idx="1">
                    <a:schemeClr val="accent1"/>
                  </a:fillRef>
                  <a:effectRef idx="0">
                    <a:schemeClr val="accent1"/>
                  </a:effectRef>
                  <a:fontRef idx="minor">
                    <a:schemeClr val="lt1"/>
                  </a:fontRef>
                </xdr:style>
                <xdr:txBody>
                  <a:bodyPr vertOverflow="clip" horzOverflow="clip" rtlCol="0" anchor="t"/>
                  <a:lstStyle/>
                  <a:p>
                    <a:pPr algn="l"/>
                    <a:endParaRPr lang="en-US" sz="1100"/>
                  </a:p>
                </xdr:txBody>
              </xdr:sp>
            </xdr:grpSp>
          </xdr:grpSp>
          <xdr:sp macro="" textlink="">
            <xdr:nvSpPr>
              <xdr:cNvPr id="18" name="文字方塊 17">
                <a:extLst>
                  <a:ext uri="{FF2B5EF4-FFF2-40B4-BE49-F238E27FC236}">
                    <a16:creationId xmlns:a16="http://schemas.microsoft.com/office/drawing/2014/main" id="{ACBCA1AC-0A63-46B3-A615-FC1029AFC6F8}"/>
                  </a:ext>
                </a:extLst>
              </xdr:cNvPr>
              <xdr:cNvSpPr txBox="1"/>
            </xdr:nvSpPr>
            <xdr:spPr>
              <a:xfrm>
                <a:off x="14515116" y="8449597"/>
                <a:ext cx="2492477" cy="593304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none" rtlCol="0" anchor="t">
                <a:spAutoFit/>
              </a:bodyPr>
              <a:lstStyle/>
              <a:p>
                <a:r>
                  <a:rPr lang="en-US" sz="3200" i="1">
                    <a:solidFill>
                      <a:schemeClr val="tx1"/>
                    </a:solidFill>
                    <a:effectLst/>
                    <a:latin typeface="+mn-lt"/>
                    <a:ea typeface="+mn-ea"/>
                    <a:cs typeface="+mn-cs"/>
                  </a:rPr>
                  <a:t>Se</a:t>
                </a:r>
                <a:r>
                  <a:rPr lang="en-US" sz="3200">
                    <a:solidFill>
                      <a:schemeClr val="tx1"/>
                    </a:solidFill>
                    <a:effectLst/>
                    <a:latin typeface="+mn-lt"/>
                    <a:ea typeface="+mn-ea"/>
                    <a:cs typeface="+mn-cs"/>
                  </a:rPr>
                  <a:t>XPK H706R </a:t>
                </a:r>
                <a:endParaRPr lang="en-US" sz="3200"/>
              </a:p>
            </xdr:txBody>
          </xdr:sp>
        </xdr:grpSp>
      </xdr:grpSp>
      <xdr:grpSp>
        <xdr:nvGrpSpPr>
          <xdr:cNvPr id="79" name="Group 78">
            <a:extLst>
              <a:ext uri="{FF2B5EF4-FFF2-40B4-BE49-F238E27FC236}">
                <a16:creationId xmlns:a16="http://schemas.microsoft.com/office/drawing/2014/main" id="{195C37F8-62A2-B5C4-A3CF-7F0F91155003}"/>
              </a:ext>
            </a:extLst>
          </xdr:cNvPr>
          <xdr:cNvGrpSpPr/>
        </xdr:nvGrpSpPr>
        <xdr:grpSpPr>
          <a:xfrm>
            <a:off x="1358005" y="187788"/>
            <a:ext cx="18474374" cy="7691509"/>
            <a:chOff x="1358005" y="187788"/>
            <a:chExt cx="18474374" cy="7691509"/>
          </a:xfrm>
        </xdr:grpSpPr>
        <xdr:grpSp>
          <xdr:nvGrpSpPr>
            <xdr:cNvPr id="77" name="Group 76">
              <a:extLst>
                <a:ext uri="{FF2B5EF4-FFF2-40B4-BE49-F238E27FC236}">
                  <a16:creationId xmlns:a16="http://schemas.microsoft.com/office/drawing/2014/main" id="{4B8E0858-B82C-406E-35F1-81F2407F5648}"/>
                </a:ext>
              </a:extLst>
            </xdr:cNvPr>
            <xdr:cNvGrpSpPr/>
          </xdr:nvGrpSpPr>
          <xdr:grpSpPr>
            <a:xfrm>
              <a:off x="1358005" y="1485006"/>
              <a:ext cx="5821780" cy="5618079"/>
              <a:chOff x="1358005" y="1485006"/>
              <a:chExt cx="5821780" cy="5618079"/>
            </a:xfrm>
          </xdr:grpSpPr>
          <xdr:graphicFrame macro="">
            <xdr:nvGraphicFramePr>
              <xdr:cNvPr id="7" name="Chart 6">
                <a:extLst>
                  <a:ext uri="{FF2B5EF4-FFF2-40B4-BE49-F238E27FC236}">
                    <a16:creationId xmlns:a16="http://schemas.microsoft.com/office/drawing/2014/main" id="{FC58DAAC-1A65-3148-A199-6FFA8B1637B2}"/>
                  </a:ext>
                </a:extLst>
              </xdr:cNvPr>
              <xdr:cNvGraphicFramePr>
                <a:graphicFrameLocks/>
              </xdr:cNvGraphicFramePr>
            </xdr:nvGraphicFramePr>
            <xdr:xfrm>
              <a:off x="1358005" y="1485006"/>
              <a:ext cx="5728372" cy="5618079"/>
            </xdr:xfrm>
            <a:graphic>
              <a:graphicData uri="http://schemas.openxmlformats.org/drawingml/2006/chart">
                <c:chart xmlns:c="http://schemas.openxmlformats.org/drawingml/2006/chart" xmlns:r="http://schemas.openxmlformats.org/officeDocument/2006/relationships" r:id="rId4"/>
              </a:graphicData>
            </a:graphic>
          </xdr:graphicFrame>
          <xdr:grpSp>
            <xdr:nvGrpSpPr>
              <xdr:cNvPr id="64" name="Group 63">
                <a:extLst>
                  <a:ext uri="{FF2B5EF4-FFF2-40B4-BE49-F238E27FC236}">
                    <a16:creationId xmlns:a16="http://schemas.microsoft.com/office/drawing/2014/main" id="{B1E53CB6-0FDF-0A41-8E3C-389CC4E55D21}"/>
                  </a:ext>
                </a:extLst>
              </xdr:cNvPr>
              <xdr:cNvGrpSpPr/>
            </xdr:nvGrpSpPr>
            <xdr:grpSpPr>
              <a:xfrm>
                <a:off x="4369067" y="1594664"/>
                <a:ext cx="2810718" cy="4451849"/>
                <a:chOff x="4359794" y="1489368"/>
                <a:chExt cx="2814652" cy="4155667"/>
              </a:xfrm>
            </xdr:grpSpPr>
            <xdr:grpSp>
              <xdr:nvGrpSpPr>
                <xdr:cNvPr id="29" name="群組 28">
                  <a:extLst>
                    <a:ext uri="{FF2B5EF4-FFF2-40B4-BE49-F238E27FC236}">
                      <a16:creationId xmlns:a16="http://schemas.microsoft.com/office/drawing/2014/main" id="{24C11C91-D388-4429-BEC1-9E88E45742B4}"/>
                    </a:ext>
                  </a:extLst>
                </xdr:cNvPr>
                <xdr:cNvGrpSpPr/>
              </xdr:nvGrpSpPr>
              <xdr:grpSpPr>
                <a:xfrm>
                  <a:off x="5458991" y="3911518"/>
                  <a:ext cx="1715455" cy="1733517"/>
                  <a:chOff x="10465296" y="3168067"/>
                  <a:chExt cx="1378679" cy="1461884"/>
                </a:xfrm>
              </xdr:grpSpPr>
              <xdr:sp macro="" textlink="">
                <xdr:nvSpPr>
                  <xdr:cNvPr id="30" name="文字方塊 29">
                    <a:extLst>
                      <a:ext uri="{FF2B5EF4-FFF2-40B4-BE49-F238E27FC236}">
                        <a16:creationId xmlns:a16="http://schemas.microsoft.com/office/drawing/2014/main" id="{955938FE-4973-4F83-A25B-E538653064E4}"/>
                      </a:ext>
                    </a:extLst>
                  </xdr:cNvPr>
                  <xdr:cNvSpPr txBox="1"/>
                </xdr:nvSpPr>
                <xdr:spPr>
                  <a:xfrm>
                    <a:off x="10465296" y="3168067"/>
                    <a:ext cx="1245734" cy="1461884"/>
                  </a:xfrm>
                  <a:prstGeom prst="rect">
                    <a:avLst/>
                  </a:prstGeom>
                  <a:noFill/>
                </xdr:spPr>
                <xdr:style>
                  <a:lnRef idx="0">
                    <a:scrgbClr r="0" g="0" b="0"/>
                  </a:lnRef>
                  <a:fillRef idx="0">
                    <a:scrgbClr r="0" g="0" b="0"/>
                  </a:fillRef>
                  <a:effectRef idx="0">
                    <a:scrgbClr r="0" g="0" b="0"/>
                  </a:effectRef>
                  <a:fontRef idx="minor">
                    <a:schemeClr val="tx1"/>
                  </a:fontRef>
                </xdr:style>
                <xdr:txBody>
                  <a:bodyPr vertOverflow="clip" horzOverflow="clip" wrap="none" rtlCol="0" anchor="t">
                    <a:noAutofit/>
                  </a:bodyPr>
                  <a:lstStyle/>
                  <a:p>
                    <a:r>
                      <a:rPr lang="en-US" sz="2400"/>
                      <a:t>ATP</a:t>
                    </a:r>
                    <a:r>
                      <a:rPr lang="en-US" sz="2400" baseline="0"/>
                      <a:t> </a:t>
                    </a:r>
                    <a:r>
                      <a:rPr lang="zh-TW" altLang="en-US" sz="2400" baseline="0"/>
                      <a:t>   </a:t>
                    </a:r>
                    <a:r>
                      <a:rPr lang="en-US" sz="2400" baseline="0"/>
                      <a:t>0mM</a:t>
                    </a:r>
                  </a:p>
                  <a:p>
                    <a:r>
                      <a:rPr lang="en-US" altLang="zh-TW" sz="2400" baseline="0"/>
                      <a:t>ATP</a:t>
                    </a:r>
                    <a:r>
                      <a:rPr lang="zh-TW" altLang="en-US" sz="2400" baseline="0"/>
                      <a:t> </a:t>
                    </a:r>
                    <a:r>
                      <a:rPr lang="en-US" altLang="zh-TW" sz="2400" baseline="0"/>
                      <a:t>0.5mM</a:t>
                    </a:r>
                    <a:endParaRPr lang="en-US" sz="2400" baseline="0"/>
                  </a:p>
                  <a:p>
                    <a:r>
                      <a:rPr lang="en-US" sz="2400" baseline="0"/>
                      <a:t>ATP </a:t>
                    </a:r>
                    <a:r>
                      <a:rPr lang="zh-TW" altLang="en-US" sz="2400" baseline="0"/>
                      <a:t>   </a:t>
                    </a:r>
                    <a:r>
                      <a:rPr lang="en-US" sz="2400" baseline="0"/>
                      <a:t>1mM</a:t>
                    </a:r>
                  </a:p>
                  <a:p>
                    <a:r>
                      <a:rPr lang="en-US" sz="2400" baseline="0"/>
                      <a:t>ATP </a:t>
                    </a:r>
                    <a:r>
                      <a:rPr lang="zh-TW" altLang="en-US" sz="2400" baseline="0"/>
                      <a:t>   </a:t>
                    </a:r>
                    <a:r>
                      <a:rPr lang="en-US" sz="2400" baseline="0"/>
                      <a:t>2mM</a:t>
                    </a:r>
                    <a:endParaRPr lang="en-US" sz="2400"/>
                  </a:p>
                </xdr:txBody>
              </xdr:sp>
              <xdr:sp macro="" textlink="">
                <xdr:nvSpPr>
                  <xdr:cNvPr id="31" name="橢圓 30">
                    <a:extLst>
                      <a:ext uri="{FF2B5EF4-FFF2-40B4-BE49-F238E27FC236}">
                        <a16:creationId xmlns:a16="http://schemas.microsoft.com/office/drawing/2014/main" id="{7907E4E1-8DED-4EF1-9687-4990216611F1}"/>
                      </a:ext>
                    </a:extLst>
                  </xdr:cNvPr>
                  <xdr:cNvSpPr/>
                </xdr:nvSpPr>
                <xdr:spPr>
                  <a:xfrm>
                    <a:off x="11707146" y="3306117"/>
                    <a:ext cx="136829" cy="134325"/>
                  </a:xfrm>
                  <a:prstGeom prst="ellipse">
                    <a:avLst/>
                  </a:prstGeom>
                  <a:solidFill>
                    <a:schemeClr val="accent1"/>
                  </a:solidFill>
                  <a:ln>
                    <a:noFill/>
                  </a:ln>
                </xdr:spPr>
                <xdr:style>
                  <a:lnRef idx="2">
                    <a:schemeClr val="accent1">
                      <a:shade val="50000"/>
                    </a:schemeClr>
                  </a:lnRef>
                  <a:fillRef idx="1">
                    <a:schemeClr val="accent1"/>
                  </a:fillRef>
                  <a:effectRef idx="0">
                    <a:schemeClr val="accent1"/>
                  </a:effectRef>
                  <a:fontRef idx="minor">
                    <a:schemeClr val="lt1"/>
                  </a:fontRef>
                </xdr:style>
                <xdr:txBody>
                  <a:bodyPr vertOverflow="clip" horzOverflow="clip" rtlCol="0" anchor="t"/>
                  <a:lstStyle/>
                  <a:p>
                    <a:pPr algn="l"/>
                    <a:endParaRPr lang="en-US" sz="1100"/>
                  </a:p>
                </xdr:txBody>
              </xdr:sp>
              <xdr:sp macro="" textlink="">
                <xdr:nvSpPr>
                  <xdr:cNvPr id="32" name="橢圓 31">
                    <a:extLst>
                      <a:ext uri="{FF2B5EF4-FFF2-40B4-BE49-F238E27FC236}">
                        <a16:creationId xmlns:a16="http://schemas.microsoft.com/office/drawing/2014/main" id="{DDD6F473-8DC4-43DF-A54E-1F921DA2F60C}"/>
                      </a:ext>
                    </a:extLst>
                  </xdr:cNvPr>
                  <xdr:cNvSpPr/>
                </xdr:nvSpPr>
                <xdr:spPr>
                  <a:xfrm>
                    <a:off x="11709828" y="3860282"/>
                    <a:ext cx="130479" cy="139923"/>
                  </a:xfrm>
                  <a:prstGeom prst="ellipse">
                    <a:avLst/>
                  </a:prstGeom>
                  <a:solidFill>
                    <a:schemeClr val="bg1">
                      <a:lumMod val="65000"/>
                    </a:schemeClr>
                  </a:solidFill>
                  <a:ln>
                    <a:noFill/>
                  </a:ln>
                </xdr:spPr>
                <xdr:style>
                  <a:lnRef idx="2">
                    <a:schemeClr val="accent1">
                      <a:shade val="50000"/>
                    </a:schemeClr>
                  </a:lnRef>
                  <a:fillRef idx="1">
                    <a:schemeClr val="accent1"/>
                  </a:fillRef>
                  <a:effectRef idx="0">
                    <a:schemeClr val="accent1"/>
                  </a:effectRef>
                  <a:fontRef idx="minor">
                    <a:schemeClr val="lt1"/>
                  </a:fontRef>
                </xdr:style>
                <xdr:txBody>
                  <a:bodyPr vertOverflow="clip" horzOverflow="clip" rtlCol="0" anchor="t"/>
                  <a:lstStyle/>
                  <a:p>
                    <a:pPr algn="l"/>
                    <a:endParaRPr lang="en-US" sz="1100"/>
                  </a:p>
                </xdr:txBody>
              </xdr:sp>
              <xdr:sp macro="" textlink="">
                <xdr:nvSpPr>
                  <xdr:cNvPr id="37" name="橢圓 36">
                    <a:extLst>
                      <a:ext uri="{FF2B5EF4-FFF2-40B4-BE49-F238E27FC236}">
                        <a16:creationId xmlns:a16="http://schemas.microsoft.com/office/drawing/2014/main" id="{67548774-502E-4765-823C-44165AE0ABF2}"/>
                      </a:ext>
                    </a:extLst>
                  </xdr:cNvPr>
                  <xdr:cNvSpPr/>
                </xdr:nvSpPr>
                <xdr:spPr>
                  <a:xfrm>
                    <a:off x="11701913" y="4160403"/>
                    <a:ext cx="136829" cy="140675"/>
                  </a:xfrm>
                  <a:prstGeom prst="ellipse">
                    <a:avLst/>
                  </a:prstGeom>
                  <a:solidFill>
                    <a:schemeClr val="accent4"/>
                  </a:solidFill>
                  <a:ln>
                    <a:noFill/>
                  </a:ln>
                </xdr:spPr>
                <xdr:style>
                  <a:lnRef idx="2">
                    <a:schemeClr val="accent1">
                      <a:shade val="50000"/>
                    </a:schemeClr>
                  </a:lnRef>
                  <a:fillRef idx="1">
                    <a:schemeClr val="accent1"/>
                  </a:fillRef>
                  <a:effectRef idx="0">
                    <a:schemeClr val="accent1"/>
                  </a:effectRef>
                  <a:fontRef idx="minor">
                    <a:schemeClr val="lt1"/>
                  </a:fontRef>
                </xdr:style>
                <xdr:txBody>
                  <a:bodyPr vertOverflow="clip" horzOverflow="clip" rtlCol="0" anchor="t"/>
                  <a:lstStyle/>
                  <a:p>
                    <a:pPr algn="l"/>
                    <a:endParaRPr lang="en-US" sz="1100"/>
                  </a:p>
                </xdr:txBody>
              </xdr:sp>
              <xdr:sp macro="" textlink="">
                <xdr:nvSpPr>
                  <xdr:cNvPr id="14" name="橢圓 30">
                    <a:extLst>
                      <a:ext uri="{FF2B5EF4-FFF2-40B4-BE49-F238E27FC236}">
                        <a16:creationId xmlns:a16="http://schemas.microsoft.com/office/drawing/2014/main" id="{FBD0F79D-2B67-24B3-9E53-D611FA0506E6}"/>
                      </a:ext>
                    </a:extLst>
                  </xdr:cNvPr>
                  <xdr:cNvSpPr/>
                </xdr:nvSpPr>
                <xdr:spPr>
                  <a:xfrm>
                    <a:off x="11707146" y="3577835"/>
                    <a:ext cx="136829" cy="134325"/>
                  </a:xfrm>
                  <a:prstGeom prst="ellipse">
                    <a:avLst/>
                  </a:prstGeom>
                  <a:solidFill>
                    <a:schemeClr val="accent6"/>
                  </a:solidFill>
                  <a:ln>
                    <a:noFill/>
                  </a:ln>
                </xdr:spPr>
                <xdr:style>
                  <a:lnRef idx="2">
                    <a:schemeClr val="accent1">
                      <a:shade val="50000"/>
                    </a:schemeClr>
                  </a:lnRef>
                  <a:fillRef idx="1">
                    <a:schemeClr val="accent1"/>
                  </a:fillRef>
                  <a:effectRef idx="0">
                    <a:schemeClr val="accent1"/>
                  </a:effectRef>
                  <a:fontRef idx="minor">
                    <a:schemeClr val="lt1"/>
                  </a:fontRef>
                </xdr:style>
                <xdr:txBody>
                  <a:bodyPr vertOverflow="clip" horzOverflow="clip" rtlCol="0" anchor="t"/>
                  <a:lstStyle/>
                  <a:p>
                    <a:pPr algn="l"/>
                    <a:endParaRPr lang="en-US" sz="1100"/>
                  </a:p>
                </xdr:txBody>
              </xdr:sp>
            </xdr:grpSp>
            <xdr:sp macro="" textlink="">
              <xdr:nvSpPr>
                <xdr:cNvPr id="4" name="文字方塊 3">
                  <a:extLst>
                    <a:ext uri="{FF2B5EF4-FFF2-40B4-BE49-F238E27FC236}">
                      <a16:creationId xmlns:a16="http://schemas.microsoft.com/office/drawing/2014/main" id="{CFD3ED9A-765F-4E00-B959-90168C2560A8}"/>
                    </a:ext>
                  </a:extLst>
                </xdr:cNvPr>
                <xdr:cNvSpPr txBox="1"/>
              </xdr:nvSpPr>
              <xdr:spPr>
                <a:xfrm>
                  <a:off x="4359794" y="1489368"/>
                  <a:ext cx="1302487" cy="578459"/>
                </a:xfrm>
                <a:prstGeom prst="rect">
                  <a:avLst/>
                </a:prstGeom>
                <a:noFill/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tx1"/>
                </a:fontRef>
              </xdr:style>
              <xdr:txBody>
                <a:bodyPr vertOverflow="clip" horzOverflow="clip" wrap="none" rtlCol="0" anchor="t">
                  <a:noAutofit/>
                </a:bodyPr>
                <a:lstStyle/>
                <a:p>
                  <a:r>
                    <a:rPr lang="en-US" sz="3200" i="1"/>
                    <a:t>Se</a:t>
                  </a:r>
                  <a:r>
                    <a:rPr lang="en-US" sz="3200"/>
                    <a:t>XPK</a:t>
                  </a:r>
                </a:p>
              </xdr:txBody>
            </xdr:sp>
          </xdr:grpSp>
        </xdr:grpSp>
        <xdr:grpSp>
          <xdr:nvGrpSpPr>
            <xdr:cNvPr id="65" name="Group 64">
              <a:extLst>
                <a:ext uri="{FF2B5EF4-FFF2-40B4-BE49-F238E27FC236}">
                  <a16:creationId xmlns:a16="http://schemas.microsoft.com/office/drawing/2014/main" id="{3C193C98-FE71-8148-B25D-2D97834ADF33}"/>
                </a:ext>
              </a:extLst>
            </xdr:cNvPr>
            <xdr:cNvGrpSpPr/>
          </xdr:nvGrpSpPr>
          <xdr:grpSpPr>
            <a:xfrm>
              <a:off x="7297985" y="343304"/>
              <a:ext cx="6060452" cy="7535993"/>
              <a:chOff x="7292581" y="320899"/>
              <a:chExt cx="6069454" cy="7033795"/>
            </a:xfrm>
          </xdr:grpSpPr>
          <xdr:graphicFrame macro="">
            <xdr:nvGraphicFramePr>
              <xdr:cNvPr id="39" name="Chart 1">
                <a:extLst>
                  <a:ext uri="{FF2B5EF4-FFF2-40B4-BE49-F238E27FC236}">
                    <a16:creationId xmlns:a16="http://schemas.microsoft.com/office/drawing/2014/main" id="{D7DEDE4C-B1F9-4B5F-BC94-CA925F613D80}"/>
                  </a:ext>
                </a:extLst>
              </xdr:cNvPr>
              <xdr:cNvGraphicFramePr>
                <a:graphicFrameLocks/>
              </xdr:cNvGraphicFramePr>
            </xdr:nvGraphicFramePr>
            <xdr:xfrm>
              <a:off x="7292581" y="320899"/>
              <a:ext cx="6069454" cy="7033795"/>
            </xdr:xfrm>
            <a:graphic>
              <a:graphicData uri="http://schemas.openxmlformats.org/drawingml/2006/chart">
                <c:chart xmlns:c="http://schemas.openxmlformats.org/drawingml/2006/chart" xmlns:r="http://schemas.openxmlformats.org/officeDocument/2006/relationships" r:id="rId5"/>
              </a:graphicData>
            </a:graphic>
          </xdr:graphicFrame>
          <xdr:sp macro="" textlink="">
            <xdr:nvSpPr>
              <xdr:cNvPr id="11" name="文字方塊 10">
                <a:extLst>
                  <a:ext uri="{FF2B5EF4-FFF2-40B4-BE49-F238E27FC236}">
                    <a16:creationId xmlns:a16="http://schemas.microsoft.com/office/drawing/2014/main" id="{E9FD1400-AB65-4F5B-829C-EB66935E9D42}"/>
                  </a:ext>
                </a:extLst>
              </xdr:cNvPr>
              <xdr:cNvSpPr txBox="1"/>
            </xdr:nvSpPr>
            <xdr:spPr>
              <a:xfrm>
                <a:off x="10401185" y="1476727"/>
                <a:ext cx="1451074" cy="543970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none" rtlCol="0" anchor="t">
                <a:noAutofit/>
              </a:bodyPr>
              <a:lstStyle/>
              <a:p>
                <a:r>
                  <a:rPr lang="en-US" sz="3200" b="0" i="0" baseline="0">
                    <a:effectLst/>
                  </a:rPr>
                  <a:t> </a:t>
                </a:r>
                <a:r>
                  <a:rPr lang="en-US" sz="3200" i="1">
                    <a:effectLst/>
                  </a:rPr>
                  <a:t>Bl</a:t>
                </a:r>
                <a:r>
                  <a:rPr lang="en-US" sz="3200">
                    <a:effectLst/>
                  </a:rPr>
                  <a:t>XPK </a:t>
                </a:r>
                <a:endParaRPr lang="en-US" sz="3200"/>
              </a:p>
            </xdr:txBody>
          </xdr:sp>
          <xdr:grpSp>
            <xdr:nvGrpSpPr>
              <xdr:cNvPr id="43" name="群組 42">
                <a:extLst>
                  <a:ext uri="{FF2B5EF4-FFF2-40B4-BE49-F238E27FC236}">
                    <a16:creationId xmlns:a16="http://schemas.microsoft.com/office/drawing/2014/main" id="{C217BA73-605D-4661-8A13-36EF9F32F0C8}"/>
                  </a:ext>
                </a:extLst>
              </xdr:cNvPr>
              <xdr:cNvGrpSpPr/>
            </xdr:nvGrpSpPr>
            <xdr:grpSpPr>
              <a:xfrm>
                <a:off x="11795656" y="4251167"/>
                <a:ext cx="1551965" cy="1277123"/>
                <a:chOff x="11508507" y="1036234"/>
                <a:chExt cx="1246302" cy="1137882"/>
              </a:xfrm>
            </xdr:grpSpPr>
            <xdr:sp macro="" textlink="">
              <xdr:nvSpPr>
                <xdr:cNvPr id="44" name="文字方塊 43">
                  <a:extLst>
                    <a:ext uri="{FF2B5EF4-FFF2-40B4-BE49-F238E27FC236}">
                      <a16:creationId xmlns:a16="http://schemas.microsoft.com/office/drawing/2014/main" id="{7E2B43AA-F6D4-40D2-B7F7-6FCB00240407}"/>
                    </a:ext>
                  </a:extLst>
                </xdr:cNvPr>
                <xdr:cNvSpPr txBox="1"/>
              </xdr:nvSpPr>
              <xdr:spPr>
                <a:xfrm>
                  <a:off x="11508507" y="1036234"/>
                  <a:ext cx="1246302" cy="1137882"/>
                </a:xfrm>
                <a:prstGeom prst="rect">
                  <a:avLst/>
                </a:prstGeom>
                <a:noFill/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tx1"/>
                </a:fontRef>
              </xdr:style>
              <xdr:txBody>
                <a:bodyPr vertOverflow="clip" horzOverflow="clip" wrap="none" rtlCol="0" anchor="t">
                  <a:noAutofit/>
                </a:bodyPr>
                <a:lstStyle/>
                <a:p>
                  <a:r>
                    <a:rPr lang="en-US" sz="2400"/>
                    <a:t>ATP</a:t>
                  </a:r>
                  <a:r>
                    <a:rPr lang="en-US" sz="2400" baseline="0"/>
                    <a:t> 0mM</a:t>
                  </a:r>
                </a:p>
                <a:p>
                  <a:r>
                    <a:rPr lang="en-US" sz="2400" baseline="0"/>
                    <a:t>ATP 1mM</a:t>
                  </a:r>
                </a:p>
                <a:p>
                  <a:r>
                    <a:rPr lang="en-US" sz="2400" baseline="0"/>
                    <a:t>ATP 2mM</a:t>
                  </a:r>
                  <a:endParaRPr lang="en-US" sz="2400"/>
                </a:p>
              </xdr:txBody>
            </xdr:sp>
            <xdr:sp macro="" textlink="">
              <xdr:nvSpPr>
                <xdr:cNvPr id="45" name="橢圓 44">
                  <a:extLst>
                    <a:ext uri="{FF2B5EF4-FFF2-40B4-BE49-F238E27FC236}">
                      <a16:creationId xmlns:a16="http://schemas.microsoft.com/office/drawing/2014/main" id="{A8D61889-DF28-40D0-9A99-8E0E53FBCAD9}"/>
                    </a:ext>
                  </a:extLst>
                </xdr:cNvPr>
                <xdr:cNvSpPr/>
              </xdr:nvSpPr>
              <xdr:spPr>
                <a:xfrm>
                  <a:off x="12570743" y="1169644"/>
                  <a:ext cx="136998" cy="134325"/>
                </a:xfrm>
                <a:prstGeom prst="ellipse">
                  <a:avLst/>
                </a:prstGeom>
                <a:solidFill>
                  <a:schemeClr val="accent1"/>
                </a:solidFill>
                <a:ln>
                  <a:noFill/>
                </a:ln>
              </xdr:spPr>
              <xdr:style>
                <a:lnRef idx="2">
                  <a:schemeClr val="accent1">
                    <a:shade val="50000"/>
                  </a:schemeClr>
                </a:lnRef>
                <a:fillRef idx="1">
                  <a:schemeClr val="accent1"/>
                </a:fillRef>
                <a:effectRef idx="0">
                  <a:schemeClr val="accent1"/>
                </a:effectRef>
                <a:fontRef idx="minor">
                  <a:schemeClr val="lt1"/>
                </a:fontRef>
              </xdr:style>
              <xdr:txBody>
                <a:bodyPr vertOverflow="clip" horzOverflow="clip" rtlCol="0" anchor="t"/>
                <a:lstStyle/>
                <a:p>
                  <a:pPr algn="l"/>
                  <a:endParaRPr lang="en-US" sz="1100"/>
                </a:p>
              </xdr:txBody>
            </xdr:sp>
            <xdr:sp macro="" textlink="">
              <xdr:nvSpPr>
                <xdr:cNvPr id="46" name="橢圓 45">
                  <a:extLst>
                    <a:ext uri="{FF2B5EF4-FFF2-40B4-BE49-F238E27FC236}">
                      <a16:creationId xmlns:a16="http://schemas.microsoft.com/office/drawing/2014/main" id="{38A22CA1-29AB-4C77-9519-A4CEA60845C2}"/>
                    </a:ext>
                  </a:extLst>
                </xdr:cNvPr>
                <xdr:cNvSpPr/>
              </xdr:nvSpPr>
              <xdr:spPr>
                <a:xfrm>
                  <a:off x="12574562" y="1493321"/>
                  <a:ext cx="130560" cy="139923"/>
                </a:xfrm>
                <a:prstGeom prst="ellipse">
                  <a:avLst/>
                </a:prstGeom>
                <a:solidFill>
                  <a:schemeClr val="bg1">
                    <a:lumMod val="65000"/>
                  </a:schemeClr>
                </a:solidFill>
                <a:ln>
                  <a:noFill/>
                </a:ln>
              </xdr:spPr>
              <xdr:style>
                <a:lnRef idx="2">
                  <a:schemeClr val="accent1">
                    <a:shade val="50000"/>
                  </a:schemeClr>
                </a:lnRef>
                <a:fillRef idx="1">
                  <a:schemeClr val="accent1"/>
                </a:fillRef>
                <a:effectRef idx="0">
                  <a:schemeClr val="accent1"/>
                </a:effectRef>
                <a:fontRef idx="minor">
                  <a:schemeClr val="lt1"/>
                </a:fontRef>
              </xdr:style>
              <xdr:txBody>
                <a:bodyPr vertOverflow="clip" horzOverflow="clip" rtlCol="0" anchor="t"/>
                <a:lstStyle/>
                <a:p>
                  <a:pPr algn="l"/>
                  <a:endParaRPr lang="en-US" sz="1100"/>
                </a:p>
              </xdr:txBody>
            </xdr:sp>
            <xdr:sp macro="" textlink="">
              <xdr:nvSpPr>
                <xdr:cNvPr id="47" name="橢圓 46">
                  <a:extLst>
                    <a:ext uri="{FF2B5EF4-FFF2-40B4-BE49-F238E27FC236}">
                      <a16:creationId xmlns:a16="http://schemas.microsoft.com/office/drawing/2014/main" id="{5CE47B58-E937-448A-9CBE-6011E124A44F}"/>
                    </a:ext>
                  </a:extLst>
                </xdr:cNvPr>
                <xdr:cNvSpPr/>
              </xdr:nvSpPr>
              <xdr:spPr>
                <a:xfrm>
                  <a:off x="12574625" y="1795452"/>
                  <a:ext cx="136998" cy="140675"/>
                </a:xfrm>
                <a:prstGeom prst="ellipse">
                  <a:avLst/>
                </a:prstGeom>
                <a:solidFill>
                  <a:schemeClr val="accent4"/>
                </a:solidFill>
                <a:ln>
                  <a:noFill/>
                </a:ln>
              </xdr:spPr>
              <xdr:style>
                <a:lnRef idx="2">
                  <a:schemeClr val="accent1">
                    <a:shade val="50000"/>
                  </a:schemeClr>
                </a:lnRef>
                <a:fillRef idx="1">
                  <a:schemeClr val="accent1"/>
                </a:fillRef>
                <a:effectRef idx="0">
                  <a:schemeClr val="accent1"/>
                </a:effectRef>
                <a:fontRef idx="minor">
                  <a:schemeClr val="lt1"/>
                </a:fontRef>
              </xdr:style>
              <xdr:txBody>
                <a:bodyPr vertOverflow="clip" horzOverflow="clip" rtlCol="0" anchor="t"/>
                <a:lstStyle/>
                <a:p>
                  <a:pPr algn="l"/>
                  <a:endParaRPr lang="en-US" sz="1100"/>
                </a:p>
              </xdr:txBody>
            </xdr:sp>
          </xdr:grpSp>
        </xdr:grpSp>
        <xdr:grpSp>
          <xdr:nvGrpSpPr>
            <xdr:cNvPr id="96" name="Group 95">
              <a:extLst>
                <a:ext uri="{FF2B5EF4-FFF2-40B4-BE49-F238E27FC236}">
                  <a16:creationId xmlns:a16="http://schemas.microsoft.com/office/drawing/2014/main" id="{0446EA0F-92AB-2A4E-83DC-8232ADB55667}"/>
                </a:ext>
              </a:extLst>
            </xdr:cNvPr>
            <xdr:cNvGrpSpPr/>
          </xdr:nvGrpSpPr>
          <xdr:grpSpPr>
            <a:xfrm>
              <a:off x="13275283" y="187788"/>
              <a:ext cx="6557096" cy="7530246"/>
              <a:chOff x="13266655" y="187788"/>
              <a:chExt cx="6550862" cy="7530656"/>
            </a:xfrm>
          </xdr:grpSpPr>
          <xdr:graphicFrame macro="">
            <xdr:nvGraphicFramePr>
              <xdr:cNvPr id="9" name="圖表 8">
                <a:extLst>
                  <a:ext uri="{FF2B5EF4-FFF2-40B4-BE49-F238E27FC236}">
                    <a16:creationId xmlns:a16="http://schemas.microsoft.com/office/drawing/2014/main" id="{3B0DA721-B41A-425E-846B-26779C9E94BA}"/>
                  </a:ext>
                </a:extLst>
              </xdr:cNvPr>
              <xdr:cNvGraphicFramePr>
                <a:graphicFrameLocks/>
              </xdr:cNvGraphicFramePr>
            </xdr:nvGraphicFramePr>
            <xdr:xfrm>
              <a:off x="13266655" y="187788"/>
              <a:ext cx="6025802" cy="7530656"/>
            </xdr:xfrm>
            <a:graphic>
              <a:graphicData uri="http://schemas.openxmlformats.org/drawingml/2006/chart">
                <c:chart xmlns:c="http://schemas.openxmlformats.org/drawingml/2006/chart" xmlns:r="http://schemas.openxmlformats.org/officeDocument/2006/relationships" r:id="rId6"/>
              </a:graphicData>
            </a:graphic>
          </xdr:graphicFrame>
          <xdr:grpSp>
            <xdr:nvGrpSpPr>
              <xdr:cNvPr id="95" name="Group 94">
                <a:extLst>
                  <a:ext uri="{FF2B5EF4-FFF2-40B4-BE49-F238E27FC236}">
                    <a16:creationId xmlns:a16="http://schemas.microsoft.com/office/drawing/2014/main" id="{1849CD8A-4E08-F041-8514-8653A2C0AB2E}"/>
                  </a:ext>
                </a:extLst>
              </xdr:cNvPr>
              <xdr:cNvGrpSpPr/>
            </xdr:nvGrpSpPr>
            <xdr:grpSpPr>
              <a:xfrm>
                <a:off x="16480717" y="1576655"/>
                <a:ext cx="3336800" cy="4005090"/>
                <a:chOff x="16480717" y="1576655"/>
                <a:chExt cx="3336800" cy="4005090"/>
              </a:xfrm>
            </xdr:grpSpPr>
            <xdr:sp macro="" textlink="">
              <xdr:nvSpPr>
                <xdr:cNvPr id="66" name="文字方塊 65">
                  <a:extLst>
                    <a:ext uri="{FF2B5EF4-FFF2-40B4-BE49-F238E27FC236}">
                      <a16:creationId xmlns:a16="http://schemas.microsoft.com/office/drawing/2014/main" id="{5D56C576-6761-4EF1-91AC-2ABE82280892}"/>
                    </a:ext>
                  </a:extLst>
                </xdr:cNvPr>
                <xdr:cNvSpPr txBox="1"/>
              </xdr:nvSpPr>
              <xdr:spPr>
                <a:xfrm>
                  <a:off x="16480717" y="1576655"/>
                  <a:ext cx="1315555" cy="582878"/>
                </a:xfrm>
                <a:prstGeom prst="rect">
                  <a:avLst/>
                </a:prstGeom>
                <a:noFill/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tx1"/>
                </a:fontRef>
              </xdr:style>
              <xdr:txBody>
                <a:bodyPr vertOverflow="clip" horzOverflow="clip" wrap="none" rtlCol="0" anchor="t">
                  <a:noAutofit/>
                </a:bodyPr>
                <a:lstStyle/>
                <a:p>
                  <a:r>
                    <a:rPr lang="en-US" sz="3200" i="1"/>
                    <a:t>Se</a:t>
                  </a:r>
                  <a:r>
                    <a:rPr lang="en-US" sz="3200"/>
                    <a:t>XPK</a:t>
                  </a:r>
                </a:p>
              </xdr:txBody>
            </xdr:sp>
            <xdr:grpSp>
              <xdr:nvGrpSpPr>
                <xdr:cNvPr id="38" name="群組 37">
                  <a:extLst>
                    <a:ext uri="{FF2B5EF4-FFF2-40B4-BE49-F238E27FC236}">
                      <a16:creationId xmlns:a16="http://schemas.microsoft.com/office/drawing/2014/main" id="{B3F3EF87-AE71-425A-B2FE-66A0CE450AF8}"/>
                    </a:ext>
                  </a:extLst>
                </xdr:cNvPr>
                <xdr:cNvGrpSpPr/>
              </xdr:nvGrpSpPr>
              <xdr:grpSpPr>
                <a:xfrm>
                  <a:off x="18259154" y="4564110"/>
                  <a:ext cx="1558363" cy="1017635"/>
                  <a:chOff x="11519060" y="4526650"/>
                  <a:chExt cx="1417335" cy="982810"/>
                </a:xfrm>
              </xdr:grpSpPr>
              <xdr:sp macro="" textlink="">
                <xdr:nvSpPr>
                  <xdr:cNvPr id="19" name="文字方塊 18">
                    <a:extLst>
                      <a:ext uri="{FF2B5EF4-FFF2-40B4-BE49-F238E27FC236}">
                        <a16:creationId xmlns:a16="http://schemas.microsoft.com/office/drawing/2014/main" id="{B99EBF34-6627-48A2-8057-F7068C515CA3}"/>
                      </a:ext>
                    </a:extLst>
                  </xdr:cNvPr>
                  <xdr:cNvSpPr txBox="1"/>
                </xdr:nvSpPr>
                <xdr:spPr>
                  <a:xfrm>
                    <a:off x="11519060" y="4526650"/>
                    <a:ext cx="1417335" cy="982810"/>
                  </a:xfrm>
                  <a:prstGeom prst="rect">
                    <a:avLst/>
                  </a:prstGeom>
                  <a:noFill/>
                </xdr:spPr>
                <xdr:style>
                  <a:lnRef idx="0">
                    <a:scrgbClr r="0" g="0" b="0"/>
                  </a:lnRef>
                  <a:fillRef idx="0">
                    <a:scrgbClr r="0" g="0" b="0"/>
                  </a:fillRef>
                  <a:effectRef idx="0">
                    <a:scrgbClr r="0" g="0" b="0"/>
                  </a:effectRef>
                  <a:fontRef idx="minor">
                    <a:schemeClr val="tx1"/>
                  </a:fontRef>
                </xdr:style>
                <xdr:txBody>
                  <a:bodyPr vertOverflow="clip" horzOverflow="clip" wrap="none" rtlCol="0" anchor="t">
                    <a:noAutofit/>
                  </a:bodyPr>
                  <a:lstStyle/>
                  <a:p>
                    <a:r>
                      <a:rPr lang="en-US" sz="2400"/>
                      <a:t>ATP</a:t>
                    </a:r>
                    <a:r>
                      <a:rPr lang="en-US" sz="2400" baseline="0"/>
                      <a:t> 0mM</a:t>
                    </a:r>
                  </a:p>
                  <a:p>
                    <a:r>
                      <a:rPr lang="en-US" sz="2400" baseline="0"/>
                      <a:t>ATP 1mM</a:t>
                    </a:r>
                  </a:p>
                </xdr:txBody>
              </xdr:sp>
              <xdr:sp macro="" textlink="">
                <xdr:nvSpPr>
                  <xdr:cNvPr id="20" name="橢圓 19">
                    <a:extLst>
                      <a:ext uri="{FF2B5EF4-FFF2-40B4-BE49-F238E27FC236}">
                        <a16:creationId xmlns:a16="http://schemas.microsoft.com/office/drawing/2014/main" id="{5D4267B3-26EA-487E-BC89-19FB7B180223}"/>
                      </a:ext>
                    </a:extLst>
                  </xdr:cNvPr>
                  <xdr:cNvSpPr/>
                </xdr:nvSpPr>
                <xdr:spPr>
                  <a:xfrm>
                    <a:off x="12721913" y="4662930"/>
                    <a:ext cx="150343" cy="160596"/>
                  </a:xfrm>
                  <a:prstGeom prst="ellipse">
                    <a:avLst/>
                  </a:prstGeom>
                  <a:solidFill>
                    <a:schemeClr val="accent1"/>
                  </a:solidFill>
                  <a:ln>
                    <a:noFill/>
                  </a:ln>
                </xdr:spPr>
                <xdr:style>
                  <a:lnRef idx="2">
                    <a:schemeClr val="accent1">
                      <a:shade val="50000"/>
                    </a:schemeClr>
                  </a:lnRef>
                  <a:fillRef idx="1">
                    <a:schemeClr val="accent1"/>
                  </a:fillRef>
                  <a:effectRef idx="0">
                    <a:schemeClr val="accent1"/>
                  </a:effectRef>
                  <a:fontRef idx="minor">
                    <a:schemeClr val="lt1"/>
                  </a:fontRef>
                </xdr:style>
                <xdr:txBody>
                  <a:bodyPr vertOverflow="clip" horzOverflow="clip" rtlCol="0" anchor="t"/>
                  <a:lstStyle/>
                  <a:p>
                    <a:pPr algn="l"/>
                    <a:endParaRPr lang="en-US" sz="1100"/>
                  </a:p>
                </xdr:txBody>
              </xdr:sp>
              <xdr:sp macro="" textlink="">
                <xdr:nvSpPr>
                  <xdr:cNvPr id="21" name="橢圓 20">
                    <a:extLst>
                      <a:ext uri="{FF2B5EF4-FFF2-40B4-BE49-F238E27FC236}">
                        <a16:creationId xmlns:a16="http://schemas.microsoft.com/office/drawing/2014/main" id="{D47262F0-59AA-4D69-B60D-B617FCC726EF}"/>
                      </a:ext>
                    </a:extLst>
                  </xdr:cNvPr>
                  <xdr:cNvSpPr/>
                </xdr:nvSpPr>
                <xdr:spPr>
                  <a:xfrm>
                    <a:off x="12719924" y="5040252"/>
                    <a:ext cx="155680" cy="160602"/>
                  </a:xfrm>
                  <a:prstGeom prst="ellipse">
                    <a:avLst/>
                  </a:prstGeom>
                  <a:solidFill>
                    <a:schemeClr val="bg1">
                      <a:lumMod val="65000"/>
                    </a:schemeClr>
                  </a:solidFill>
                  <a:ln>
                    <a:noFill/>
                  </a:ln>
                </xdr:spPr>
                <xdr:style>
                  <a:lnRef idx="2">
                    <a:schemeClr val="accent1">
                      <a:shade val="50000"/>
                    </a:schemeClr>
                  </a:lnRef>
                  <a:fillRef idx="1">
                    <a:schemeClr val="accent1"/>
                  </a:fillRef>
                  <a:effectRef idx="0">
                    <a:schemeClr val="accent1"/>
                  </a:effectRef>
                  <a:fontRef idx="minor">
                    <a:schemeClr val="lt1"/>
                  </a:fontRef>
                </xdr:style>
                <xdr:txBody>
                  <a:bodyPr vertOverflow="clip" horzOverflow="clip" rtlCol="0" anchor="t"/>
                  <a:lstStyle/>
                  <a:p>
                    <a:pPr algn="l"/>
                    <a:endParaRPr lang="en-US" sz="1100"/>
                  </a:p>
                </xdr:txBody>
              </xdr:sp>
            </xdr:grpSp>
          </xdr:grpSp>
        </xdr:grpSp>
      </xdr:grpSp>
      <xdr:grpSp>
        <xdr:nvGrpSpPr>
          <xdr:cNvPr id="98" name="Group 97">
            <a:extLst>
              <a:ext uri="{FF2B5EF4-FFF2-40B4-BE49-F238E27FC236}">
                <a16:creationId xmlns:a16="http://schemas.microsoft.com/office/drawing/2014/main" id="{F3C9525B-99FD-0F43-9BF7-707603057E11}"/>
              </a:ext>
            </a:extLst>
          </xdr:cNvPr>
          <xdr:cNvGrpSpPr/>
        </xdr:nvGrpSpPr>
        <xdr:grpSpPr>
          <a:xfrm>
            <a:off x="1033489" y="10826908"/>
            <a:ext cx="18741170" cy="7244256"/>
            <a:chOff x="1023587" y="12187459"/>
            <a:chExt cx="18452227" cy="8156337"/>
          </a:xfrm>
        </xdr:grpSpPr>
        <xdr:grpSp>
          <xdr:nvGrpSpPr>
            <xdr:cNvPr id="12" name="Group 11">
              <a:extLst>
                <a:ext uri="{FF2B5EF4-FFF2-40B4-BE49-F238E27FC236}">
                  <a16:creationId xmlns:a16="http://schemas.microsoft.com/office/drawing/2014/main" id="{F20BD144-FD29-6E4D-A1D1-7B6F9D04D80A}"/>
                </a:ext>
              </a:extLst>
            </xdr:cNvPr>
            <xdr:cNvGrpSpPr/>
          </xdr:nvGrpSpPr>
          <xdr:grpSpPr>
            <a:xfrm>
              <a:off x="1023587" y="12187459"/>
              <a:ext cx="6525042" cy="8156337"/>
              <a:chOff x="12977897" y="1"/>
              <a:chExt cx="6565729" cy="7162087"/>
            </a:xfrm>
          </xdr:grpSpPr>
          <xdr:grpSp>
            <xdr:nvGrpSpPr>
              <xdr:cNvPr id="25" name="群組 24">
                <a:extLst>
                  <a:ext uri="{FF2B5EF4-FFF2-40B4-BE49-F238E27FC236}">
                    <a16:creationId xmlns:a16="http://schemas.microsoft.com/office/drawing/2014/main" id="{37DE5471-6929-4687-9B34-5FCE082CE708}"/>
                  </a:ext>
                </a:extLst>
              </xdr:cNvPr>
              <xdr:cNvGrpSpPr/>
            </xdr:nvGrpSpPr>
            <xdr:grpSpPr>
              <a:xfrm>
                <a:off x="12977897" y="1"/>
                <a:ext cx="6565729" cy="7162087"/>
                <a:chOff x="12066812" y="2515371"/>
                <a:chExt cx="6084311" cy="7302440"/>
              </a:xfrm>
            </xdr:grpSpPr>
            <xdr:grpSp>
              <xdr:nvGrpSpPr>
                <xdr:cNvPr id="24" name="群組 23">
                  <a:extLst>
                    <a:ext uri="{FF2B5EF4-FFF2-40B4-BE49-F238E27FC236}">
                      <a16:creationId xmlns:a16="http://schemas.microsoft.com/office/drawing/2014/main" id="{892940C5-8DDD-4118-981B-3911653DBADD}"/>
                    </a:ext>
                  </a:extLst>
                </xdr:cNvPr>
                <xdr:cNvGrpSpPr/>
              </xdr:nvGrpSpPr>
              <xdr:grpSpPr>
                <a:xfrm>
                  <a:off x="12066812" y="2515371"/>
                  <a:ext cx="6084311" cy="7302440"/>
                  <a:chOff x="11918442" y="2450345"/>
                  <a:chExt cx="6007233" cy="7151474"/>
                </a:xfrm>
              </xdr:grpSpPr>
              <xdr:graphicFrame macro="">
                <xdr:nvGraphicFramePr>
                  <xdr:cNvPr id="26" name="Chart 1">
                    <a:extLst>
                      <a:ext uri="{FF2B5EF4-FFF2-40B4-BE49-F238E27FC236}">
                        <a16:creationId xmlns:a16="http://schemas.microsoft.com/office/drawing/2014/main" id="{B1BACB0F-8FBB-4779-8465-ABFB1EE765C7}"/>
                      </a:ext>
                    </a:extLst>
                  </xdr:cNvPr>
                  <xdr:cNvGraphicFramePr/>
                </xdr:nvGraphicFramePr>
                <xdr:xfrm>
                  <a:off x="11918442" y="2450345"/>
                  <a:ext cx="6007233" cy="7151474"/>
                </xdr:xfrm>
                <a:graphic>
                  <a:graphicData uri="http://schemas.openxmlformats.org/drawingml/2006/chart">
                    <c:chart xmlns:c="http://schemas.openxmlformats.org/drawingml/2006/chart" xmlns:r="http://schemas.openxmlformats.org/officeDocument/2006/relationships" r:id="rId7"/>
                  </a:graphicData>
                </a:graphic>
              </xdr:graphicFrame>
              <xdr:sp macro="" textlink="">
                <xdr:nvSpPr>
                  <xdr:cNvPr id="33" name="文字方塊 32">
                    <a:extLst>
                      <a:ext uri="{FF2B5EF4-FFF2-40B4-BE49-F238E27FC236}">
                        <a16:creationId xmlns:a16="http://schemas.microsoft.com/office/drawing/2014/main" id="{4204B77B-25F4-4DB3-AEBD-F21A275C6CFA}"/>
                      </a:ext>
                    </a:extLst>
                  </xdr:cNvPr>
                  <xdr:cNvSpPr txBox="1"/>
                </xdr:nvSpPr>
                <xdr:spPr>
                  <a:xfrm>
                    <a:off x="16028924" y="6982144"/>
                    <a:ext cx="1593110" cy="1279335"/>
                  </a:xfrm>
                  <a:prstGeom prst="rect">
                    <a:avLst/>
                  </a:prstGeom>
                  <a:noFill/>
                </xdr:spPr>
                <xdr:style>
                  <a:lnRef idx="0">
                    <a:scrgbClr r="0" g="0" b="0"/>
                  </a:lnRef>
                  <a:fillRef idx="0">
                    <a:scrgbClr r="0" g="0" b="0"/>
                  </a:fillRef>
                  <a:effectRef idx="0">
                    <a:scrgbClr r="0" g="0" b="0"/>
                  </a:effectRef>
                  <a:fontRef idx="minor">
                    <a:schemeClr val="tx1"/>
                  </a:fontRef>
                </xdr:style>
                <xdr:txBody>
                  <a:bodyPr vertOverflow="clip" horzOverflow="clip" wrap="square" rtlCol="0" anchor="t">
                    <a:noAutofit/>
                  </a:bodyPr>
                  <a:lstStyle/>
                  <a:p>
                    <a:r>
                      <a:rPr lang="en-US" sz="2400"/>
                      <a:t>ATP </a:t>
                    </a:r>
                    <a:r>
                      <a:rPr lang="zh-TW" altLang="en-US" sz="2400"/>
                      <a:t> </a:t>
                    </a:r>
                    <a:r>
                      <a:rPr lang="en-US" sz="2400"/>
                      <a:t>0mM</a:t>
                    </a:r>
                  </a:p>
                  <a:p>
                    <a:r>
                      <a:rPr lang="en-US" sz="2400"/>
                      <a:t>ATP</a:t>
                    </a:r>
                    <a:r>
                      <a:rPr lang="zh-TW" altLang="en-US" sz="2400" baseline="0"/>
                      <a:t>  </a:t>
                    </a:r>
                    <a:r>
                      <a:rPr lang="en-US" sz="2400"/>
                      <a:t>1mM</a:t>
                    </a:r>
                  </a:p>
                  <a:p>
                    <a:r>
                      <a:rPr lang="en-US" sz="2400"/>
                      <a:t>ADP</a:t>
                    </a:r>
                    <a:r>
                      <a:rPr lang="zh-TW" altLang="en-US" sz="2400" baseline="0"/>
                      <a:t>  </a:t>
                    </a:r>
                    <a:r>
                      <a:rPr lang="en-US" sz="2400"/>
                      <a:t>1mM</a:t>
                    </a:r>
                  </a:p>
                </xdr:txBody>
              </xdr:sp>
            </xdr:grpSp>
            <xdr:sp macro="" textlink="">
              <xdr:nvSpPr>
                <xdr:cNvPr id="22" name="文字方塊 21">
                  <a:extLst>
                    <a:ext uri="{FF2B5EF4-FFF2-40B4-BE49-F238E27FC236}">
                      <a16:creationId xmlns:a16="http://schemas.microsoft.com/office/drawing/2014/main" id="{3E1AFDB2-86C7-402D-BC42-794F935BCA24}"/>
                    </a:ext>
                  </a:extLst>
                </xdr:cNvPr>
                <xdr:cNvSpPr txBox="1"/>
              </xdr:nvSpPr>
              <xdr:spPr>
                <a:xfrm>
                  <a:off x="15073814" y="4746183"/>
                  <a:ext cx="1204369" cy="593304"/>
                </a:xfrm>
                <a:prstGeom prst="rect">
                  <a:avLst/>
                </a:prstGeom>
                <a:noFill/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tx1"/>
                </a:fontRef>
              </xdr:style>
              <xdr:txBody>
                <a:bodyPr vertOverflow="clip" horzOverflow="clip" wrap="none" rtlCol="0" anchor="t">
                  <a:spAutoFit/>
                </a:bodyPr>
                <a:lstStyle/>
                <a:p>
                  <a:r>
                    <a:rPr lang="en-US" sz="3200" i="1">
                      <a:effectLst/>
                    </a:rPr>
                    <a:t>Se</a:t>
                  </a:r>
                  <a:r>
                    <a:rPr lang="en-US" sz="3200">
                      <a:effectLst/>
                    </a:rPr>
                    <a:t>XPK</a:t>
                  </a:r>
                  <a:endParaRPr lang="en-US" sz="3200"/>
                </a:p>
              </xdr:txBody>
            </xdr:sp>
          </xdr:grpSp>
          <xdr:sp macro="" textlink="">
            <xdr:nvSpPr>
              <xdr:cNvPr id="84" name="橢圓 33">
                <a:extLst>
                  <a:ext uri="{FF2B5EF4-FFF2-40B4-BE49-F238E27FC236}">
                    <a16:creationId xmlns:a16="http://schemas.microsoft.com/office/drawing/2014/main" id="{A2643081-3377-8743-9627-8FED19899F2F}"/>
                  </a:ext>
                </a:extLst>
              </xdr:cNvPr>
              <xdr:cNvSpPr/>
            </xdr:nvSpPr>
            <xdr:spPr>
              <a:xfrm>
                <a:off x="18877825" y="4677181"/>
                <a:ext cx="172195" cy="163256"/>
              </a:xfrm>
              <a:prstGeom prst="ellipse">
                <a:avLst/>
              </a:prstGeom>
              <a:ln>
                <a:noFill/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vertOverflow="clip" horzOverflow="clip" rtlCol="0" anchor="t"/>
              <a:lstStyle/>
              <a:p>
                <a:pPr algn="l"/>
                <a:endParaRPr lang="en-US" sz="1100"/>
              </a:p>
            </xdr:txBody>
          </xdr:sp>
          <xdr:sp macro="" textlink="">
            <xdr:nvSpPr>
              <xdr:cNvPr id="85" name="橢圓 34">
                <a:extLst>
                  <a:ext uri="{FF2B5EF4-FFF2-40B4-BE49-F238E27FC236}">
                    <a16:creationId xmlns:a16="http://schemas.microsoft.com/office/drawing/2014/main" id="{CDD2B9B0-BAF9-E743-8F88-6DB6F11EC430}"/>
                  </a:ext>
                </a:extLst>
              </xdr:cNvPr>
              <xdr:cNvSpPr/>
            </xdr:nvSpPr>
            <xdr:spPr>
              <a:xfrm>
                <a:off x="18888997" y="5025536"/>
                <a:ext cx="171057" cy="150692"/>
              </a:xfrm>
              <a:prstGeom prst="ellipse">
                <a:avLst/>
              </a:prstGeom>
              <a:solidFill>
                <a:schemeClr val="bg1">
                  <a:lumMod val="75000"/>
                </a:schemeClr>
              </a:solidFill>
              <a:ln>
                <a:noFill/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vertOverflow="clip" horzOverflow="clip" rtlCol="0" anchor="t"/>
              <a:lstStyle/>
              <a:p>
                <a:pPr algn="l"/>
                <a:endParaRPr lang="en-US" sz="1100"/>
              </a:p>
            </xdr:txBody>
          </xdr:sp>
          <xdr:sp macro="" textlink="">
            <xdr:nvSpPr>
              <xdr:cNvPr id="86" name="橢圓 35">
                <a:extLst>
                  <a:ext uri="{FF2B5EF4-FFF2-40B4-BE49-F238E27FC236}">
                    <a16:creationId xmlns:a16="http://schemas.microsoft.com/office/drawing/2014/main" id="{0480A783-929C-194B-B52C-031CFEFDEA2C}"/>
                  </a:ext>
                </a:extLst>
              </xdr:cNvPr>
              <xdr:cNvSpPr/>
            </xdr:nvSpPr>
            <xdr:spPr>
              <a:xfrm>
                <a:off x="18893632" y="5399310"/>
                <a:ext cx="154208" cy="147201"/>
              </a:xfrm>
              <a:prstGeom prst="ellipse">
                <a:avLst/>
              </a:prstGeom>
              <a:solidFill>
                <a:srgbClr val="FF0000"/>
              </a:solidFill>
              <a:ln>
                <a:noFill/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vertOverflow="clip" horzOverflow="clip" rtlCol="0" anchor="t"/>
              <a:lstStyle/>
              <a:p>
                <a:pPr algn="l"/>
                <a:endParaRPr lang="en-US" sz="1100"/>
              </a:p>
            </xdr:txBody>
          </xdr:sp>
        </xdr:grpSp>
        <xdr:grpSp>
          <xdr:nvGrpSpPr>
            <xdr:cNvPr id="6" name="Group 5">
              <a:extLst>
                <a:ext uri="{FF2B5EF4-FFF2-40B4-BE49-F238E27FC236}">
                  <a16:creationId xmlns:a16="http://schemas.microsoft.com/office/drawing/2014/main" id="{E786F23C-0A13-DD42-B765-7C481A8F7CFA}"/>
                </a:ext>
              </a:extLst>
            </xdr:cNvPr>
            <xdr:cNvGrpSpPr/>
          </xdr:nvGrpSpPr>
          <xdr:grpSpPr>
            <a:xfrm>
              <a:off x="13191241" y="13329849"/>
              <a:ext cx="6284573" cy="6942778"/>
              <a:chOff x="13277075" y="11951859"/>
              <a:chExt cx="6312456" cy="6109704"/>
            </a:xfrm>
          </xdr:grpSpPr>
          <xdr:graphicFrame macro="">
            <xdr:nvGraphicFramePr>
              <xdr:cNvPr id="87" name="Chart 86">
                <a:extLst>
                  <a:ext uri="{FF2B5EF4-FFF2-40B4-BE49-F238E27FC236}">
                    <a16:creationId xmlns:a16="http://schemas.microsoft.com/office/drawing/2014/main" id="{09609907-DC0F-114D-9A36-7679C166A0EF}"/>
                  </a:ext>
                </a:extLst>
              </xdr:cNvPr>
              <xdr:cNvGraphicFramePr>
                <a:graphicFrameLocks/>
              </xdr:cNvGraphicFramePr>
            </xdr:nvGraphicFramePr>
            <xdr:xfrm>
              <a:off x="13277075" y="11951859"/>
              <a:ext cx="5869420" cy="6109704"/>
            </xdr:xfrm>
            <a:graphic>
              <a:graphicData uri="http://schemas.openxmlformats.org/drawingml/2006/chart">
                <c:chart xmlns:c="http://schemas.openxmlformats.org/drawingml/2006/chart" xmlns:r="http://schemas.openxmlformats.org/officeDocument/2006/relationships" r:id="rId8"/>
              </a:graphicData>
            </a:graphic>
          </xdr:graphicFrame>
          <xdr:sp macro="" textlink="">
            <xdr:nvSpPr>
              <xdr:cNvPr id="88" name="TextBox 87">
                <a:extLst>
                  <a:ext uri="{FF2B5EF4-FFF2-40B4-BE49-F238E27FC236}">
                    <a16:creationId xmlns:a16="http://schemas.microsoft.com/office/drawing/2014/main" id="{F453A382-DEF6-A04C-8818-E91000EF3036}"/>
                  </a:ext>
                </a:extLst>
              </xdr:cNvPr>
              <xdr:cNvSpPr txBox="1"/>
            </xdr:nvSpPr>
            <xdr:spPr>
              <a:xfrm>
                <a:off x="16027118" y="13136326"/>
                <a:ext cx="1274484" cy="573203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none" rtlCol="0" anchor="t">
                <a:noAutofit/>
              </a:bodyPr>
              <a:lstStyle/>
              <a:p>
                <a:r>
                  <a:rPr lang="en-US" sz="3200" i="1"/>
                  <a:t>Me</a:t>
                </a:r>
                <a:r>
                  <a:rPr lang="en-US" sz="3200"/>
                  <a:t>XPK</a:t>
                </a:r>
              </a:p>
            </xdr:txBody>
          </xdr:sp>
          <xdr:grpSp>
            <xdr:nvGrpSpPr>
              <xdr:cNvPr id="5" name="Group 4">
                <a:extLst>
                  <a:ext uri="{FF2B5EF4-FFF2-40B4-BE49-F238E27FC236}">
                    <a16:creationId xmlns:a16="http://schemas.microsoft.com/office/drawing/2014/main" id="{D99ED662-A6DF-6E46-987C-FDA415FF8E9F}"/>
                  </a:ext>
                </a:extLst>
              </xdr:cNvPr>
              <xdr:cNvGrpSpPr/>
            </xdr:nvGrpSpPr>
            <xdr:grpSpPr>
              <a:xfrm>
                <a:off x="18049448" y="15512589"/>
                <a:ext cx="1540083" cy="1335772"/>
                <a:chOff x="18049448" y="15512589"/>
                <a:chExt cx="1540083" cy="1335772"/>
              </a:xfrm>
            </xdr:grpSpPr>
            <xdr:sp macro="" textlink="">
              <xdr:nvSpPr>
                <xdr:cNvPr id="89" name="文字方塊 29">
                  <a:extLst>
                    <a:ext uri="{FF2B5EF4-FFF2-40B4-BE49-F238E27FC236}">
                      <a16:creationId xmlns:a16="http://schemas.microsoft.com/office/drawing/2014/main" id="{E025DF32-0ACF-254D-9230-25A569602F31}"/>
                    </a:ext>
                  </a:extLst>
                </xdr:cNvPr>
                <xdr:cNvSpPr txBox="1"/>
              </xdr:nvSpPr>
              <xdr:spPr>
                <a:xfrm>
                  <a:off x="18049448" y="15512589"/>
                  <a:ext cx="1540083" cy="1335772"/>
                </a:xfrm>
                <a:prstGeom prst="rect">
                  <a:avLst/>
                </a:prstGeom>
                <a:noFill/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tx1"/>
                </a:fontRef>
              </xdr:style>
              <xdr:txBody>
                <a:bodyPr vertOverflow="clip" horzOverflow="clip" wrap="none" rtlCol="0" anchor="t">
                  <a:noAutofit/>
                </a:bodyPr>
                <a:lstStyle/>
                <a:p>
                  <a:r>
                    <a:rPr lang="en-US" sz="2400"/>
                    <a:t>ATP</a:t>
                  </a:r>
                  <a:r>
                    <a:rPr lang="en-US" sz="2400" baseline="0"/>
                    <a:t> 0mM</a:t>
                  </a:r>
                </a:p>
                <a:p>
                  <a:r>
                    <a:rPr lang="en-US" sz="2400" baseline="0"/>
                    <a:t>ATP 1mM</a:t>
                  </a:r>
                </a:p>
                <a:p>
                  <a:r>
                    <a:rPr lang="en-US" sz="2400" baseline="0"/>
                    <a:t>ATP 2mM</a:t>
                  </a:r>
                  <a:endParaRPr lang="en-US" sz="2400"/>
                </a:p>
              </xdr:txBody>
            </xdr:sp>
            <xdr:sp macro="" textlink="">
              <xdr:nvSpPr>
                <xdr:cNvPr id="90" name="橢圓 30">
                  <a:extLst>
                    <a:ext uri="{FF2B5EF4-FFF2-40B4-BE49-F238E27FC236}">
                      <a16:creationId xmlns:a16="http://schemas.microsoft.com/office/drawing/2014/main" id="{E1DBF2FA-36F8-7A44-98FC-32E093DBE13C}"/>
                    </a:ext>
                  </a:extLst>
                </xdr:cNvPr>
                <xdr:cNvSpPr/>
              </xdr:nvSpPr>
              <xdr:spPr>
                <a:xfrm>
                  <a:off x="19414567" y="15657698"/>
                  <a:ext cx="168262" cy="169570"/>
                </a:xfrm>
                <a:prstGeom prst="ellipse">
                  <a:avLst/>
                </a:prstGeom>
                <a:solidFill>
                  <a:schemeClr val="accent1"/>
                </a:solidFill>
                <a:ln>
                  <a:noFill/>
                </a:ln>
              </xdr:spPr>
              <xdr:style>
                <a:lnRef idx="2">
                  <a:schemeClr val="accent1">
                    <a:shade val="50000"/>
                  </a:schemeClr>
                </a:lnRef>
                <a:fillRef idx="1">
                  <a:schemeClr val="accent1"/>
                </a:fillRef>
                <a:effectRef idx="0">
                  <a:schemeClr val="accent1"/>
                </a:effectRef>
                <a:fontRef idx="minor">
                  <a:schemeClr val="lt1"/>
                </a:fontRef>
              </xdr:style>
              <xdr:txBody>
                <a:bodyPr vertOverflow="clip" horzOverflow="clip" rtlCol="0" anchor="t"/>
                <a:lstStyle/>
                <a:p>
                  <a:pPr algn="l"/>
                  <a:endParaRPr lang="en-US" sz="1100"/>
                </a:p>
              </xdr:txBody>
            </xdr:sp>
            <xdr:sp macro="" textlink="">
              <xdr:nvSpPr>
                <xdr:cNvPr id="91" name="橢圓 31">
                  <a:extLst>
                    <a:ext uri="{FF2B5EF4-FFF2-40B4-BE49-F238E27FC236}">
                      <a16:creationId xmlns:a16="http://schemas.microsoft.com/office/drawing/2014/main" id="{E90E1AB1-98C1-8245-A268-E97C88E16431}"/>
                    </a:ext>
                  </a:extLst>
                </xdr:cNvPr>
                <xdr:cNvSpPr/>
              </xdr:nvSpPr>
              <xdr:spPr>
                <a:xfrm>
                  <a:off x="19417929" y="16034598"/>
                  <a:ext cx="160305" cy="177146"/>
                </a:xfrm>
                <a:prstGeom prst="ellipse">
                  <a:avLst/>
                </a:prstGeom>
                <a:solidFill>
                  <a:schemeClr val="bg1">
                    <a:lumMod val="65000"/>
                  </a:schemeClr>
                </a:solidFill>
                <a:ln>
                  <a:noFill/>
                </a:ln>
              </xdr:spPr>
              <xdr:style>
                <a:lnRef idx="2">
                  <a:schemeClr val="accent1">
                    <a:shade val="50000"/>
                  </a:schemeClr>
                </a:lnRef>
                <a:fillRef idx="1">
                  <a:schemeClr val="accent1"/>
                </a:fillRef>
                <a:effectRef idx="0">
                  <a:schemeClr val="accent1"/>
                </a:effectRef>
                <a:fontRef idx="minor">
                  <a:schemeClr val="lt1"/>
                </a:fontRef>
              </xdr:style>
              <xdr:txBody>
                <a:bodyPr vertOverflow="clip" horzOverflow="clip" rtlCol="0" anchor="t"/>
                <a:lstStyle/>
                <a:p>
                  <a:pPr algn="l"/>
                  <a:endParaRPr lang="en-US" sz="1100"/>
                </a:p>
              </xdr:txBody>
            </xdr:sp>
            <xdr:sp macro="" textlink="">
              <xdr:nvSpPr>
                <xdr:cNvPr id="92" name="橢圓 36">
                  <a:extLst>
                    <a:ext uri="{FF2B5EF4-FFF2-40B4-BE49-F238E27FC236}">
                      <a16:creationId xmlns:a16="http://schemas.microsoft.com/office/drawing/2014/main" id="{A1B8D155-23BD-DB47-AEEF-742A4C7760B0}"/>
                    </a:ext>
                  </a:extLst>
                </xdr:cNvPr>
                <xdr:cNvSpPr/>
              </xdr:nvSpPr>
              <xdr:spPr>
                <a:xfrm>
                  <a:off x="19408011" y="16374469"/>
                  <a:ext cx="168262" cy="178162"/>
                </a:xfrm>
                <a:prstGeom prst="ellipse">
                  <a:avLst/>
                </a:prstGeom>
                <a:solidFill>
                  <a:schemeClr val="accent4"/>
                </a:solidFill>
                <a:ln>
                  <a:noFill/>
                </a:ln>
              </xdr:spPr>
              <xdr:style>
                <a:lnRef idx="2">
                  <a:schemeClr val="accent1">
                    <a:shade val="50000"/>
                  </a:schemeClr>
                </a:lnRef>
                <a:fillRef idx="1">
                  <a:schemeClr val="accent1"/>
                </a:fillRef>
                <a:effectRef idx="0">
                  <a:schemeClr val="accent1"/>
                </a:effectRef>
                <a:fontRef idx="minor">
                  <a:schemeClr val="lt1"/>
                </a:fontRef>
              </xdr:style>
              <xdr:txBody>
                <a:bodyPr vertOverflow="clip" horzOverflow="clip" rtlCol="0" anchor="t"/>
                <a:lstStyle/>
                <a:p>
                  <a:pPr algn="l"/>
                  <a:endParaRPr lang="en-US" sz="1100"/>
                </a:p>
              </xdr:txBody>
            </xdr:sp>
          </xdr:grpSp>
        </xdr:grpSp>
        <xdr:grpSp>
          <xdr:nvGrpSpPr>
            <xdr:cNvPr id="28" name="Group 27">
              <a:extLst>
                <a:ext uri="{FF2B5EF4-FFF2-40B4-BE49-F238E27FC236}">
                  <a16:creationId xmlns:a16="http://schemas.microsoft.com/office/drawing/2014/main" id="{43457010-80CD-4948-977E-CA08E09F9354}"/>
                </a:ext>
              </a:extLst>
            </xdr:cNvPr>
            <xdr:cNvGrpSpPr/>
          </xdr:nvGrpSpPr>
          <xdr:grpSpPr>
            <a:xfrm>
              <a:off x="7248368" y="13376551"/>
              <a:ext cx="5874028" cy="6944656"/>
              <a:chOff x="7287332" y="11972550"/>
              <a:chExt cx="5911496" cy="6111628"/>
            </a:xfrm>
          </xdr:grpSpPr>
          <xdr:grpSp>
            <xdr:nvGrpSpPr>
              <xdr:cNvPr id="13" name="Group 12">
                <a:extLst>
                  <a:ext uri="{FF2B5EF4-FFF2-40B4-BE49-F238E27FC236}">
                    <a16:creationId xmlns:a16="http://schemas.microsoft.com/office/drawing/2014/main" id="{A04885B3-8A58-F448-A61C-B1FE10D7C52D}"/>
                  </a:ext>
                </a:extLst>
              </xdr:cNvPr>
              <xdr:cNvGrpSpPr/>
            </xdr:nvGrpSpPr>
            <xdr:grpSpPr>
              <a:xfrm>
                <a:off x="7287332" y="11972550"/>
                <a:ext cx="5911496" cy="6111628"/>
                <a:chOff x="7344968" y="11271962"/>
                <a:chExt cx="5978733" cy="5753886"/>
              </a:xfrm>
            </xdr:grpSpPr>
            <xdr:grpSp>
              <xdr:nvGrpSpPr>
                <xdr:cNvPr id="67" name="Group 66">
                  <a:extLst>
                    <a:ext uri="{FF2B5EF4-FFF2-40B4-BE49-F238E27FC236}">
                      <a16:creationId xmlns:a16="http://schemas.microsoft.com/office/drawing/2014/main" id="{2CE249A7-5B9E-F84A-900A-732381E071CE}"/>
                    </a:ext>
                  </a:extLst>
                </xdr:cNvPr>
                <xdr:cNvGrpSpPr/>
              </xdr:nvGrpSpPr>
              <xdr:grpSpPr>
                <a:xfrm>
                  <a:off x="7344968" y="11271962"/>
                  <a:ext cx="5926790" cy="5753886"/>
                  <a:chOff x="2164268" y="15408534"/>
                  <a:chExt cx="6575230" cy="6266202"/>
                </a:xfrm>
              </xdr:grpSpPr>
              <xdr:graphicFrame macro="">
                <xdr:nvGraphicFramePr>
                  <xdr:cNvPr id="68" name="Chart 67">
                    <a:extLst>
                      <a:ext uri="{FF2B5EF4-FFF2-40B4-BE49-F238E27FC236}">
                        <a16:creationId xmlns:a16="http://schemas.microsoft.com/office/drawing/2014/main" id="{C4D109AE-48E8-E04D-A984-E7241D242497}"/>
                      </a:ext>
                    </a:extLst>
                  </xdr:cNvPr>
                  <xdr:cNvGraphicFramePr/>
                </xdr:nvGraphicFramePr>
                <xdr:xfrm>
                  <a:off x="2164268" y="15408534"/>
                  <a:ext cx="6575230" cy="6266202"/>
                </xdr:xfrm>
                <a:graphic>
                  <a:graphicData uri="http://schemas.openxmlformats.org/drawingml/2006/chart">
                    <c:chart xmlns:c="http://schemas.openxmlformats.org/drawingml/2006/chart" xmlns:r="http://schemas.openxmlformats.org/officeDocument/2006/relationships" r:id="rId9"/>
                  </a:graphicData>
                </a:graphic>
              </xdr:graphicFrame>
              <xdr:sp macro="" textlink="">
                <xdr:nvSpPr>
                  <xdr:cNvPr id="70" name="TextBox 69">
                    <a:extLst>
                      <a:ext uri="{FF2B5EF4-FFF2-40B4-BE49-F238E27FC236}">
                        <a16:creationId xmlns:a16="http://schemas.microsoft.com/office/drawing/2014/main" id="{43E9D540-1765-704B-8261-A7FDA8CD5385}"/>
                      </a:ext>
                    </a:extLst>
                  </xdr:cNvPr>
                  <xdr:cNvSpPr txBox="1"/>
                </xdr:nvSpPr>
                <xdr:spPr>
                  <a:xfrm>
                    <a:off x="5314975" y="16606979"/>
                    <a:ext cx="1430575" cy="583908"/>
                  </a:xfrm>
                  <a:prstGeom prst="rect">
                    <a:avLst/>
                  </a:prstGeom>
                  <a:noFill/>
                </xdr:spPr>
                <xdr:style>
                  <a:lnRef idx="0">
                    <a:scrgbClr r="0" g="0" b="0"/>
                  </a:lnRef>
                  <a:fillRef idx="0">
                    <a:scrgbClr r="0" g="0" b="0"/>
                  </a:fillRef>
                  <a:effectRef idx="0">
                    <a:scrgbClr r="0" g="0" b="0"/>
                  </a:effectRef>
                  <a:fontRef idx="minor">
                    <a:schemeClr val="tx1"/>
                  </a:fontRef>
                </xdr:style>
                <xdr:txBody>
                  <a:bodyPr vertOverflow="clip" horzOverflow="clip" wrap="none" rtlCol="0" anchor="t">
                    <a:noAutofit/>
                  </a:bodyPr>
                  <a:lstStyle/>
                  <a:p>
                    <a:r>
                      <a:rPr lang="en-US" sz="3200" i="1"/>
                      <a:t>Me</a:t>
                    </a:r>
                    <a:r>
                      <a:rPr lang="en-US" sz="3200"/>
                      <a:t>XPK</a:t>
                    </a:r>
                  </a:p>
                </xdr:txBody>
              </xdr:sp>
            </xdr:grpSp>
            <xdr:grpSp>
              <xdr:nvGrpSpPr>
                <xdr:cNvPr id="2" name="Group 1">
                  <a:extLst>
                    <a:ext uri="{FF2B5EF4-FFF2-40B4-BE49-F238E27FC236}">
                      <a16:creationId xmlns:a16="http://schemas.microsoft.com/office/drawing/2014/main" id="{0AB98B21-CCB9-F846-B890-05AD0E0F1C4C}"/>
                    </a:ext>
                  </a:extLst>
                </xdr:cNvPr>
                <xdr:cNvGrpSpPr/>
              </xdr:nvGrpSpPr>
              <xdr:grpSpPr>
                <a:xfrm>
                  <a:off x="11769532" y="14596714"/>
                  <a:ext cx="1554169" cy="1257286"/>
                  <a:chOff x="17223468" y="15431418"/>
                  <a:chExt cx="1562879" cy="1329146"/>
                </a:xfrm>
              </xdr:grpSpPr>
              <xdr:sp macro="" textlink="">
                <xdr:nvSpPr>
                  <xdr:cNvPr id="72" name="文字方塊 29">
                    <a:extLst>
                      <a:ext uri="{FF2B5EF4-FFF2-40B4-BE49-F238E27FC236}">
                        <a16:creationId xmlns:a16="http://schemas.microsoft.com/office/drawing/2014/main" id="{214D747E-A05A-1D48-9A86-A747C9BC9D7A}"/>
                      </a:ext>
                    </a:extLst>
                  </xdr:cNvPr>
                  <xdr:cNvSpPr txBox="1"/>
                </xdr:nvSpPr>
                <xdr:spPr>
                  <a:xfrm>
                    <a:off x="17223468" y="15431418"/>
                    <a:ext cx="1562879" cy="1329146"/>
                  </a:xfrm>
                  <a:prstGeom prst="rect">
                    <a:avLst/>
                  </a:prstGeom>
                  <a:noFill/>
                </xdr:spPr>
                <xdr:style>
                  <a:lnRef idx="0">
                    <a:scrgbClr r="0" g="0" b="0"/>
                  </a:lnRef>
                  <a:fillRef idx="0">
                    <a:scrgbClr r="0" g="0" b="0"/>
                  </a:fillRef>
                  <a:effectRef idx="0">
                    <a:scrgbClr r="0" g="0" b="0"/>
                  </a:effectRef>
                  <a:fontRef idx="minor">
                    <a:schemeClr val="tx1"/>
                  </a:fontRef>
                </xdr:style>
                <xdr:txBody>
                  <a:bodyPr vertOverflow="clip" horzOverflow="clip" wrap="none" rtlCol="0" anchor="t">
                    <a:noAutofit/>
                  </a:bodyPr>
                  <a:lstStyle/>
                  <a:p>
                    <a:r>
                      <a:rPr lang="en-US" sz="2400"/>
                      <a:t>ATP</a:t>
                    </a:r>
                    <a:r>
                      <a:rPr lang="en-US" sz="2400" baseline="0"/>
                      <a:t> 0mM</a:t>
                    </a:r>
                  </a:p>
                  <a:p>
                    <a:r>
                      <a:rPr lang="en-US" sz="2400" baseline="0"/>
                      <a:t>ATP 1mM</a:t>
                    </a:r>
                  </a:p>
                  <a:p>
                    <a:r>
                      <a:rPr lang="en-US" sz="2400" baseline="0"/>
                      <a:t>ATP 2mM</a:t>
                    </a:r>
                    <a:endParaRPr lang="en-US" sz="2400"/>
                  </a:p>
                </xdr:txBody>
              </xdr:sp>
              <xdr:sp macro="" textlink="">
                <xdr:nvSpPr>
                  <xdr:cNvPr id="73" name="橢圓 30">
                    <a:extLst>
                      <a:ext uri="{FF2B5EF4-FFF2-40B4-BE49-F238E27FC236}">
                        <a16:creationId xmlns:a16="http://schemas.microsoft.com/office/drawing/2014/main" id="{517B7F5E-1C79-F74D-A377-AEAD7565F9E7}"/>
                      </a:ext>
                    </a:extLst>
                  </xdr:cNvPr>
                  <xdr:cNvSpPr/>
                </xdr:nvSpPr>
                <xdr:spPr>
                  <a:xfrm>
                    <a:off x="18592325" y="15583743"/>
                    <a:ext cx="171056" cy="168601"/>
                  </a:xfrm>
                  <a:prstGeom prst="ellipse">
                    <a:avLst/>
                  </a:prstGeom>
                  <a:solidFill>
                    <a:schemeClr val="accent1"/>
                  </a:solidFill>
                  <a:ln>
                    <a:noFill/>
                  </a:ln>
                </xdr:spPr>
                <xdr:style>
                  <a:lnRef idx="2">
                    <a:schemeClr val="accent1">
                      <a:shade val="50000"/>
                    </a:schemeClr>
                  </a:lnRef>
                  <a:fillRef idx="1">
                    <a:schemeClr val="accent1"/>
                  </a:fillRef>
                  <a:effectRef idx="0">
                    <a:schemeClr val="accent1"/>
                  </a:effectRef>
                  <a:fontRef idx="minor">
                    <a:schemeClr val="lt1"/>
                  </a:fontRef>
                </xdr:style>
                <xdr:txBody>
                  <a:bodyPr vertOverflow="clip" horzOverflow="clip" rtlCol="0" anchor="t"/>
                  <a:lstStyle/>
                  <a:p>
                    <a:pPr algn="l"/>
                    <a:endParaRPr lang="en-US" sz="1100"/>
                  </a:p>
                </xdr:txBody>
              </xdr:sp>
              <xdr:sp macro="" textlink="">
                <xdr:nvSpPr>
                  <xdr:cNvPr id="75" name="橢圓 31">
                    <a:extLst>
                      <a:ext uri="{FF2B5EF4-FFF2-40B4-BE49-F238E27FC236}">
                        <a16:creationId xmlns:a16="http://schemas.microsoft.com/office/drawing/2014/main" id="{BB8EBA87-52FD-0F4C-AD4A-D1498BE039C4}"/>
                      </a:ext>
                    </a:extLst>
                  </xdr:cNvPr>
                  <xdr:cNvSpPr/>
                </xdr:nvSpPr>
                <xdr:spPr>
                  <a:xfrm>
                    <a:off x="18595697" y="15956665"/>
                    <a:ext cx="163082" cy="175768"/>
                  </a:xfrm>
                  <a:prstGeom prst="ellipse">
                    <a:avLst/>
                  </a:prstGeom>
                  <a:solidFill>
                    <a:schemeClr val="bg1">
                      <a:lumMod val="65000"/>
                    </a:schemeClr>
                  </a:solidFill>
                  <a:ln>
                    <a:noFill/>
                  </a:ln>
                </xdr:spPr>
                <xdr:style>
                  <a:lnRef idx="2">
                    <a:schemeClr val="accent1">
                      <a:shade val="50000"/>
                    </a:schemeClr>
                  </a:lnRef>
                  <a:fillRef idx="1">
                    <a:schemeClr val="accent1"/>
                  </a:fillRef>
                  <a:effectRef idx="0">
                    <a:schemeClr val="accent1"/>
                  </a:effectRef>
                  <a:fontRef idx="minor">
                    <a:schemeClr val="lt1"/>
                  </a:fontRef>
                </xdr:style>
                <xdr:txBody>
                  <a:bodyPr vertOverflow="clip" horzOverflow="clip" rtlCol="0" anchor="t"/>
                  <a:lstStyle/>
                  <a:p>
                    <a:pPr algn="l"/>
                    <a:endParaRPr lang="en-US" sz="1100"/>
                  </a:p>
                </xdr:txBody>
              </xdr:sp>
              <xdr:sp macro="" textlink="">
                <xdr:nvSpPr>
                  <xdr:cNvPr id="78" name="橢圓 36">
                    <a:extLst>
                      <a:ext uri="{FF2B5EF4-FFF2-40B4-BE49-F238E27FC236}">
                        <a16:creationId xmlns:a16="http://schemas.microsoft.com/office/drawing/2014/main" id="{D2DD55D9-16C7-B245-A3CE-2AC1D987A2FC}"/>
                      </a:ext>
                    </a:extLst>
                  </xdr:cNvPr>
                  <xdr:cNvSpPr/>
                </xdr:nvSpPr>
                <xdr:spPr>
                  <a:xfrm>
                    <a:off x="18585759" y="16306088"/>
                    <a:ext cx="171056" cy="176729"/>
                  </a:xfrm>
                  <a:prstGeom prst="ellipse">
                    <a:avLst/>
                  </a:prstGeom>
                  <a:solidFill>
                    <a:schemeClr val="accent4"/>
                  </a:solidFill>
                  <a:ln>
                    <a:noFill/>
                  </a:ln>
                </xdr:spPr>
                <xdr:style>
                  <a:lnRef idx="2">
                    <a:schemeClr val="accent1">
                      <a:shade val="50000"/>
                    </a:schemeClr>
                  </a:lnRef>
                  <a:fillRef idx="1">
                    <a:schemeClr val="accent1"/>
                  </a:fillRef>
                  <a:effectRef idx="0">
                    <a:schemeClr val="accent1"/>
                  </a:effectRef>
                  <a:fontRef idx="minor">
                    <a:schemeClr val="lt1"/>
                  </a:fontRef>
                </xdr:style>
                <xdr:txBody>
                  <a:bodyPr vertOverflow="clip" horzOverflow="clip" rtlCol="0" anchor="t"/>
                  <a:lstStyle/>
                  <a:p>
                    <a:pPr algn="l"/>
                    <a:endParaRPr lang="en-US" sz="1100"/>
                  </a:p>
                </xdr:txBody>
              </xdr:sp>
            </xdr:grpSp>
          </xdr:grpSp>
          <xdr:sp macro="" textlink="">
            <xdr:nvSpPr>
              <xdr:cNvPr id="3" name="Rectangle 2">
                <a:extLst>
                  <a:ext uri="{FF2B5EF4-FFF2-40B4-BE49-F238E27FC236}">
                    <a16:creationId xmlns:a16="http://schemas.microsoft.com/office/drawing/2014/main" id="{453B5A64-53E2-F848-98BA-51C5A5122B3F}"/>
                  </a:ext>
                </a:extLst>
              </xdr:cNvPr>
              <xdr:cNvSpPr/>
            </xdr:nvSpPr>
            <xdr:spPr>
              <a:xfrm>
                <a:off x="8982213" y="15035696"/>
                <a:ext cx="738809" cy="1707874"/>
              </a:xfrm>
              <a:prstGeom prst="rect">
                <a:avLst/>
              </a:prstGeom>
              <a:noFill/>
              <a:ln w="19050">
                <a:solidFill>
                  <a:schemeClr val="tx1"/>
                </a:solidFill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vertOverflow="clip" horzOverflow="clip" rtlCol="0" anchor="t"/>
              <a:lstStyle/>
              <a:p>
                <a:pPr algn="l"/>
                <a:endParaRPr lang="en-US" sz="1100"/>
              </a:p>
            </xdr:txBody>
          </xdr:sp>
        </xdr:grpSp>
      </xdr:grp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6</xdr:row>
      <xdr:rowOff>0</xdr:rowOff>
    </xdr:from>
    <xdr:to>
      <xdr:col>16</xdr:col>
      <xdr:colOff>170360</xdr:colOff>
      <xdr:row>50</xdr:row>
      <xdr:rowOff>5263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10914C3-7338-9C47-9862-ED88BF98C5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38125</xdr:colOff>
      <xdr:row>21</xdr:row>
      <xdr:rowOff>22679</xdr:rowOff>
    </xdr:from>
    <xdr:to>
      <xdr:col>16</xdr:col>
      <xdr:colOff>438297</xdr:colOff>
      <xdr:row>46</xdr:row>
      <xdr:rowOff>3915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BB3A09C-5551-3546-9600-D82E9F1F7D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38125</xdr:colOff>
      <xdr:row>21</xdr:row>
      <xdr:rowOff>22679</xdr:rowOff>
    </xdr:from>
    <xdr:to>
      <xdr:col>16</xdr:col>
      <xdr:colOff>438297</xdr:colOff>
      <xdr:row>46</xdr:row>
      <xdr:rowOff>3915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5965BDB-E7BA-4D48-983D-0AC3C2A3C8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30582</xdr:colOff>
      <xdr:row>17</xdr:row>
      <xdr:rowOff>81463</xdr:rowOff>
    </xdr:from>
    <xdr:to>
      <xdr:col>17</xdr:col>
      <xdr:colOff>144514</xdr:colOff>
      <xdr:row>41</xdr:row>
      <xdr:rowOff>7582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F66B0FB-11A1-A449-8F5E-5446269F9B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82112</xdr:colOff>
      <xdr:row>21</xdr:row>
      <xdr:rowOff>42172</xdr:rowOff>
    </xdr:from>
    <xdr:to>
      <xdr:col>25</xdr:col>
      <xdr:colOff>71887</xdr:colOff>
      <xdr:row>50</xdr:row>
      <xdr:rowOff>107830</xdr:rowOff>
    </xdr:to>
    <xdr:graphicFrame macro="">
      <xdr:nvGraphicFramePr>
        <xdr:cNvPr id="2" name="圖表 3">
          <a:extLst>
            <a:ext uri="{FF2B5EF4-FFF2-40B4-BE49-F238E27FC236}">
              <a16:creationId xmlns:a16="http://schemas.microsoft.com/office/drawing/2014/main" id="{2DAA711A-8478-7A4E-A32C-528762E452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6666</xdr:colOff>
      <xdr:row>9</xdr:row>
      <xdr:rowOff>155066</xdr:rowOff>
    </xdr:from>
    <xdr:to>
      <xdr:col>22</xdr:col>
      <xdr:colOff>152002</xdr:colOff>
      <xdr:row>27</xdr:row>
      <xdr:rowOff>21629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679BC9E-C8E7-974B-9FA1-A36E9E8396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29318</xdr:colOff>
      <xdr:row>12</xdr:row>
      <xdr:rowOff>89353</xdr:rowOff>
    </xdr:from>
    <xdr:to>
      <xdr:col>12</xdr:col>
      <xdr:colOff>190500</xdr:colOff>
      <xdr:row>35</xdr:row>
      <xdr:rowOff>3693</xdr:rowOff>
    </xdr:to>
    <xdr:graphicFrame macro="">
      <xdr:nvGraphicFramePr>
        <xdr:cNvPr id="2" name="圖表 2">
          <a:extLst>
            <a:ext uri="{FF2B5EF4-FFF2-40B4-BE49-F238E27FC236}">
              <a16:creationId xmlns:a16="http://schemas.microsoft.com/office/drawing/2014/main" id="{DC23163D-3736-8748-83AE-34BC3D7F04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LXPK_Repeat1%202_3_180321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bc709/&#25105;&#30340;&#38642;&#31471;&#30828;&#30879;/XPK%20for%20Nat/Raw/WT%20XPK%20kinetics/WT_ATP_ADP_1mM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bc709/&#25105;&#30340;&#38642;&#31471;&#30828;&#30879;/XPK%20for%20Nat/Raw/WT%20XPK%20kinetics/WT_ATP_ADP_3%20repeats.xlsx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Mxpk%20kinetics_ATP_050121.xlsx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klu/Desktop/XPK%20051121/Raw/H706R%20H706A%20Y710A%20kinetics/Y710A_Re_Repeat%20plot.xlsx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klu/Desktop/XPK%20051121/Raw/H706R%20H706A%20Y710A%20kinetics/H706R_123.xlsx" TargetMode="External"/></Relationships>
</file>

<file path=xl/externalLinks/_rels/externalLink1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bc709/Desktop/new%20data%200522/180522_kinetics.xlsx" TargetMode="External"/></Relationships>
</file>

<file path=xl/externalLinks/_rels/externalLink1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klu/Desktop/XPK%20051121/Raw/Bifido%20longum%20XPK%20kinetics/BLXPK_Repeat1%202_3_180321.xlsx" TargetMode="External"/></Relationships>
</file>

<file path=xl/externalLinks/_rels/externalLink1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bc709/&#25105;&#30340;&#38642;&#31471;&#30828;&#30879;/XPK%20051121/Raw/WT%20XPK%20kinetics/WT_Pi_Repeat123.xlsx" TargetMode="External"/></Relationships>
</file>

<file path=xl/externalLinks/_rels/externalLink1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klu/Desktop/XPK%20051121/Raw/WT%20XPK%20kinetics/WT_ATP_ADP_2mM.xlsx" TargetMode="External"/></Relationships>
</file>

<file path=xl/externalLinks/_rels/externalLink1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bc709/Library/Containers/com.apple.mail/Data/Library/Mail%20Downloads/C0762789-04BB-4907-9691-BE08485A3B2A/Mxpk_0mM_ATP_05012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SeXPK_Pi_repeat3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klu/Desktop/XPK%20070921/Raw/WT%20XPK%20kinetics/WT_XPK_ATP_100321_repeat1%20_2_3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H706A_3%20repeats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Y710A_3%20repeat%20plots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klu/Desktop/XPK%20051121/Raw/H706R%20H706A%20Y710A%20kinetics/H706A_Final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klu/Desktop/XPK%20051121/Raw/H706R%20H706A%20Y710A%20kinetics/H706R_ATP%20from%20Irene%20repeat123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H706R_3%20repeats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klu/Desktop/XPK%20051121/Raw/H706R%20H706A%20Y710A%20kinetics/H706R_ATP_040321%20repeat3%20from%20Sand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peat1 ATP0"/>
      <sheetName val="ATP1 repeat1"/>
      <sheetName val="ATP2 repeat1"/>
      <sheetName val="Kinetic Repeat1"/>
      <sheetName val="ATP0 Repeat2"/>
      <sheetName val="ATP1 Repeat2"/>
      <sheetName val="ATP2 Repeat2"/>
      <sheetName val="Kinetc Repeat2"/>
      <sheetName val="工作表2"/>
      <sheetName val="ATP0 Repeat3"/>
      <sheetName val="ATP1 Repeat3"/>
      <sheetName val="ATP2 Repeat3"/>
      <sheetName val="Kinetic Repeat3"/>
      <sheetName val="工作表7"/>
    </sheetNames>
    <sheetDataSet>
      <sheetData sheetId="0"/>
      <sheetData sheetId="1"/>
      <sheetData sheetId="2"/>
      <sheetData sheetId="3">
        <row r="3">
          <cell r="A3">
            <v>0</v>
          </cell>
          <cell r="B3">
            <v>0</v>
          </cell>
          <cell r="C3">
            <v>0</v>
          </cell>
          <cell r="F3">
            <v>0</v>
          </cell>
          <cell r="G3">
            <v>0</v>
          </cell>
          <cell r="H3">
            <v>0</v>
          </cell>
          <cell r="K3">
            <v>0</v>
          </cell>
          <cell r="L3">
            <v>0</v>
          </cell>
          <cell r="M3">
            <v>0</v>
          </cell>
        </row>
        <row r="4">
          <cell r="A4">
            <v>5</v>
          </cell>
          <cell r="B4">
            <v>3.1115591397849456</v>
          </cell>
          <cell r="C4">
            <v>3.4263785053743456</v>
          </cell>
          <cell r="F4">
            <v>5</v>
          </cell>
          <cell r="G4">
            <v>2.5607638888888884</v>
          </cell>
          <cell r="H4">
            <v>3.2624845521905055</v>
          </cell>
          <cell r="K4">
            <v>5</v>
          </cell>
          <cell r="L4">
            <v>2.0510912698412693</v>
          </cell>
          <cell r="M4">
            <v>3.2025331751285484</v>
          </cell>
        </row>
        <row r="5">
          <cell r="A5">
            <v>10</v>
          </cell>
          <cell r="B5">
            <v>4.5799731182795691</v>
          </cell>
          <cell r="C5">
            <v>5.4233403370430118</v>
          </cell>
          <cell r="F5">
            <v>10</v>
          </cell>
          <cell r="G5">
            <v>4.192708333333333</v>
          </cell>
          <cell r="H5">
            <v>5.1302020313156937</v>
          </cell>
          <cell r="K5">
            <v>10</v>
          </cell>
          <cell r="L5">
            <v>4.6298363095238084</v>
          </cell>
          <cell r="M5">
            <v>5.0557887503136625</v>
          </cell>
        </row>
        <row r="6">
          <cell r="A6">
            <v>15</v>
          </cell>
          <cell r="B6">
            <v>4.8135080645161281</v>
          </cell>
          <cell r="C6">
            <v>6.7309926594704264</v>
          </cell>
          <cell r="F6">
            <v>15</v>
          </cell>
          <cell r="G6">
            <v>5.5902777777777786</v>
          </cell>
          <cell r="H6">
            <v>6.3400615254511985</v>
          </cell>
          <cell r="K6">
            <v>15</v>
          </cell>
          <cell r="L6">
            <v>5.8110119047619051</v>
          </cell>
          <cell r="M6">
            <v>6.2641009877705365</v>
          </cell>
        </row>
        <row r="7">
          <cell r="A7">
            <v>20</v>
          </cell>
          <cell r="B7">
            <v>7.0379704301075261</v>
          </cell>
          <cell r="C7">
            <v>7.6537069925154642</v>
          </cell>
          <cell r="F7">
            <v>20</v>
          </cell>
          <cell r="G7">
            <v>7.3995535714285712</v>
          </cell>
          <cell r="H7">
            <v>7.1875888285784564</v>
          </cell>
          <cell r="K7">
            <v>20</v>
          </cell>
          <cell r="L7">
            <v>6.1439732142857144</v>
          </cell>
          <cell r="M7">
            <v>7.1142373878954404</v>
          </cell>
        </row>
        <row r="8">
          <cell r="A8">
            <v>30</v>
          </cell>
          <cell r="B8">
            <v>11.063988095238097</v>
          </cell>
          <cell r="C8">
            <v>8.8695896940710828</v>
          </cell>
          <cell r="F8">
            <v>30</v>
          </cell>
          <cell r="G8">
            <v>9.9119543650793638</v>
          </cell>
          <cell r="H8">
            <v>8.2966720912941607</v>
          </cell>
          <cell r="K8">
            <v>30</v>
          </cell>
          <cell r="L8">
            <v>10.221974206349207</v>
          </cell>
          <cell r="M8">
            <v>8.2313618287129504</v>
          </cell>
        </row>
        <row r="9">
          <cell r="A9">
            <v>50</v>
          </cell>
          <cell r="B9">
            <v>11.319444444444445</v>
          </cell>
          <cell r="C9">
            <v>10.160938813914308</v>
          </cell>
          <cell r="F9">
            <v>50</v>
          </cell>
          <cell r="G9">
            <v>10.35094246031746</v>
          </cell>
          <cell r="H9">
            <v>9.4650821927093318</v>
          </cell>
          <cell r="K9">
            <v>50</v>
          </cell>
          <cell r="L9">
            <v>10.792410714285715</v>
          </cell>
          <cell r="M9">
            <v>9.4139548100429185</v>
          </cell>
        </row>
        <row r="10">
          <cell r="A10">
            <v>80</v>
          </cell>
          <cell r="B10">
            <v>11.817540322580644</v>
          </cell>
          <cell r="C10">
            <v>11.067306935712741</v>
          </cell>
          <cell r="F10">
            <v>80</v>
          </cell>
          <cell r="G10">
            <v>11.116071428571429</v>
          </cell>
          <cell r="H10">
            <v>10.279375030613087</v>
          </cell>
          <cell r="K10">
            <v>80</v>
          </cell>
          <cell r="L10">
            <v>10.299479166666666</v>
          </cell>
          <cell r="M10">
            <v>10.241620206015876</v>
          </cell>
        </row>
        <row r="11">
          <cell r="A11">
            <v>100</v>
          </cell>
          <cell r="B11">
            <v>12.574404761904763</v>
          </cell>
          <cell r="C11">
            <v>11.406463757119333</v>
          </cell>
          <cell r="F11">
            <v>100</v>
          </cell>
          <cell r="G11">
            <v>9.7116815476190457</v>
          </cell>
          <cell r="H11">
            <v>10.582860600560853</v>
          </cell>
          <cell r="K11">
            <v>100</v>
          </cell>
          <cell r="L11">
            <v>10.619419642857142</v>
          </cell>
          <cell r="M11">
            <v>10.550826199328158</v>
          </cell>
        </row>
        <row r="15">
          <cell r="C15">
            <v>0</v>
          </cell>
          <cell r="H15">
            <v>0</v>
          </cell>
          <cell r="M15">
            <v>0</v>
          </cell>
        </row>
        <row r="16">
          <cell r="C16">
            <v>0.7258849301707927</v>
          </cell>
          <cell r="H16">
            <v>0.10851225894014709</v>
          </cell>
          <cell r="M16">
            <v>0.21716264742724642</v>
          </cell>
        </row>
        <row r="17">
          <cell r="C17">
            <v>0.29975999939831222</v>
          </cell>
          <cell r="H17">
            <v>0.2492559523809523</v>
          </cell>
          <cell r="M17">
            <v>0.48549107142857278</v>
          </cell>
        </row>
        <row r="18">
          <cell r="C18">
            <v>0.13911290322580649</v>
          </cell>
          <cell r="H18">
            <v>0.43175246859898136</v>
          </cell>
          <cell r="M18">
            <v>0.55977325393126787</v>
          </cell>
        </row>
        <row r="19">
          <cell r="C19">
            <v>0.63212638523436371</v>
          </cell>
          <cell r="H19">
            <v>0.10935222065996347</v>
          </cell>
          <cell r="M19">
            <v>1.0026041666666683</v>
          </cell>
        </row>
        <row r="20">
          <cell r="C20">
            <v>0.35206899298574379</v>
          </cell>
          <cell r="H20">
            <v>0.83810651733969721</v>
          </cell>
          <cell r="M20">
            <v>0.24177095642277419</v>
          </cell>
        </row>
        <row r="21">
          <cell r="C21">
            <v>0.85885501143429277</v>
          </cell>
          <cell r="H21">
            <v>0.79583343226759884</v>
          </cell>
          <cell r="M21">
            <v>0.43097530639549952</v>
          </cell>
        </row>
        <row r="22">
          <cell r="C22">
            <v>1.14641949658821E-2</v>
          </cell>
          <cell r="H22">
            <v>0.40179910998147278</v>
          </cell>
          <cell r="M22">
            <v>0.48684606178176859</v>
          </cell>
        </row>
        <row r="23">
          <cell r="C23">
            <v>0.57582428019569243</v>
          </cell>
          <cell r="H23">
            <v>0.70126488095238138</v>
          </cell>
          <cell r="M23">
            <v>0.27715773809523814</v>
          </cell>
        </row>
      </sheetData>
      <sheetData sheetId="4"/>
      <sheetData sheetId="5"/>
      <sheetData sheetId="6"/>
      <sheetData sheetId="7">
        <row r="4">
          <cell r="D4">
            <v>0</v>
          </cell>
          <cell r="J4">
            <v>0</v>
          </cell>
          <cell r="P4">
            <v>0</v>
          </cell>
        </row>
        <row r="5">
          <cell r="D5">
            <v>1.6368212527466425E-2</v>
          </cell>
          <cell r="J5">
            <v>0.11071253744044582</v>
          </cell>
          <cell r="P5">
            <v>2.6308220866099127E-2</v>
          </cell>
        </row>
        <row r="6">
          <cell r="D6">
            <v>0.22517449604564624</v>
          </cell>
          <cell r="J6">
            <v>0.33971435466294436</v>
          </cell>
          <cell r="P6">
            <v>0.20334388816519255</v>
          </cell>
        </row>
        <row r="7">
          <cell r="D7">
            <v>0.12501428816373142</v>
          </cell>
          <cell r="J7">
            <v>0.23421419380610661</v>
          </cell>
          <cell r="P7">
            <v>0.27588248736293702</v>
          </cell>
        </row>
        <row r="8">
          <cell r="D8">
            <v>6.4104093995002026E-2</v>
          </cell>
          <cell r="J8">
            <v>0.27789831489682881</v>
          </cell>
          <cell r="P8">
            <v>0.28263896820443413</v>
          </cell>
        </row>
        <row r="9">
          <cell r="D9">
            <v>4.3306219754327045E-2</v>
          </cell>
          <cell r="J9">
            <v>4.2513614377130996E-4</v>
          </cell>
          <cell r="P9">
            <v>0.20596215763949188</v>
          </cell>
        </row>
        <row r="10">
          <cell r="D10">
            <v>0.13230268672440157</v>
          </cell>
          <cell r="J10">
            <v>2.7216552697590892E-4</v>
          </cell>
          <cell r="P10">
            <v>4.9104637582399281E-2</v>
          </cell>
        </row>
        <row r="11">
          <cell r="D11">
            <v>2.8350575726657116E-2</v>
          </cell>
          <cell r="J11">
            <v>1.0596994682281226E-3</v>
          </cell>
          <cell r="P11">
            <v>0.1250142881637305</v>
          </cell>
        </row>
        <row r="12">
          <cell r="D12">
            <v>0.2630822086609933</v>
          </cell>
          <cell r="J12">
            <v>9.4280904158206436E-4</v>
          </cell>
          <cell r="P12">
            <v>0.17036575745231194</v>
          </cell>
        </row>
      </sheetData>
      <sheetData sheetId="8"/>
      <sheetData sheetId="9"/>
      <sheetData sheetId="10"/>
      <sheetData sheetId="11"/>
      <sheetData sheetId="12">
        <row r="3">
          <cell r="A3">
            <v>0</v>
          </cell>
          <cell r="B3">
            <v>0</v>
          </cell>
          <cell r="E3">
            <v>0</v>
          </cell>
          <cell r="G3">
            <v>0</v>
          </cell>
          <cell r="H3">
            <v>0</v>
          </cell>
          <cell r="K3">
            <v>0</v>
          </cell>
          <cell r="M3">
            <v>0</v>
          </cell>
          <cell r="N3">
            <v>0</v>
          </cell>
          <cell r="Q3">
            <v>0</v>
          </cell>
        </row>
        <row r="4">
          <cell r="A4">
            <v>5</v>
          </cell>
          <cell r="B4">
            <v>3.3009259259259269</v>
          </cell>
          <cell r="E4">
            <v>3.5561982326602317</v>
          </cell>
          <cell r="G4">
            <v>5</v>
          </cell>
          <cell r="H4">
            <v>4.1250000000000009</v>
          </cell>
          <cell r="K4">
            <v>4.5582650165653771</v>
          </cell>
          <cell r="M4">
            <v>5</v>
          </cell>
          <cell r="N4">
            <v>1.9861111111111114</v>
          </cell>
          <cell r="Q4">
            <v>3.3942618433020293</v>
          </cell>
        </row>
        <row r="5">
          <cell r="A5">
            <v>10</v>
          </cell>
          <cell r="B5">
            <v>4.9305555555555562</v>
          </cell>
          <cell r="E5">
            <v>5.485590320462169</v>
          </cell>
          <cell r="G5">
            <v>15</v>
          </cell>
          <cell r="H5">
            <v>7.4232804232804241</v>
          </cell>
          <cell r="K5">
            <v>7.5411225703843847</v>
          </cell>
          <cell r="M5">
            <v>15</v>
          </cell>
          <cell r="N5">
            <v>5.4074074074074083</v>
          </cell>
          <cell r="Q5">
            <v>6.2967924040440995</v>
          </cell>
        </row>
        <row r="6">
          <cell r="A6">
            <v>15</v>
          </cell>
          <cell r="B6">
            <v>6.8750000000000009</v>
          </cell>
          <cell r="E6">
            <v>6.6966681536840849</v>
          </cell>
          <cell r="G6">
            <v>30</v>
          </cell>
          <cell r="H6">
            <v>9.9027777777777786</v>
          </cell>
          <cell r="K6">
            <v>9.0161255682129955</v>
          </cell>
          <cell r="M6">
            <v>30</v>
          </cell>
          <cell r="N6">
            <v>8.3333333333333321</v>
          </cell>
          <cell r="Q6">
            <v>8.0089666137509479</v>
          </cell>
        </row>
        <row r="7">
          <cell r="A7">
            <v>30</v>
          </cell>
          <cell r="B7">
            <v>10.462962962962964</v>
          </cell>
          <cell r="E7">
            <v>8.5940041379815817</v>
          </cell>
          <cell r="G7">
            <v>50</v>
          </cell>
          <cell r="H7">
            <v>10.208333333333334</v>
          </cell>
          <cell r="K7">
            <v>9.7814013579243877</v>
          </cell>
          <cell r="M7">
            <v>50</v>
          </cell>
          <cell r="N7">
            <v>9.0740740740740744</v>
          </cell>
          <cell r="Q7">
            <v>8.9863675343447564</v>
          </cell>
        </row>
        <row r="8">
          <cell r="A8">
            <v>50</v>
          </cell>
          <cell r="B8">
            <v>11.592592592592588</v>
          </cell>
          <cell r="E8">
            <v>9.6924510511884101</v>
          </cell>
          <cell r="G8">
            <v>100</v>
          </cell>
          <cell r="H8">
            <v>9.5555555555555554</v>
          </cell>
          <cell r="K8">
            <v>10.446408469101753</v>
          </cell>
          <cell r="M8">
            <v>100</v>
          </cell>
          <cell r="N8">
            <v>7.305555555555558</v>
          </cell>
          <cell r="Q8">
            <v>9.8917467326593993</v>
          </cell>
        </row>
        <row r="9">
          <cell r="A9">
            <v>80</v>
          </cell>
          <cell r="B9">
            <v>9.5370370370370381</v>
          </cell>
          <cell r="E9">
            <v>10.443283640784063</v>
          </cell>
        </row>
        <row r="10">
          <cell r="A10">
            <v>100</v>
          </cell>
          <cell r="B10">
            <v>9.5925925925925899</v>
          </cell>
          <cell r="E10">
            <v>10.720096943080906</v>
          </cell>
        </row>
      </sheetData>
      <sheetData sheetId="13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1210Ctrl"/>
      <sheetName val="201217Ctrl"/>
      <sheetName val="201124Ctrl"/>
      <sheetName val="201211ATP1"/>
      <sheetName val="201217ATP1"/>
      <sheetName val="201124ATP1"/>
      <sheetName val="201211ADP1"/>
      <sheetName val="201217ADP1"/>
      <sheetName val="201124ADP1"/>
      <sheetName val="kinetics"/>
      <sheetName val="Kinetics2"/>
      <sheetName val="Kinetics3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1">
          <cell r="F1" t="str">
            <v>ATP1mM</v>
          </cell>
          <cell r="K1" t="str">
            <v>ADP1mM</v>
          </cell>
        </row>
        <row r="3">
          <cell r="A3">
            <v>0</v>
          </cell>
          <cell r="B3">
            <v>0</v>
          </cell>
          <cell r="C3">
            <v>0</v>
          </cell>
          <cell r="F3">
            <v>0</v>
          </cell>
          <cell r="G3">
            <v>0</v>
          </cell>
          <cell r="K3">
            <v>0</v>
          </cell>
          <cell r="L3">
            <v>0</v>
          </cell>
        </row>
        <row r="4">
          <cell r="A4">
            <v>5</v>
          </cell>
          <cell r="B4">
            <v>0.56918309438470682</v>
          </cell>
          <cell r="C4">
            <v>2.0460569787739553</v>
          </cell>
          <cell r="F4">
            <v>5</v>
          </cell>
          <cell r="G4">
            <v>0</v>
          </cell>
          <cell r="K4">
            <v>5</v>
          </cell>
          <cell r="L4">
            <v>0.43664127837514949</v>
          </cell>
        </row>
        <row r="5">
          <cell r="A5">
            <v>10</v>
          </cell>
          <cell r="B5">
            <v>1.9494847670250892</v>
          </cell>
          <cell r="C5">
            <v>3.2586826582361841</v>
          </cell>
          <cell r="F5">
            <v>10</v>
          </cell>
          <cell r="G5">
            <v>7.0937873357225963E-3</v>
          </cell>
          <cell r="K5">
            <v>10</v>
          </cell>
          <cell r="L5">
            <v>2.0478643966547194</v>
          </cell>
        </row>
        <row r="6">
          <cell r="A6">
            <v>15</v>
          </cell>
          <cell r="B6">
            <v>3.7817353643966536</v>
          </cell>
          <cell r="C6">
            <v>4.0609415080746327</v>
          </cell>
          <cell r="F6">
            <v>15</v>
          </cell>
          <cell r="G6">
            <v>0.15382317801672654</v>
          </cell>
          <cell r="K6">
            <v>15</v>
          </cell>
          <cell r="L6">
            <v>4.0778076463560318</v>
          </cell>
        </row>
        <row r="7">
          <cell r="A7">
            <v>20</v>
          </cell>
          <cell r="B7">
            <v>4.8428166069295102</v>
          </cell>
          <cell r="C7">
            <v>4.6309967262144305</v>
          </cell>
          <cell r="F7">
            <v>20</v>
          </cell>
          <cell r="G7">
            <v>0.79581093189964103</v>
          </cell>
          <cell r="K7">
            <v>20</v>
          </cell>
          <cell r="L7">
            <v>5.0980062724014319</v>
          </cell>
        </row>
        <row r="8">
          <cell r="A8">
            <v>30</v>
          </cell>
          <cell r="B8">
            <v>6.2705346475507771</v>
          </cell>
          <cell r="C8">
            <v>5.3872298514750456</v>
          </cell>
          <cell r="F8">
            <v>30</v>
          </cell>
          <cell r="G8">
            <v>2.6876120071684588</v>
          </cell>
          <cell r="K8">
            <v>30</v>
          </cell>
          <cell r="L8">
            <v>5.6083856033452806</v>
          </cell>
        </row>
        <row r="9">
          <cell r="A9">
            <v>50</v>
          </cell>
          <cell r="B9">
            <v>7.4598640979689357</v>
          </cell>
          <cell r="C9">
            <v>6.1967661295028202</v>
          </cell>
          <cell r="F9">
            <v>50</v>
          </cell>
          <cell r="G9">
            <v>4.5224761051373932</v>
          </cell>
          <cell r="K9">
            <v>50</v>
          </cell>
          <cell r="L9">
            <v>5.7735961768219823</v>
          </cell>
        </row>
        <row r="10">
          <cell r="A10">
            <v>80</v>
          </cell>
          <cell r="B10">
            <v>7.7697505973715622</v>
          </cell>
          <cell r="C10">
            <v>6.7689198245483899</v>
          </cell>
          <cell r="F10">
            <v>80</v>
          </cell>
          <cell r="G10">
            <v>7.4695713859020305</v>
          </cell>
          <cell r="K10">
            <v>80</v>
          </cell>
          <cell r="L10">
            <v>7.0926672640382291</v>
          </cell>
        </row>
        <row r="11">
          <cell r="A11">
            <v>100</v>
          </cell>
          <cell r="B11">
            <v>7.6170474910394255</v>
          </cell>
          <cell r="C11">
            <v>6.9838621815429853</v>
          </cell>
          <cell r="F11">
            <v>100</v>
          </cell>
          <cell r="G11">
            <v>7.6786514336917566</v>
          </cell>
          <cell r="K11">
            <v>100</v>
          </cell>
          <cell r="L11">
            <v>6.7413381123058524</v>
          </cell>
        </row>
        <row r="15">
          <cell r="C15">
            <v>0.10566009557945044</v>
          </cell>
          <cell r="H15">
            <v>7.4333961444192159E-2</v>
          </cell>
          <cell r="M15">
            <v>7.6193923159577778E-2</v>
          </cell>
        </row>
        <row r="16">
          <cell r="C16">
            <v>0.67161495259530912</v>
          </cell>
          <cell r="H16">
            <v>3.1402539128176483E-2</v>
          </cell>
          <cell r="M16">
            <v>0.22367463540456042</v>
          </cell>
        </row>
        <row r="17">
          <cell r="C17">
            <v>0.29811189453555359</v>
          </cell>
          <cell r="H17">
            <v>7.854246181134461E-2</v>
          </cell>
          <cell r="M17">
            <v>0.35206770014196564</v>
          </cell>
        </row>
        <row r="18">
          <cell r="C18">
            <v>4.9156240171220569E-2</v>
          </cell>
          <cell r="H18">
            <v>3.3837783931816502E-2</v>
          </cell>
          <cell r="M18">
            <v>0.18725098000106635</v>
          </cell>
        </row>
        <row r="19">
          <cell r="C19">
            <v>0.49203691544560085</v>
          </cell>
          <cell r="H19">
            <v>0.37757105346763631</v>
          </cell>
          <cell r="M19">
            <v>0.27326350678804684</v>
          </cell>
        </row>
        <row r="20">
          <cell r="C20">
            <v>0.23109930284185562</v>
          </cell>
          <cell r="H20">
            <v>2.4276834239857995E-2</v>
          </cell>
          <cell r="M20">
            <v>0.12098776213633955</v>
          </cell>
        </row>
        <row r="21">
          <cell r="C21">
            <v>0.23109930284185562</v>
          </cell>
          <cell r="H21">
            <v>0.3158811219253056</v>
          </cell>
          <cell r="M21">
            <v>0.34389914832877694</v>
          </cell>
        </row>
        <row r="22">
          <cell r="C22">
            <v>0.18065677601215233</v>
          </cell>
          <cell r="H22">
            <v>0.13220800341934366</v>
          </cell>
          <cell r="M22">
            <v>0.12114233905075485</v>
          </cell>
        </row>
      </sheetData>
      <sheetData sheetId="11">
        <row r="1">
          <cell r="A1" t="str">
            <v>Ctrl</v>
          </cell>
          <cell r="G1" t="str">
            <v>ATP1mM</v>
          </cell>
          <cell r="M1" t="str">
            <v>ADP1mM</v>
          </cell>
        </row>
        <row r="3">
          <cell r="A3">
            <v>0</v>
          </cell>
          <cell r="C3">
            <v>0</v>
          </cell>
          <cell r="D3">
            <v>0</v>
          </cell>
          <cell r="G3">
            <v>0</v>
          </cell>
          <cell r="I3">
            <v>0</v>
          </cell>
          <cell r="M3">
            <v>0</v>
          </cell>
          <cell r="O3">
            <v>0</v>
          </cell>
          <cell r="P3">
            <v>0</v>
          </cell>
        </row>
        <row r="4">
          <cell r="A4">
            <v>5</v>
          </cell>
          <cell r="C4">
            <v>0.17792712066905619</v>
          </cell>
          <cell r="D4">
            <v>0.32608695652173914</v>
          </cell>
          <cell r="G4">
            <v>5</v>
          </cell>
          <cell r="I4">
            <v>0</v>
          </cell>
          <cell r="M4">
            <v>5</v>
          </cell>
          <cell r="O4">
            <v>5.8691756272401432E-2</v>
          </cell>
          <cell r="P4">
            <v>0.36363636363636365</v>
          </cell>
        </row>
        <row r="5">
          <cell r="A5">
            <v>10</v>
          </cell>
          <cell r="C5">
            <v>0.49198028673835104</v>
          </cell>
          <cell r="D5">
            <v>0.5357142857142857</v>
          </cell>
          <cell r="G5">
            <v>10</v>
          </cell>
          <cell r="I5">
            <v>0</v>
          </cell>
          <cell r="M5">
            <v>10</v>
          </cell>
          <cell r="O5">
            <v>0.13422939068100365</v>
          </cell>
          <cell r="P5">
            <v>0.59259259259259256</v>
          </cell>
        </row>
        <row r="6">
          <cell r="A6">
            <v>15</v>
          </cell>
          <cell r="C6">
            <v>0.50477897252090809</v>
          </cell>
          <cell r="D6">
            <v>0.68181818181818177</v>
          </cell>
          <cell r="G6">
            <v>15</v>
          </cell>
          <cell r="I6">
            <v>2.3163082437276005E-2</v>
          </cell>
          <cell r="M6">
            <v>15</v>
          </cell>
          <cell r="O6">
            <v>0.49988052568697733</v>
          </cell>
          <cell r="P6">
            <v>0.75</v>
          </cell>
        </row>
        <row r="7">
          <cell r="A7">
            <v>20</v>
          </cell>
          <cell r="C7">
            <v>0.60080645161290314</v>
          </cell>
          <cell r="D7">
            <v>0.78947368421052633</v>
          </cell>
          <cell r="G7">
            <v>20</v>
          </cell>
          <cell r="I7">
            <v>0.11066308243727599</v>
          </cell>
          <cell r="M7">
            <v>20</v>
          </cell>
          <cell r="O7">
            <v>0.78204898446833915</v>
          </cell>
          <cell r="P7">
            <v>0.86486486486486491</v>
          </cell>
        </row>
        <row r="8">
          <cell r="A8">
            <v>30</v>
          </cell>
          <cell r="C8">
            <v>0.89716248506571061</v>
          </cell>
          <cell r="D8">
            <v>0.9375</v>
          </cell>
          <cell r="G8">
            <v>30</v>
          </cell>
          <cell r="I8">
            <v>0.45707885304659501</v>
          </cell>
          <cell r="M8">
            <v>30</v>
          </cell>
          <cell r="O8">
            <v>1.1074970131421744</v>
          </cell>
          <cell r="P8">
            <v>1.0212765957446808</v>
          </cell>
        </row>
        <row r="9">
          <cell r="A9">
            <v>50</v>
          </cell>
          <cell r="C9">
            <v>1.0574372759856627</v>
          </cell>
          <cell r="D9">
            <v>1.1029411764705883</v>
          </cell>
          <cell r="G9">
            <v>50</v>
          </cell>
          <cell r="I9">
            <v>0.87825567502986857</v>
          </cell>
          <cell r="M9">
            <v>50</v>
          </cell>
          <cell r="O9">
            <v>1.2095280764635603</v>
          </cell>
          <cell r="P9">
            <v>1.1940298507462686</v>
          </cell>
        </row>
        <row r="10">
          <cell r="A10">
            <v>80</v>
          </cell>
          <cell r="C10">
            <v>1.1336021505376344</v>
          </cell>
          <cell r="D10">
            <v>1.2244897959183674</v>
          </cell>
          <cell r="G10">
            <v>80</v>
          </cell>
          <cell r="I10">
            <v>1.2123954599761049</v>
          </cell>
          <cell r="M10">
            <v>80</v>
          </cell>
          <cell r="O10">
            <v>1.18784348864994</v>
          </cell>
          <cell r="P10">
            <v>1.3195876288659794</v>
          </cell>
        </row>
        <row r="11">
          <cell r="A11">
            <v>100</v>
          </cell>
          <cell r="C11">
            <v>1.0939366786140978</v>
          </cell>
          <cell r="D11">
            <v>1.271186440677966</v>
          </cell>
          <cell r="G11">
            <v>100</v>
          </cell>
          <cell r="I11">
            <v>1.1477072310405645</v>
          </cell>
          <cell r="M11">
            <v>100</v>
          </cell>
          <cell r="O11">
            <v>1.2190262843488648</v>
          </cell>
          <cell r="P11">
            <v>1.3675213675213675</v>
          </cell>
        </row>
        <row r="18">
          <cell r="D18">
            <v>0</v>
          </cell>
          <cell r="J18">
            <v>0</v>
          </cell>
          <cell r="P18">
            <v>0</v>
          </cell>
        </row>
        <row r="19">
          <cell r="D19">
            <v>6.1918974729462221E-2</v>
          </cell>
          <cell r="J19">
            <v>3.2159735530021584E-3</v>
          </cell>
          <cell r="P19">
            <v>3.2458350415193772E-2</v>
          </cell>
        </row>
        <row r="20">
          <cell r="D20">
            <v>2.1281362007168417E-2</v>
          </cell>
          <cell r="J20">
            <v>4.628762396131544E-3</v>
          </cell>
          <cell r="P20">
            <v>5.213801390883769E-2</v>
          </cell>
        </row>
        <row r="21">
          <cell r="D21">
            <v>0.11632450386113236</v>
          </cell>
          <cell r="J21">
            <v>1.9130824372759897E-2</v>
          </cell>
          <cell r="P21">
            <v>7.2319661711593472E-2</v>
          </cell>
        </row>
        <row r="22">
          <cell r="D22">
            <v>3.8227550495944194E-2</v>
          </cell>
          <cell r="J22">
            <v>5.0806451612903196E-2</v>
          </cell>
          <cell r="P22">
            <v>4.1410131254936713E-2</v>
          </cell>
        </row>
        <row r="23">
          <cell r="D23">
            <v>5.0660569202265714E-2</v>
          </cell>
          <cell r="J23">
            <v>2.0338133220691248E-2</v>
          </cell>
          <cell r="P23">
            <v>4.8673769508374952E-2</v>
          </cell>
        </row>
        <row r="24">
          <cell r="D24">
            <v>5.2534414054142414E-2</v>
          </cell>
          <cell r="J24">
            <v>6.2575911799125541E-2</v>
          </cell>
          <cell r="P24">
            <v>2.2275171851609064E-2</v>
          </cell>
        </row>
        <row r="25">
          <cell r="D25">
            <v>3.6752918404638854E-3</v>
          </cell>
          <cell r="J25">
            <v>4.4561366242189565E-2</v>
          </cell>
          <cell r="P25">
            <v>6.3949170122745647E-2</v>
          </cell>
        </row>
        <row r="26">
          <cell r="D26">
            <v>6.3574628572550806E-2</v>
          </cell>
          <cell r="J26">
            <v>4.6139083871988507E-2</v>
          </cell>
          <cell r="P26">
            <v>1.9986788514776824E-2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1201Ctrl"/>
      <sheetName val="201206Ctrl"/>
      <sheetName val="201201ATP2"/>
      <sheetName val="201207ATP2"/>
      <sheetName val="201207ADP2"/>
      <sheetName val="Kinetic2"/>
      <sheetName val="kinetic1"/>
      <sheetName val="Kinetic3"/>
    </sheetNames>
    <sheetDataSet>
      <sheetData sheetId="0"/>
      <sheetData sheetId="1"/>
      <sheetData sheetId="2"/>
      <sheetData sheetId="3"/>
      <sheetData sheetId="4"/>
      <sheetData sheetId="5">
        <row r="1">
          <cell r="F1" t="str">
            <v>ATP2mM</v>
          </cell>
          <cell r="K1" t="str">
            <v>ADP2mM</v>
          </cell>
        </row>
        <row r="3">
          <cell r="A3">
            <v>0</v>
          </cell>
          <cell r="B3">
            <v>0</v>
          </cell>
          <cell r="C3">
            <v>0</v>
          </cell>
          <cell r="F3">
            <v>0</v>
          </cell>
          <cell r="G3">
            <v>0</v>
          </cell>
          <cell r="H3">
            <v>0</v>
          </cell>
          <cell r="K3">
            <v>0</v>
          </cell>
          <cell r="L3">
            <v>0</v>
          </cell>
          <cell r="M3">
            <v>0</v>
          </cell>
        </row>
        <row r="4">
          <cell r="A4">
            <v>5</v>
          </cell>
          <cell r="B4">
            <v>0.43034754224270383</v>
          </cell>
          <cell r="C4">
            <v>2.547632542466808</v>
          </cell>
          <cell r="F4">
            <v>5</v>
          </cell>
          <cell r="G4">
            <v>0</v>
          </cell>
          <cell r="H4">
            <v>0</v>
          </cell>
          <cell r="K4">
            <v>5</v>
          </cell>
          <cell r="L4">
            <v>0.16129032258064541</v>
          </cell>
          <cell r="M4">
            <v>0.2</v>
          </cell>
        </row>
        <row r="5">
          <cell r="A5">
            <v>10</v>
          </cell>
          <cell r="B5">
            <v>2.2554243471582178</v>
          </cell>
          <cell r="C5">
            <v>4.0607382051466336</v>
          </cell>
          <cell r="F5">
            <v>10</v>
          </cell>
          <cell r="G5">
            <v>0</v>
          </cell>
          <cell r="H5">
            <v>0</v>
          </cell>
          <cell r="K5">
            <v>10</v>
          </cell>
          <cell r="L5">
            <v>2.5518433179723505</v>
          </cell>
          <cell r="M5">
            <v>2.6</v>
          </cell>
        </row>
        <row r="6">
          <cell r="A6">
            <v>15</v>
          </cell>
          <cell r="B6">
            <v>5.6365207373271859</v>
          </cell>
          <cell r="C6">
            <v>5.0631092494219914</v>
          </cell>
          <cell r="F6">
            <v>15</v>
          </cell>
          <cell r="G6">
            <v>0.10540674603174628</v>
          </cell>
          <cell r="H6">
            <v>0.2</v>
          </cell>
          <cell r="K6">
            <v>15</v>
          </cell>
          <cell r="L6">
            <v>3.6669546850998458</v>
          </cell>
          <cell r="M6">
            <v>5</v>
          </cell>
        </row>
        <row r="7">
          <cell r="A7">
            <v>20</v>
          </cell>
          <cell r="B7">
            <v>6.5099366359446993</v>
          </cell>
          <cell r="C7">
            <v>5.7759957491567366</v>
          </cell>
          <cell r="F7">
            <v>20</v>
          </cell>
          <cell r="G7">
            <v>0.22197420634920659</v>
          </cell>
          <cell r="H7">
            <v>0.5</v>
          </cell>
          <cell r="K7">
            <v>20</v>
          </cell>
          <cell r="L7">
            <v>6.215197772657449</v>
          </cell>
          <cell r="M7">
            <v>6.2</v>
          </cell>
        </row>
        <row r="8">
          <cell r="A8">
            <v>30</v>
          </cell>
          <cell r="B8">
            <v>7.7978590629800282</v>
          </cell>
          <cell r="C8">
            <v>6.7225287496554218</v>
          </cell>
          <cell r="F8">
            <v>30</v>
          </cell>
          <cell r="G8">
            <v>1.4966630591630592</v>
          </cell>
          <cell r="H8">
            <v>2</v>
          </cell>
          <cell r="K8">
            <v>30</v>
          </cell>
          <cell r="L8">
            <v>7.4440764208909354</v>
          </cell>
          <cell r="M8">
            <v>7.2</v>
          </cell>
        </row>
        <row r="9">
          <cell r="A9">
            <v>50</v>
          </cell>
          <cell r="B9">
            <v>8.305251536098309</v>
          </cell>
          <cell r="C9">
            <v>7.736816494905157</v>
          </cell>
          <cell r="F9">
            <v>50</v>
          </cell>
          <cell r="G9">
            <v>5.4685245310245296</v>
          </cell>
          <cell r="H9">
            <v>6</v>
          </cell>
          <cell r="K9">
            <v>50</v>
          </cell>
          <cell r="L9">
            <v>7.7314948156682002</v>
          </cell>
          <cell r="M9">
            <v>8.1999999999999993</v>
          </cell>
        </row>
        <row r="10">
          <cell r="A10">
            <v>80</v>
          </cell>
          <cell r="B10">
            <v>9.3218537414965983</v>
          </cell>
          <cell r="C10">
            <v>8.4543302759209666</v>
          </cell>
          <cell r="F10">
            <v>80</v>
          </cell>
          <cell r="G10">
            <v>7.5171356421356421</v>
          </cell>
          <cell r="H10">
            <v>7</v>
          </cell>
          <cell r="K10">
            <v>80</v>
          </cell>
          <cell r="L10">
            <v>9.4650057603686619</v>
          </cell>
          <cell r="M10">
            <v>9.3000000000000007</v>
          </cell>
        </row>
        <row r="11">
          <cell r="A11">
            <v>100</v>
          </cell>
          <cell r="B11">
            <v>9.3094529478458039</v>
          </cell>
          <cell r="C11">
            <v>8.7240193268363946</v>
          </cell>
          <cell r="F11">
            <v>100</v>
          </cell>
          <cell r="G11">
            <v>7.5148809523809526</v>
          </cell>
          <cell r="H11">
            <v>7</v>
          </cell>
          <cell r="K11">
            <v>100</v>
          </cell>
          <cell r="L11">
            <v>9.6867799539170498</v>
          </cell>
          <cell r="M11">
            <v>9.4</v>
          </cell>
        </row>
        <row r="15">
          <cell r="C15">
            <v>5.4358048180233286E-2</v>
          </cell>
          <cell r="H15">
            <v>1.6426772727351293E-2</v>
          </cell>
          <cell r="M15">
            <v>2.7675759034945301E-2</v>
          </cell>
        </row>
        <row r="16">
          <cell r="C16">
            <v>0.11766408832993561</v>
          </cell>
          <cell r="H16">
            <v>3.9218641603821894E-2</v>
          </cell>
          <cell r="M16">
            <v>9.3605990783409698E-3</v>
          </cell>
        </row>
        <row r="17">
          <cell r="C17">
            <v>0.17673623635606137</v>
          </cell>
          <cell r="H17">
            <v>6.5245029991733663E-2</v>
          </cell>
          <cell r="M17">
            <v>0.27673458870638146</v>
          </cell>
        </row>
        <row r="18">
          <cell r="C18">
            <v>0.4356451371453377</v>
          </cell>
          <cell r="H18">
            <v>5.3157329487482259E-2</v>
          </cell>
          <cell r="M18">
            <v>0.25368539362781817</v>
          </cell>
        </row>
        <row r="19">
          <cell r="C19">
            <v>0.16734955790531938</v>
          </cell>
          <cell r="H19">
            <v>1.1724386724386707E-2</v>
          </cell>
          <cell r="M19">
            <v>0.35228397284253532</v>
          </cell>
        </row>
        <row r="20">
          <cell r="C20">
            <v>0.84058241951206958</v>
          </cell>
          <cell r="H20">
            <v>0.16359603769668196</v>
          </cell>
          <cell r="M20">
            <v>0.80033122119815592</v>
          </cell>
        </row>
        <row r="21">
          <cell r="C21">
            <v>0.31461208467924751</v>
          </cell>
          <cell r="H21">
            <v>0.1784233319742293</v>
          </cell>
          <cell r="M21">
            <v>5.8002783247396036E-2</v>
          </cell>
        </row>
        <row r="22">
          <cell r="C22">
            <v>0.49463468936456173</v>
          </cell>
          <cell r="H22">
            <v>0.18150543111823364</v>
          </cell>
          <cell r="M22">
            <v>0.25714450939383166</v>
          </cell>
        </row>
      </sheetData>
      <sheetData sheetId="6"/>
      <sheetData sheetId="7"/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1 - 0mM ATP"/>
      <sheetName val="0mMATP 100mM"/>
      <sheetName val="Plate 2 -0mM ATP"/>
      <sheetName val="Plate 3 - 0mM ATP"/>
      <sheetName val="Plate 4 - 0mM ATP"/>
      <sheetName val="1mM ATP  plate5"/>
      <sheetName val="1mM ATP 50 100mM F6P"/>
      <sheetName val="1mM ATP Plate 6"/>
      <sheetName val="1mM ATP"/>
      <sheetName val="1mM ATP 5-10mM"/>
      <sheetName val="Plate 7 - 2mM ATP"/>
      <sheetName val="Plate 8 - 2mM ATP"/>
      <sheetName val="2mM ATP"/>
      <sheetName val="2mM ATP 50-10mM F6P"/>
      <sheetName val="Summary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>
        <row r="6">
          <cell r="B6">
            <v>0</v>
          </cell>
          <cell r="C6">
            <v>0</v>
          </cell>
          <cell r="D6">
            <v>0</v>
          </cell>
          <cell r="E6">
            <v>0</v>
          </cell>
          <cell r="J6">
            <v>0</v>
          </cell>
          <cell r="K6">
            <v>0</v>
          </cell>
          <cell r="L6">
            <v>0</v>
          </cell>
          <cell r="M6">
            <v>0</v>
          </cell>
          <cell r="Q6">
            <v>0</v>
          </cell>
          <cell r="R6">
            <v>0</v>
          </cell>
          <cell r="S6">
            <v>0</v>
          </cell>
          <cell r="T6">
            <v>0</v>
          </cell>
        </row>
        <row r="7">
          <cell r="B7">
            <v>5</v>
          </cell>
          <cell r="C7">
            <v>1.4370748299319727</v>
          </cell>
          <cell r="D7">
            <v>0.10680150244116093</v>
          </cell>
          <cell r="E7">
            <v>2.12</v>
          </cell>
          <cell r="J7">
            <v>5</v>
          </cell>
          <cell r="K7">
            <v>0.37202380952380981</v>
          </cell>
          <cell r="L7">
            <v>0.19685649635897268</v>
          </cell>
          <cell r="M7">
            <v>0.70738437324035952</v>
          </cell>
          <cell r="Q7">
            <v>5</v>
          </cell>
          <cell r="R7">
            <v>0</v>
          </cell>
          <cell r="S7">
            <v>0</v>
          </cell>
          <cell r="T7">
            <v>0.14502867997392563</v>
          </cell>
        </row>
        <row r="8">
          <cell r="B8">
            <v>10</v>
          </cell>
          <cell r="C8">
            <v>2.9336734693877555</v>
          </cell>
          <cell r="D8">
            <v>9.0492332711703913E-2</v>
          </cell>
          <cell r="E8">
            <v>3.5333333333333332</v>
          </cell>
          <cell r="J8">
            <v>7.5</v>
          </cell>
          <cell r="K8">
            <v>1.369047619047618</v>
          </cell>
          <cell r="L8">
            <v>6.4864567612212501E-2</v>
          </cell>
          <cell r="M8">
            <v>1.2767580232866524</v>
          </cell>
          <cell r="Q8">
            <v>7.5</v>
          </cell>
          <cell r="R8">
            <v>0</v>
          </cell>
          <cell r="S8">
            <v>0</v>
          </cell>
          <cell r="T8">
            <v>0.37452112566011464</v>
          </cell>
        </row>
        <row r="9">
          <cell r="B9">
            <v>15</v>
          </cell>
          <cell r="C9">
            <v>4.3154761904761907</v>
          </cell>
          <cell r="D9">
            <v>0.15748519708717876</v>
          </cell>
          <cell r="E9">
            <v>4.5428571428571427</v>
          </cell>
          <cell r="J9">
            <v>10</v>
          </cell>
          <cell r="K9">
            <v>2.2767857142857135</v>
          </cell>
          <cell r="L9">
            <v>0.17857142857142899</v>
          </cell>
          <cell r="M9">
            <v>1.9112066091503477</v>
          </cell>
          <cell r="Q9">
            <v>10</v>
          </cell>
          <cell r="R9">
            <v>0</v>
          </cell>
          <cell r="S9">
            <v>0</v>
          </cell>
          <cell r="T9">
            <v>0.72639764451286615</v>
          </cell>
        </row>
        <row r="10">
          <cell r="B10">
            <v>20</v>
          </cell>
          <cell r="C10">
            <v>5.0170068027210881</v>
          </cell>
          <cell r="D10">
            <v>0.21255314386656241</v>
          </cell>
          <cell r="E10">
            <v>5.3</v>
          </cell>
          <cell r="J10">
            <v>15</v>
          </cell>
          <cell r="K10">
            <v>3.9912840136054419</v>
          </cell>
          <cell r="L10">
            <v>3.4850332293271641E-2</v>
          </cell>
          <cell r="M10">
            <v>3.2520040010225357</v>
          </cell>
          <cell r="Q10">
            <v>15</v>
          </cell>
          <cell r="R10">
            <v>2.3958333333333326</v>
          </cell>
          <cell r="S10">
            <v>3.9371299271794669E-2</v>
          </cell>
          <cell r="T10">
            <v>1.7839530553114462</v>
          </cell>
        </row>
        <row r="11">
          <cell r="B11">
            <v>30</v>
          </cell>
          <cell r="C11">
            <v>6.0884353741496584</v>
          </cell>
          <cell r="D11">
            <v>0.17260019668524187</v>
          </cell>
          <cell r="E11">
            <v>6.36</v>
          </cell>
          <cell r="J11">
            <v>20</v>
          </cell>
          <cell r="K11">
            <v>4.2410714285714279</v>
          </cell>
          <cell r="L11">
            <v>1.3073632349040793E-15</v>
          </cell>
          <cell r="M11">
            <v>4.5520247973810086</v>
          </cell>
          <cell r="Q11">
            <v>20</v>
          </cell>
          <cell r="R11">
            <v>4.1879251700680271</v>
          </cell>
          <cell r="S11">
            <v>0.12351903950964239</v>
          </cell>
          <cell r="T11">
            <v>3.2041692909406132</v>
          </cell>
        </row>
        <row r="12">
          <cell r="B12">
            <v>50</v>
          </cell>
          <cell r="C12">
            <v>8.4374999999999982</v>
          </cell>
          <cell r="D12">
            <v>0.60060821638722361</v>
          </cell>
          <cell r="E12">
            <v>7.5714285714285712</v>
          </cell>
          <cell r="J12">
            <v>30</v>
          </cell>
          <cell r="K12">
            <v>5.9523809523809534</v>
          </cell>
          <cell r="L12">
            <v>9.7580930421160547E-2</v>
          </cell>
          <cell r="M12">
            <v>6.68963715776035</v>
          </cell>
          <cell r="Q12">
            <v>30</v>
          </cell>
          <cell r="R12">
            <v>5.5151643990929706</v>
          </cell>
          <cell r="S12">
            <v>0.21490227759390604</v>
          </cell>
          <cell r="T12">
            <v>6.2628316688839476</v>
          </cell>
        </row>
        <row r="13">
          <cell r="B13">
            <v>80</v>
          </cell>
          <cell r="C13">
            <v>8.7797619047619033</v>
          </cell>
          <cell r="D13">
            <v>0.39371299271794497</v>
          </cell>
          <cell r="E13">
            <v>8.48</v>
          </cell>
          <cell r="J13">
            <v>50</v>
          </cell>
          <cell r="K13">
            <v>8.2142857142857153</v>
          </cell>
          <cell r="L13">
            <v>9.2931517833309135E-2</v>
          </cell>
          <cell r="M13">
            <v>8.8540866194962664</v>
          </cell>
          <cell r="Q13">
            <v>50</v>
          </cell>
          <cell r="R13">
            <v>8.0952380952380967</v>
          </cell>
          <cell r="S13">
            <v>5.3654036837262067E-2</v>
          </cell>
          <cell r="T13">
            <v>9.2563570494946781</v>
          </cell>
        </row>
        <row r="14">
          <cell r="B14">
            <v>100</v>
          </cell>
          <cell r="C14">
            <v>9.7836709310589924</v>
          </cell>
          <cell r="D14">
            <v>0.43024543860630809</v>
          </cell>
          <cell r="E14">
            <v>8.8333333333333339</v>
          </cell>
          <cell r="J14">
            <v>80</v>
          </cell>
          <cell r="K14">
            <v>9.7470238095238084</v>
          </cell>
          <cell r="L14">
            <v>0.26827018418630821</v>
          </cell>
          <cell r="M14">
            <v>9.4802118470549832</v>
          </cell>
          <cell r="Q14">
            <v>80</v>
          </cell>
          <cell r="R14">
            <v>9.3027210884353728</v>
          </cell>
          <cell r="T14">
            <v>9.5155556214123678</v>
          </cell>
        </row>
        <row r="15">
          <cell r="J15">
            <v>100</v>
          </cell>
          <cell r="K15">
            <v>10.059523809523808</v>
          </cell>
          <cell r="L15">
            <v>0.21615831914187467</v>
          </cell>
          <cell r="M15">
            <v>9.5157378917296853</v>
          </cell>
          <cell r="Q15">
            <v>100</v>
          </cell>
          <cell r="R15">
            <v>9.7767857142857135</v>
          </cell>
          <cell r="S15">
            <v>0.13638618139749525</v>
          </cell>
          <cell r="T15">
            <v>9.5157184389706071</v>
          </cell>
        </row>
      </sheetData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peat 1"/>
      <sheetName val="Repeat 1 Kinetic"/>
      <sheetName val="Repeat 2"/>
      <sheetName val="Repeat 2 Kinetic"/>
      <sheetName val="Repeat 3"/>
      <sheetName val="Repeat 3 Kinetic"/>
      <sheetName val="plot"/>
    </sheetNames>
    <sheetDataSet>
      <sheetData sheetId="0"/>
      <sheetData sheetId="1"/>
      <sheetData sheetId="2"/>
      <sheetData sheetId="3"/>
      <sheetData sheetId="4"/>
      <sheetData sheetId="5"/>
      <sheetData sheetId="6">
        <row r="5">
          <cell r="N5">
            <v>0</v>
          </cell>
          <cell r="O5">
            <v>0</v>
          </cell>
          <cell r="Q5">
            <v>0</v>
          </cell>
          <cell r="U5">
            <v>0</v>
          </cell>
          <cell r="W5">
            <v>0</v>
          </cell>
        </row>
        <row r="6">
          <cell r="N6">
            <v>10</v>
          </cell>
          <cell r="O6">
            <v>6.7791005291005291E-2</v>
          </cell>
          <cell r="Q6">
            <v>8.6772743021570498E-3</v>
          </cell>
          <cell r="U6">
            <v>2.1081349206349232E-2</v>
          </cell>
          <cell r="W6">
            <v>2.5481208676293721E-3</v>
          </cell>
        </row>
        <row r="7">
          <cell r="N7">
            <v>20</v>
          </cell>
          <cell r="O7">
            <v>0.10838672082840296</v>
          </cell>
          <cell r="Q7">
            <v>1.9816040568847227E-3</v>
          </cell>
          <cell r="U7">
            <v>3.7185243316047549E-2</v>
          </cell>
          <cell r="W7">
            <v>6.2775858213675846E-4</v>
          </cell>
        </row>
        <row r="8">
          <cell r="N8">
            <v>50</v>
          </cell>
          <cell r="O8">
            <v>0.179657269209508</v>
          </cell>
          <cell r="Q8">
            <v>4.5640379593969863E-3</v>
          </cell>
          <cell r="U8">
            <v>7.3578042328042284E-2</v>
          </cell>
          <cell r="W8">
            <v>4.7250959544428255E-3</v>
          </cell>
        </row>
        <row r="9">
          <cell r="N9">
            <v>80</v>
          </cell>
          <cell r="O9">
            <v>0.18116880873410732</v>
          </cell>
          <cell r="Q9">
            <v>4.9332846575821819E-3</v>
          </cell>
          <cell r="U9">
            <v>0.10322752419560043</v>
          </cell>
          <cell r="W9">
            <v>5.3311677865123825E-3</v>
          </cell>
        </row>
        <row r="10">
          <cell r="N10">
            <v>100</v>
          </cell>
          <cell r="O10">
            <v>0.23436060438548009</v>
          </cell>
          <cell r="Q10">
            <v>1.3772389732609492E-2</v>
          </cell>
          <cell r="U10">
            <v>0.12442129629629628</v>
          </cell>
          <cell r="W10">
            <v>3.4253204625925978E-3</v>
          </cell>
        </row>
      </sheetData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rom Irene 1 repeat"/>
      <sheetName val="ATP0"/>
      <sheetName val="ATP 1mM"/>
      <sheetName val="H706R ATP repeat2"/>
      <sheetName val="repeat 3"/>
    </sheetNames>
    <sheetDataSet>
      <sheetData sheetId="0"/>
      <sheetData sheetId="1"/>
      <sheetData sheetId="2"/>
      <sheetData sheetId="3">
        <row r="106">
          <cell r="AD106">
            <v>0</v>
          </cell>
          <cell r="AE106">
            <v>0</v>
          </cell>
          <cell r="AI106">
            <v>0</v>
          </cell>
          <cell r="AK106">
            <v>0</v>
          </cell>
          <cell r="AN106">
            <v>0</v>
          </cell>
        </row>
        <row r="107">
          <cell r="AD107">
            <v>0</v>
          </cell>
          <cell r="AE107">
            <v>0</v>
          </cell>
          <cell r="AI107">
            <v>5</v>
          </cell>
          <cell r="AK107">
            <v>9.4085584724305598E-4</v>
          </cell>
          <cell r="AN107">
            <v>7.4990625781190534E-4</v>
          </cell>
        </row>
        <row r="108">
          <cell r="AD108">
            <v>0.11249291383219957</v>
          </cell>
          <cell r="AE108">
            <v>5.5158558001079184E-3</v>
          </cell>
          <cell r="AI108">
            <v>10</v>
          </cell>
          <cell r="AK108">
            <v>7.5915277131165162E-3</v>
          </cell>
          <cell r="AN108">
            <v>5.9940039980007631E-3</v>
          </cell>
        </row>
        <row r="109">
          <cell r="AD109">
            <v>7.6619189342403693E-2</v>
          </cell>
          <cell r="AE109">
            <v>1.5882932663210701E-2</v>
          </cell>
          <cell r="AI109">
            <v>15</v>
          </cell>
          <cell r="AK109">
            <v>2.5688802032243937E-2</v>
          </cell>
          <cell r="AN109">
            <v>2.0181809764294734E-2</v>
          </cell>
        </row>
        <row r="110">
          <cell r="AD110">
            <v>4.2871315192743807E-2</v>
          </cell>
          <cell r="AE110">
            <v>1.2742520074468976E-2</v>
          </cell>
          <cell r="AI110">
            <v>20</v>
          </cell>
          <cell r="AK110">
            <v>6.0776337933426079E-2</v>
          </cell>
          <cell r="AN110">
            <v>4.7618039834144588E-2</v>
          </cell>
        </row>
        <row r="111">
          <cell r="AD111">
            <v>0.14260912698412676</v>
          </cell>
          <cell r="AE111">
            <v>2.2599102071489217E-2</v>
          </cell>
          <cell r="AI111">
            <v>30</v>
          </cell>
          <cell r="AK111">
            <v>0.20133315407120903</v>
          </cell>
          <cell r="AN111">
            <v>0.15770368049460504</v>
          </cell>
        </row>
        <row r="112">
          <cell r="AD112">
            <v>0.55812429138322017</v>
          </cell>
          <cell r="AE112">
            <v>3.8677279755818708E-2</v>
          </cell>
          <cell r="AI112">
            <v>50</v>
          </cell>
          <cell r="AK112">
            <v>0.83018261199252597</v>
          </cell>
          <cell r="AN112">
            <v>0.66359765078578536</v>
          </cell>
        </row>
        <row r="113">
          <cell r="AD113">
            <v>1.7199900793650793</v>
          </cell>
          <cell r="AE113">
            <v>3.2121314671277018E-2</v>
          </cell>
          <cell r="AI113">
            <v>80</v>
          </cell>
          <cell r="AK113">
            <v>2.2121891487187848</v>
          </cell>
          <cell r="AN113">
            <v>1.9225336760117862</v>
          </cell>
        </row>
        <row r="114">
          <cell r="AD114">
            <v>2.7534190759637185</v>
          </cell>
          <cell r="AE114">
            <v>7.1477656416055385E-2</v>
          </cell>
          <cell r="AI114">
            <v>100</v>
          </cell>
          <cell r="AK114">
            <v>2.7833327778090364</v>
          </cell>
          <cell r="AN114">
            <v>2.593994150290162</v>
          </cell>
        </row>
        <row r="121">
          <cell r="A121">
            <v>0</v>
          </cell>
          <cell r="C121">
            <v>0</v>
          </cell>
        </row>
        <row r="122">
          <cell r="A122">
            <v>5</v>
          </cell>
          <cell r="C122">
            <v>0</v>
          </cell>
          <cell r="D122">
            <v>0.11160714285714293</v>
          </cell>
        </row>
        <row r="123">
          <cell r="A123">
            <v>10</v>
          </cell>
          <cell r="C123">
            <v>0.05</v>
          </cell>
          <cell r="D123">
            <v>0.13994749103117154</v>
          </cell>
        </row>
        <row r="124">
          <cell r="A124">
            <v>15</v>
          </cell>
          <cell r="C124">
            <v>0.16</v>
          </cell>
          <cell r="D124">
            <v>4.8648425709159338E-2</v>
          </cell>
        </row>
        <row r="125">
          <cell r="A125">
            <v>20</v>
          </cell>
          <cell r="C125">
            <v>0.26</v>
          </cell>
          <cell r="D125">
            <v>7.4404761904764234E-3</v>
          </cell>
        </row>
        <row r="126">
          <cell r="A126">
            <v>30</v>
          </cell>
          <cell r="C126">
            <v>0.35</v>
          </cell>
          <cell r="D126">
            <v>6.0493044116794015E-2</v>
          </cell>
        </row>
        <row r="127">
          <cell r="A127">
            <v>50</v>
          </cell>
          <cell r="C127">
            <v>0.61</v>
          </cell>
          <cell r="D127">
            <v>0.18131766476709091</v>
          </cell>
        </row>
        <row r="128">
          <cell r="A128">
            <v>80</v>
          </cell>
          <cell r="C128">
            <v>2.29</v>
          </cell>
          <cell r="D128">
            <v>0.16646132526407181</v>
          </cell>
        </row>
        <row r="129">
          <cell r="A129">
            <v>100</v>
          </cell>
          <cell r="C129">
            <v>2.85</v>
          </cell>
          <cell r="D129">
            <v>0.14323220685017832</v>
          </cell>
        </row>
      </sheetData>
      <sheetData sheetId="4"/>
    </sheetDataSet>
  </externalBook>
</externalLink>
</file>

<file path=xl/externalLinks/externalLink1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1 - ATP0"/>
      <sheetName val="Plate 2 - ATP0"/>
      <sheetName val="Plate 3 -ATP0 ATP0.5"/>
      <sheetName val="Plate 5 -ATP0.5"/>
      <sheetName val="Plate 7 -ATP0.5"/>
      <sheetName val="Plate 4 -ATP1"/>
      <sheetName val="Plate 6 -ATP1"/>
      <sheetName val="Plate 8 - ATP1"/>
      <sheetName val="Plate 9 - ATP2"/>
      <sheetName val="Plate 10 -ATP2"/>
      <sheetName val="Plate 11 - ATP2"/>
      <sheetName val="Summary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5">
          <cell r="C5">
            <v>0</v>
          </cell>
          <cell r="D5">
            <v>0</v>
          </cell>
          <cell r="F5">
            <v>0</v>
          </cell>
        </row>
        <row r="6">
          <cell r="C6">
            <v>5</v>
          </cell>
          <cell r="D6">
            <v>1.2</v>
          </cell>
          <cell r="F6">
            <v>1.1203152996998662</v>
          </cell>
        </row>
        <row r="7">
          <cell r="C7">
            <v>7.5</v>
          </cell>
          <cell r="D7">
            <v>1.6</v>
          </cell>
          <cell r="F7">
            <v>1.8507486506672055</v>
          </cell>
        </row>
        <row r="8">
          <cell r="C8">
            <v>10</v>
          </cell>
          <cell r="D8">
            <v>2.5</v>
          </cell>
          <cell r="F8">
            <v>2.6013942381338397</v>
          </cell>
        </row>
        <row r="9">
          <cell r="C9">
            <v>15</v>
          </cell>
          <cell r="D9">
            <v>3.6</v>
          </cell>
          <cell r="F9">
            <v>4.0607390822155098</v>
          </cell>
        </row>
        <row r="10">
          <cell r="C10">
            <v>20</v>
          </cell>
          <cell r="D10">
            <v>6.4</v>
          </cell>
          <cell r="F10">
            <v>5.3753670778494325</v>
          </cell>
        </row>
        <row r="11">
          <cell r="C11">
            <v>30</v>
          </cell>
          <cell r="D11">
            <v>7.1</v>
          </cell>
          <cell r="F11">
            <v>7.4275100962360616</v>
          </cell>
        </row>
        <row r="12">
          <cell r="C12">
            <v>50</v>
          </cell>
          <cell r="D12">
            <v>9.1999999999999993</v>
          </cell>
          <cell r="F12">
            <v>9.5425708500811908</v>
          </cell>
        </row>
        <row r="13">
          <cell r="C13">
            <v>80</v>
          </cell>
          <cell r="D13">
            <v>10.9</v>
          </cell>
          <cell r="F13">
            <v>10.326744250486035</v>
          </cell>
        </row>
        <row r="14">
          <cell r="C14">
            <v>100</v>
          </cell>
          <cell r="D14">
            <v>10.1</v>
          </cell>
          <cell r="F14">
            <v>10.409005524714889</v>
          </cell>
        </row>
        <row r="21">
          <cell r="C21">
            <v>0</v>
          </cell>
          <cell r="D21">
            <v>0</v>
          </cell>
          <cell r="F21">
            <v>0</v>
          </cell>
        </row>
        <row r="22">
          <cell r="C22">
            <v>5</v>
          </cell>
          <cell r="D22">
            <v>0.78124999999999989</v>
          </cell>
          <cell r="F22">
            <v>0.26428480039913504</v>
          </cell>
        </row>
        <row r="23">
          <cell r="C23">
            <v>7.5</v>
          </cell>
          <cell r="D23">
            <v>0.93005952380952372</v>
          </cell>
          <cell r="F23">
            <v>0.59128525855410052</v>
          </cell>
        </row>
        <row r="24">
          <cell r="C24">
            <v>10</v>
          </cell>
          <cell r="D24">
            <v>1.6741071428571428</v>
          </cell>
          <cell r="F24">
            <v>1.0349706551021203</v>
          </cell>
        </row>
        <row r="25">
          <cell r="C25">
            <v>15</v>
          </cell>
          <cell r="D25">
            <v>1.897321428571427</v>
          </cell>
          <cell r="F25">
            <v>2.2035369621905367</v>
          </cell>
        </row>
        <row r="26">
          <cell r="C26">
            <v>20</v>
          </cell>
          <cell r="D26">
            <v>3.4226190476190479</v>
          </cell>
          <cell r="F26">
            <v>3.6050130937273255</v>
          </cell>
        </row>
        <row r="27">
          <cell r="C27">
            <v>30</v>
          </cell>
          <cell r="D27">
            <v>7.5148809523809526</v>
          </cell>
          <cell r="F27">
            <v>6.4178215880289606</v>
          </cell>
        </row>
        <row r="28">
          <cell r="C28">
            <v>50</v>
          </cell>
          <cell r="D28">
            <v>9.6</v>
          </cell>
          <cell r="F28">
            <v>9.5776493037116559</v>
          </cell>
        </row>
        <row r="29">
          <cell r="C29">
            <v>80</v>
          </cell>
          <cell r="D29">
            <v>10.199999999999999</v>
          </cell>
          <cell r="F29">
            <v>10.195159211901496</v>
          </cell>
        </row>
        <row r="30">
          <cell r="C30">
            <v>100</v>
          </cell>
          <cell r="D30">
            <v>10.5</v>
          </cell>
          <cell r="F30">
            <v>10.202352506891501</v>
          </cell>
        </row>
        <row r="37">
          <cell r="C37">
            <v>0</v>
          </cell>
          <cell r="D37">
            <v>0</v>
          </cell>
          <cell r="F37">
            <v>0</v>
          </cell>
        </row>
        <row r="38">
          <cell r="C38">
            <v>5</v>
          </cell>
          <cell r="D38">
            <v>0</v>
          </cell>
          <cell r="F38">
            <v>3.2575132388220187E-3</v>
          </cell>
        </row>
        <row r="39">
          <cell r="C39">
            <v>7.5</v>
          </cell>
          <cell r="D39">
            <v>0</v>
          </cell>
          <cell r="F39">
            <v>1.3400905046066171E-2</v>
          </cell>
        </row>
        <row r="40">
          <cell r="C40">
            <v>10</v>
          </cell>
          <cell r="D40">
            <v>0</v>
          </cell>
          <cell r="F40">
            <v>3.6526548268413513E-2</v>
          </cell>
        </row>
        <row r="41">
          <cell r="C41">
            <v>15</v>
          </cell>
          <cell r="D41">
            <v>0.1</v>
          </cell>
          <cell r="F41">
            <v>0.14949973067455474</v>
          </cell>
        </row>
        <row r="42">
          <cell r="C42">
            <v>20</v>
          </cell>
          <cell r="D42">
            <v>0.8</v>
          </cell>
          <cell r="F42">
            <v>0.40278287733170209</v>
          </cell>
        </row>
        <row r="43">
          <cell r="C43">
            <v>30</v>
          </cell>
          <cell r="D43">
            <v>3</v>
          </cell>
          <cell r="F43">
            <v>1.558255062915749</v>
          </cell>
        </row>
        <row r="44">
          <cell r="C44">
            <v>50</v>
          </cell>
          <cell r="D44">
            <v>6.04</v>
          </cell>
          <cell r="F44">
            <v>6.3839236260356476</v>
          </cell>
        </row>
        <row r="45">
          <cell r="C45">
            <v>80</v>
          </cell>
          <cell r="D45">
            <v>7.4</v>
          </cell>
          <cell r="F45">
            <v>10.098387246936779</v>
          </cell>
        </row>
        <row r="46">
          <cell r="C46">
            <v>100</v>
          </cell>
          <cell r="D46">
            <v>10.7</v>
          </cell>
          <cell r="F46">
            <v>10.160017891717963</v>
          </cell>
        </row>
        <row r="53">
          <cell r="C53">
            <v>0</v>
          </cell>
          <cell r="D53">
            <v>0</v>
          </cell>
          <cell r="F53">
            <v>0</v>
          </cell>
        </row>
        <row r="54">
          <cell r="C54">
            <v>5</v>
          </cell>
          <cell r="D54">
            <v>0</v>
          </cell>
          <cell r="F54">
            <v>2.9245580098260983E-4</v>
          </cell>
        </row>
        <row r="55">
          <cell r="C55">
            <v>7.5</v>
          </cell>
          <cell r="D55">
            <v>0.03</v>
          </cell>
          <cell r="F55">
            <v>1.3974103087188625E-3</v>
          </cell>
        </row>
        <row r="56">
          <cell r="C56">
            <v>10</v>
          </cell>
          <cell r="D56">
            <v>0.03</v>
          </cell>
          <cell r="F56">
            <v>4.2386455796932562E-3</v>
          </cell>
        </row>
        <row r="57">
          <cell r="C57">
            <v>15</v>
          </cell>
          <cell r="D57">
            <v>0.1</v>
          </cell>
          <cell r="F57">
            <v>2.0238844798810458E-2</v>
          </cell>
        </row>
        <row r="58">
          <cell r="C58">
            <v>20</v>
          </cell>
          <cell r="D58">
            <v>7.0000000000000007E-2</v>
          </cell>
          <cell r="F58">
            <v>6.1278006075666941E-2</v>
          </cell>
        </row>
        <row r="59">
          <cell r="C59">
            <v>30</v>
          </cell>
          <cell r="D59">
            <v>0.2</v>
          </cell>
          <cell r="F59">
            <v>0.28963629935427349</v>
          </cell>
        </row>
        <row r="60">
          <cell r="C60">
            <v>50</v>
          </cell>
          <cell r="D60">
            <v>1.9</v>
          </cell>
          <cell r="F60">
            <v>1.9109551261985875</v>
          </cell>
        </row>
        <row r="61">
          <cell r="C61">
            <v>80</v>
          </cell>
          <cell r="D61">
            <v>7.5</v>
          </cell>
          <cell r="F61">
            <v>7.4695679880462764</v>
          </cell>
        </row>
        <row r="62">
          <cell r="C62">
            <v>100</v>
          </cell>
          <cell r="D62">
            <v>10</v>
          </cell>
          <cell r="F62">
            <v>10.01567335299484</v>
          </cell>
        </row>
      </sheetData>
    </sheetDataSet>
  </externalBook>
</externalLink>
</file>

<file path=xl/externalLinks/externalLink1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peat1 ATP0"/>
      <sheetName val="ATP1 repeat1"/>
      <sheetName val="ATP2 repeat1"/>
      <sheetName val="Kinetic Repeat1"/>
      <sheetName val="ATP0 Repeat2"/>
      <sheetName val="ATP1 Repeat2"/>
      <sheetName val="ATP2 Repeat2"/>
      <sheetName val="Kinetc Repeat2"/>
      <sheetName val="工作表2"/>
      <sheetName val="ATP0 Repeat3"/>
      <sheetName val="ATP1 Repeat3"/>
      <sheetName val="ATP2 Repeat3"/>
      <sheetName val="Kinetic Repeat3"/>
      <sheetName val="工作表7"/>
    </sheetNames>
    <sheetDataSet>
      <sheetData sheetId="0"/>
      <sheetData sheetId="1"/>
      <sheetData sheetId="2"/>
      <sheetData sheetId="3">
        <row r="3">
          <cell r="A3">
            <v>0</v>
          </cell>
          <cell r="B3">
            <v>0</v>
          </cell>
          <cell r="C3">
            <v>0</v>
          </cell>
          <cell r="F3">
            <v>0</v>
          </cell>
          <cell r="G3">
            <v>0</v>
          </cell>
          <cell r="H3">
            <v>0</v>
          </cell>
          <cell r="K3">
            <v>0</v>
          </cell>
          <cell r="L3">
            <v>0</v>
          </cell>
          <cell r="M3">
            <v>0</v>
          </cell>
        </row>
        <row r="4">
          <cell r="A4">
            <v>5</v>
          </cell>
          <cell r="B4">
            <v>3.1115591397849456</v>
          </cell>
          <cell r="C4">
            <v>3.4263785053743456</v>
          </cell>
          <cell r="F4">
            <v>5</v>
          </cell>
          <cell r="G4">
            <v>2.5607638888888884</v>
          </cell>
          <cell r="H4">
            <v>3.2624845521905055</v>
          </cell>
          <cell r="K4">
            <v>5</v>
          </cell>
          <cell r="L4">
            <v>2.0510912698412693</v>
          </cell>
          <cell r="M4">
            <v>3.2025331751285484</v>
          </cell>
        </row>
        <row r="5">
          <cell r="A5">
            <v>10</v>
          </cell>
          <cell r="B5">
            <v>4.5799731182795691</v>
          </cell>
          <cell r="C5">
            <v>5.4233403370430118</v>
          </cell>
          <cell r="F5">
            <v>10</v>
          </cell>
          <cell r="G5">
            <v>4.192708333333333</v>
          </cell>
          <cell r="H5">
            <v>5.1302020313156937</v>
          </cell>
          <cell r="K5">
            <v>10</v>
          </cell>
          <cell r="L5">
            <v>4.6298363095238084</v>
          </cell>
          <cell r="M5">
            <v>5.0557887503136625</v>
          </cell>
        </row>
        <row r="6">
          <cell r="A6">
            <v>15</v>
          </cell>
          <cell r="B6">
            <v>4.8135080645161281</v>
          </cell>
          <cell r="C6">
            <v>6.7309926594704264</v>
          </cell>
          <cell r="F6">
            <v>15</v>
          </cell>
          <cell r="G6">
            <v>5.5902777777777786</v>
          </cell>
          <cell r="H6">
            <v>6.3400615254511985</v>
          </cell>
          <cell r="K6">
            <v>15</v>
          </cell>
          <cell r="L6">
            <v>5.8110119047619051</v>
          </cell>
          <cell r="M6">
            <v>6.2641009877705365</v>
          </cell>
        </row>
        <row r="7">
          <cell r="A7">
            <v>20</v>
          </cell>
          <cell r="B7">
            <v>7.0379704301075261</v>
          </cell>
          <cell r="C7">
            <v>7.6537069925154642</v>
          </cell>
          <cell r="F7">
            <v>20</v>
          </cell>
          <cell r="G7">
            <v>7.3995535714285712</v>
          </cell>
          <cell r="H7">
            <v>7.1875888285784564</v>
          </cell>
          <cell r="K7">
            <v>20</v>
          </cell>
          <cell r="L7">
            <v>6.1439732142857144</v>
          </cell>
          <cell r="M7">
            <v>7.1142373878954404</v>
          </cell>
        </row>
        <row r="8">
          <cell r="A8">
            <v>30</v>
          </cell>
          <cell r="B8">
            <v>11.063988095238097</v>
          </cell>
          <cell r="C8">
            <v>8.8695896940710828</v>
          </cell>
          <cell r="F8">
            <v>30</v>
          </cell>
          <cell r="G8">
            <v>9.9119543650793638</v>
          </cell>
          <cell r="H8">
            <v>8.2966720912941607</v>
          </cell>
          <cell r="K8">
            <v>30</v>
          </cell>
          <cell r="L8">
            <v>10.221974206349207</v>
          </cell>
          <cell r="M8">
            <v>8.2313618287129504</v>
          </cell>
        </row>
        <row r="9">
          <cell r="A9">
            <v>50</v>
          </cell>
          <cell r="B9">
            <v>11.319444444444445</v>
          </cell>
          <cell r="C9">
            <v>10.160938813914308</v>
          </cell>
          <cell r="F9">
            <v>50</v>
          </cell>
          <cell r="G9">
            <v>10.35094246031746</v>
          </cell>
          <cell r="H9">
            <v>9.4650821927093318</v>
          </cell>
          <cell r="K9">
            <v>50</v>
          </cell>
          <cell r="L9">
            <v>10.792410714285715</v>
          </cell>
          <cell r="M9">
            <v>9.4139548100429185</v>
          </cell>
        </row>
        <row r="10">
          <cell r="A10">
            <v>80</v>
          </cell>
          <cell r="B10">
            <v>11.817540322580644</v>
          </cell>
          <cell r="C10">
            <v>11.067306935712741</v>
          </cell>
          <cell r="F10">
            <v>80</v>
          </cell>
          <cell r="G10">
            <v>11.116071428571429</v>
          </cell>
          <cell r="H10">
            <v>10.279375030613087</v>
          </cell>
          <cell r="K10">
            <v>80</v>
          </cell>
          <cell r="L10">
            <v>10.299479166666666</v>
          </cell>
          <cell r="M10">
            <v>10.241620206015876</v>
          </cell>
        </row>
        <row r="11">
          <cell r="A11">
            <v>100</v>
          </cell>
          <cell r="B11">
            <v>12.574404761904763</v>
          </cell>
          <cell r="C11">
            <v>11.406463757119333</v>
          </cell>
          <cell r="F11">
            <v>100</v>
          </cell>
          <cell r="G11">
            <v>9.7116815476190457</v>
          </cell>
          <cell r="H11">
            <v>10.582860600560853</v>
          </cell>
          <cell r="K11">
            <v>100</v>
          </cell>
          <cell r="L11">
            <v>10.619419642857142</v>
          </cell>
          <cell r="M11">
            <v>10.550826199328158</v>
          </cell>
        </row>
        <row r="15">
          <cell r="C15">
            <v>0</v>
          </cell>
          <cell r="H15">
            <v>0</v>
          </cell>
          <cell r="M15">
            <v>0</v>
          </cell>
        </row>
        <row r="16">
          <cell r="C16">
            <v>0.7258849301707927</v>
          </cell>
          <cell r="H16">
            <v>0.10851225894014709</v>
          </cell>
          <cell r="M16">
            <v>0.21716264742724642</v>
          </cell>
        </row>
        <row r="17">
          <cell r="C17">
            <v>0.29975999939831222</v>
          </cell>
          <cell r="H17">
            <v>0.2492559523809523</v>
          </cell>
          <cell r="M17">
            <v>0.48549107142857278</v>
          </cell>
        </row>
        <row r="18">
          <cell r="C18">
            <v>0.13911290322580649</v>
          </cell>
          <cell r="H18">
            <v>0.43175246859898136</v>
          </cell>
          <cell r="M18">
            <v>0.55977325393126787</v>
          </cell>
        </row>
        <row r="19">
          <cell r="C19">
            <v>0.63212638523436371</v>
          </cell>
          <cell r="H19">
            <v>0.10935222065996347</v>
          </cell>
          <cell r="M19">
            <v>1.0026041666666683</v>
          </cell>
        </row>
        <row r="20">
          <cell r="C20">
            <v>0.35206899298574379</v>
          </cell>
          <cell r="H20">
            <v>0.83810651733969721</v>
          </cell>
          <cell r="M20">
            <v>0.24177095642277419</v>
          </cell>
        </row>
        <row r="21">
          <cell r="C21">
            <v>0.85885501143429277</v>
          </cell>
          <cell r="H21">
            <v>0.79583343226759884</v>
          </cell>
          <cell r="M21">
            <v>0.43097530639549952</v>
          </cell>
        </row>
        <row r="22">
          <cell r="C22">
            <v>1.14641949658821E-2</v>
          </cell>
          <cell r="H22">
            <v>0.40179910998147278</v>
          </cell>
          <cell r="M22">
            <v>0.48684606178176859</v>
          </cell>
        </row>
        <row r="23">
          <cell r="C23">
            <v>0.57582428019569243</v>
          </cell>
          <cell r="H23">
            <v>0.70126488095238138</v>
          </cell>
          <cell r="M23">
            <v>0.27715773809523814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externalLinks/externalLink1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0"/>
      <sheetName val="ATP0 R1"/>
      <sheetName val="ATP1 R1"/>
      <sheetName val="R1"/>
      <sheetName val="ATP0 R2"/>
      <sheetName val="ATP1 R2"/>
      <sheetName val="R2"/>
      <sheetName val="工作表1"/>
    </sheetNames>
    <sheetDataSet>
      <sheetData sheetId="0">
        <row r="26">
          <cell r="B26">
            <v>0</v>
          </cell>
          <cell r="C26">
            <v>0</v>
          </cell>
          <cell r="D26">
            <v>0</v>
          </cell>
          <cell r="E26">
            <v>0</v>
          </cell>
          <cell r="G26">
            <v>0</v>
          </cell>
          <cell r="H26">
            <v>0</v>
          </cell>
          <cell r="I26">
            <v>0</v>
          </cell>
        </row>
        <row r="27">
          <cell r="B27">
            <v>5</v>
          </cell>
          <cell r="C27">
            <v>4.7044210829493078</v>
          </cell>
          <cell r="D27">
            <v>0.24838937569746961</v>
          </cell>
          <cell r="E27">
            <v>4.850640353559438</v>
          </cell>
          <cell r="G27">
            <v>4.772825460829492</v>
          </cell>
          <cell r="H27">
            <v>0.22304674545285091</v>
          </cell>
          <cell r="I27">
            <v>4.833333333333333</v>
          </cell>
        </row>
        <row r="28">
          <cell r="B28">
            <v>7.5</v>
          </cell>
          <cell r="C28">
            <v>5.7772897465437776</v>
          </cell>
          <cell r="D28">
            <v>0.2340730083494324</v>
          </cell>
          <cell r="E28">
            <v>5.6836777299674797</v>
          </cell>
          <cell r="G28">
            <v>5.2386952764976957</v>
          </cell>
          <cell r="H28">
            <v>0.30597275200601071</v>
          </cell>
          <cell r="I28">
            <v>5.6739130434782608</v>
          </cell>
        </row>
        <row r="29">
          <cell r="B29">
            <v>10</v>
          </cell>
          <cell r="C29">
            <v>6.4228110599078327</v>
          </cell>
          <cell r="D29">
            <v>0.15875015875023868</v>
          </cell>
          <cell r="E29">
            <v>6.2175733176228789</v>
          </cell>
          <cell r="G29">
            <v>5.7150057603686619</v>
          </cell>
          <cell r="H29">
            <v>0.28951458983959305</v>
          </cell>
          <cell r="I29">
            <v>6.2142857142857144</v>
          </cell>
        </row>
        <row r="30">
          <cell r="B30">
            <v>12.5</v>
          </cell>
          <cell r="C30">
            <v>6.4739343317972331</v>
          </cell>
          <cell r="D30">
            <v>0.19987301823148998</v>
          </cell>
          <cell r="E30">
            <v>6.5889316197220591</v>
          </cell>
          <cell r="G30">
            <v>6.4642137096774182</v>
          </cell>
          <cell r="H30">
            <v>6.4809480920650656E-2</v>
          </cell>
          <cell r="I30">
            <v>6.5909090909090899</v>
          </cell>
        </row>
        <row r="31">
          <cell r="B31">
            <v>15</v>
          </cell>
          <cell r="C31">
            <v>6.8840005760368648</v>
          </cell>
          <cell r="D31">
            <v>0.33285696247358948</v>
          </cell>
          <cell r="E31">
            <v>6.8621704808559683</v>
          </cell>
          <cell r="G31">
            <v>6.6121831797235009</v>
          </cell>
          <cell r="H31">
            <v>0.10583343916682554</v>
          </cell>
          <cell r="I31">
            <v>6.8684210526315788</v>
          </cell>
        </row>
        <row r="32">
          <cell r="B32">
            <v>20</v>
          </cell>
          <cell r="C32">
            <v>7.1694988479262651</v>
          </cell>
          <cell r="D32">
            <v>0.10494778812238073</v>
          </cell>
          <cell r="E32">
            <v>7.2373298944253968</v>
          </cell>
          <cell r="G32">
            <v>6.9930875576036851</v>
          </cell>
          <cell r="H32">
            <v>0.11015493596007375</v>
          </cell>
          <cell r="I32">
            <v>7.25</v>
          </cell>
        </row>
      </sheetData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externalLinks/externalLink1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1201Ctrl"/>
      <sheetName val="201206Ctrl"/>
      <sheetName val="201201ATP2"/>
      <sheetName val="201207ATP2"/>
      <sheetName val="201207ADP2"/>
      <sheetName val="Kinetic2"/>
      <sheetName val="kinetic1"/>
      <sheetName val="Kinetic3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1">
          <cell r="F1" t="str">
            <v>ATP2mM</v>
          </cell>
          <cell r="K1" t="str">
            <v>ADP2mM</v>
          </cell>
        </row>
        <row r="3">
          <cell r="A3">
            <v>0</v>
          </cell>
          <cell r="B3">
            <v>0</v>
          </cell>
          <cell r="C3">
            <v>0</v>
          </cell>
          <cell r="F3">
            <v>0</v>
          </cell>
          <cell r="G3">
            <v>0</v>
          </cell>
          <cell r="H3">
            <v>0</v>
          </cell>
          <cell r="K3">
            <v>0</v>
          </cell>
          <cell r="L3">
            <v>0</v>
          </cell>
          <cell r="M3">
            <v>0</v>
          </cell>
        </row>
        <row r="4">
          <cell r="A4">
            <v>5</v>
          </cell>
          <cell r="B4">
            <v>0.43034754224270383</v>
          </cell>
          <cell r="C4">
            <v>2.547632542466808</v>
          </cell>
          <cell r="F4">
            <v>5</v>
          </cell>
          <cell r="G4">
            <v>0</v>
          </cell>
          <cell r="H4">
            <v>0</v>
          </cell>
          <cell r="K4">
            <v>5</v>
          </cell>
          <cell r="L4">
            <v>0.16129032258064541</v>
          </cell>
          <cell r="M4">
            <v>0.2</v>
          </cell>
        </row>
        <row r="5">
          <cell r="A5">
            <v>10</v>
          </cell>
          <cell r="B5">
            <v>2.2554243471582178</v>
          </cell>
          <cell r="C5">
            <v>4.0607382051466336</v>
          </cell>
          <cell r="F5">
            <v>10</v>
          </cell>
          <cell r="G5">
            <v>0</v>
          </cell>
          <cell r="H5">
            <v>0</v>
          </cell>
          <cell r="K5">
            <v>10</v>
          </cell>
          <cell r="L5">
            <v>2.5518433179723505</v>
          </cell>
          <cell r="M5">
            <v>2.6</v>
          </cell>
        </row>
        <row r="6">
          <cell r="A6">
            <v>15</v>
          </cell>
          <cell r="B6">
            <v>5.6365207373271859</v>
          </cell>
          <cell r="C6">
            <v>5.0631092494219914</v>
          </cell>
          <cell r="F6">
            <v>15</v>
          </cell>
          <cell r="G6">
            <v>0.10540674603174628</v>
          </cell>
          <cell r="H6">
            <v>0.2</v>
          </cell>
          <cell r="K6">
            <v>15</v>
          </cell>
          <cell r="L6">
            <v>3.6669546850998458</v>
          </cell>
          <cell r="M6">
            <v>5</v>
          </cell>
        </row>
        <row r="7">
          <cell r="A7">
            <v>20</v>
          </cell>
          <cell r="B7">
            <v>6.5099366359446993</v>
          </cell>
          <cell r="C7">
            <v>5.7759957491567366</v>
          </cell>
          <cell r="F7">
            <v>20</v>
          </cell>
          <cell r="G7">
            <v>0.22197420634920659</v>
          </cell>
          <cell r="H7">
            <v>0.5</v>
          </cell>
          <cell r="K7">
            <v>20</v>
          </cell>
          <cell r="L7">
            <v>6.215197772657449</v>
          </cell>
          <cell r="M7">
            <v>6.2</v>
          </cell>
        </row>
        <row r="8">
          <cell r="A8">
            <v>30</v>
          </cell>
          <cell r="B8">
            <v>7.7978590629800282</v>
          </cell>
          <cell r="C8">
            <v>6.7225287496554218</v>
          </cell>
          <cell r="F8">
            <v>30</v>
          </cell>
          <cell r="G8">
            <v>1.4966630591630592</v>
          </cell>
          <cell r="H8">
            <v>2</v>
          </cell>
          <cell r="K8">
            <v>30</v>
          </cell>
          <cell r="L8">
            <v>7.4440764208909354</v>
          </cell>
          <cell r="M8">
            <v>7.2</v>
          </cell>
        </row>
        <row r="9">
          <cell r="A9">
            <v>50</v>
          </cell>
          <cell r="B9">
            <v>8.305251536098309</v>
          </cell>
          <cell r="C9">
            <v>7.736816494905157</v>
          </cell>
          <cell r="F9">
            <v>50</v>
          </cell>
          <cell r="G9">
            <v>5.4685245310245296</v>
          </cell>
          <cell r="H9">
            <v>6</v>
          </cell>
          <cell r="K9">
            <v>50</v>
          </cell>
          <cell r="L9">
            <v>7.7314948156682002</v>
          </cell>
          <cell r="M9">
            <v>8.1999999999999993</v>
          </cell>
        </row>
        <row r="10">
          <cell r="A10">
            <v>80</v>
          </cell>
          <cell r="B10">
            <v>9.3218537414965983</v>
          </cell>
          <cell r="C10">
            <v>8.4543302759209666</v>
          </cell>
          <cell r="F10">
            <v>80</v>
          </cell>
          <cell r="G10">
            <v>7.5171356421356421</v>
          </cell>
          <cell r="H10">
            <v>7</v>
          </cell>
          <cell r="K10">
            <v>80</v>
          </cell>
          <cell r="L10">
            <v>9.4650057603686619</v>
          </cell>
          <cell r="M10">
            <v>9.3000000000000007</v>
          </cell>
        </row>
        <row r="11">
          <cell r="A11">
            <v>100</v>
          </cell>
          <cell r="B11">
            <v>9.3094529478458039</v>
          </cell>
          <cell r="C11">
            <v>8.7240193268363946</v>
          </cell>
          <cell r="F11">
            <v>100</v>
          </cell>
          <cell r="G11">
            <v>7.5148809523809526</v>
          </cell>
          <cell r="H11">
            <v>7</v>
          </cell>
          <cell r="K11">
            <v>100</v>
          </cell>
          <cell r="L11">
            <v>9.6867799539170498</v>
          </cell>
          <cell r="M11">
            <v>9.4</v>
          </cell>
        </row>
        <row r="15">
          <cell r="C15">
            <v>5.4358048180233286E-2</v>
          </cell>
          <cell r="H15">
            <v>1.6426772727351293E-2</v>
          </cell>
          <cell r="M15">
            <v>2.7675759034945301E-2</v>
          </cell>
        </row>
        <row r="16">
          <cell r="C16">
            <v>0.11766408832993561</v>
          </cell>
          <cell r="H16">
            <v>3.9218641603821894E-2</v>
          </cell>
          <cell r="M16">
            <v>9.3605990783409698E-3</v>
          </cell>
        </row>
        <row r="17">
          <cell r="C17">
            <v>0.17673623635606137</v>
          </cell>
          <cell r="H17">
            <v>6.5245029991733663E-2</v>
          </cell>
          <cell r="M17">
            <v>0.27673458870638146</v>
          </cell>
        </row>
        <row r="18">
          <cell r="C18">
            <v>0.4356451371453377</v>
          </cell>
          <cell r="H18">
            <v>5.3157329487482259E-2</v>
          </cell>
          <cell r="M18">
            <v>0.25368539362781817</v>
          </cell>
        </row>
        <row r="19">
          <cell r="C19">
            <v>0.16734955790531938</v>
          </cell>
          <cell r="H19">
            <v>1.1724386724386707E-2</v>
          </cell>
          <cell r="M19">
            <v>0.35228397284253532</v>
          </cell>
        </row>
        <row r="20">
          <cell r="C20">
            <v>0.84058241951206958</v>
          </cell>
          <cell r="H20">
            <v>0.16359603769668196</v>
          </cell>
          <cell r="M20">
            <v>0.80033122119815592</v>
          </cell>
        </row>
        <row r="21">
          <cell r="C21">
            <v>0.31461208467924751</v>
          </cell>
          <cell r="H21">
            <v>0.1784233319742293</v>
          </cell>
          <cell r="M21">
            <v>5.8002783247396036E-2</v>
          </cell>
        </row>
        <row r="22">
          <cell r="C22">
            <v>0.49463468936456173</v>
          </cell>
          <cell r="H22">
            <v>0.18150543111823364</v>
          </cell>
          <cell r="M22">
            <v>0.25714450939383166</v>
          </cell>
        </row>
      </sheetData>
      <sheetData sheetId="6" refreshError="1"/>
      <sheetData sheetId="7" refreshError="1"/>
    </sheetDataSet>
  </externalBook>
</externalLink>
</file>

<file path=xl/externalLinks/externalLink1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1 - 0mM ATP"/>
      <sheetName val="Plate 2 -0mM ATP"/>
      <sheetName val="Plate 3 - 0mM ATP"/>
      <sheetName val="Plate 4 - 0mM ATP"/>
      <sheetName val="1mM ATP  plate5"/>
      <sheetName val="1mM ATP Plate 6"/>
      <sheetName val="Plate 7 - 2mM ATP"/>
      <sheetName val="Plate 8 - 2mM ATP"/>
      <sheetName val="Summary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6">
          <cell r="B6">
            <v>0</v>
          </cell>
          <cell r="C6">
            <v>0</v>
          </cell>
          <cell r="D6">
            <v>0</v>
          </cell>
          <cell r="E6">
            <v>0</v>
          </cell>
          <cell r="J6">
            <v>0</v>
          </cell>
          <cell r="K6">
            <v>0</v>
          </cell>
          <cell r="L6">
            <v>0</v>
          </cell>
          <cell r="M6">
            <v>0</v>
          </cell>
        </row>
        <row r="7">
          <cell r="B7">
            <v>5</v>
          </cell>
          <cell r="C7">
            <v>1.4370748299319727</v>
          </cell>
          <cell r="D7">
            <v>0.10680150244116093</v>
          </cell>
          <cell r="E7">
            <v>1.8622436980259474</v>
          </cell>
          <cell r="J7">
            <v>5</v>
          </cell>
          <cell r="K7">
            <v>0.47619047619047644</v>
          </cell>
          <cell r="L7">
            <v>7.4404761904761779E-2</v>
          </cell>
          <cell r="M7">
            <v>0.6658111259490147</v>
          </cell>
        </row>
        <row r="8">
          <cell r="B8">
            <v>10</v>
          </cell>
          <cell r="C8">
            <v>2.9336734693877555</v>
          </cell>
          <cell r="D8">
            <v>9.0492332711703913E-2</v>
          </cell>
          <cell r="E8">
            <v>3.1924177680444812</v>
          </cell>
          <cell r="J8">
            <v>10</v>
          </cell>
          <cell r="K8">
            <v>2.2172619047619055</v>
          </cell>
          <cell r="L8">
            <v>0.17161551480164822</v>
          </cell>
          <cell r="M8">
            <v>1.9010109279879199</v>
          </cell>
        </row>
        <row r="9">
          <cell r="B9">
            <v>15</v>
          </cell>
          <cell r="C9">
            <v>4.3154761904761907</v>
          </cell>
          <cell r="D9">
            <v>0.15748519708717876</v>
          </cell>
          <cell r="E9">
            <v>4.1900483205583816</v>
          </cell>
          <cell r="J9">
            <v>20</v>
          </cell>
          <cell r="K9">
            <v>5.0595238095238075</v>
          </cell>
          <cell r="L9">
            <v>7.4404761904761862E-2</v>
          </cell>
          <cell r="M9">
            <v>4.5665111840903228</v>
          </cell>
        </row>
        <row r="10">
          <cell r="B10">
            <v>20</v>
          </cell>
          <cell r="C10">
            <v>5.0170068027210881</v>
          </cell>
          <cell r="D10">
            <v>0.21255314386656241</v>
          </cell>
          <cell r="E10">
            <v>4.9659831947358599</v>
          </cell>
          <cell r="J10">
            <v>50</v>
          </cell>
          <cell r="K10">
            <v>7.678571428571427</v>
          </cell>
          <cell r="L10">
            <v>0.26785714285714324</v>
          </cell>
          <cell r="M10">
            <v>7.7911648262968036</v>
          </cell>
        </row>
        <row r="11">
          <cell r="B11">
            <v>30</v>
          </cell>
          <cell r="C11">
            <v>6.0884353741496584</v>
          </cell>
          <cell r="D11">
            <v>0.17260019668524187</v>
          </cell>
          <cell r="E11">
            <v>6.0946157389940101</v>
          </cell>
          <cell r="J11">
            <v>80</v>
          </cell>
          <cell r="K11">
            <v>8.6011904761904781</v>
          </cell>
          <cell r="L11">
            <v>0.19516186084232121</v>
          </cell>
          <cell r="M11">
            <v>7.9600708186292337</v>
          </cell>
        </row>
        <row r="12">
          <cell r="B12">
            <v>50</v>
          </cell>
          <cell r="C12">
            <v>7.2619047619047619</v>
          </cell>
          <cell r="D12">
            <v>9.0517299558008982E-2</v>
          </cell>
          <cell r="E12">
            <v>7.4489747921037903</v>
          </cell>
          <cell r="J12">
            <v>100</v>
          </cell>
          <cell r="K12">
            <v>7.7976190476190466</v>
          </cell>
          <cell r="L12">
            <v>0.28391047661218743</v>
          </cell>
          <cell r="M12">
            <v>7.9619675270810513</v>
          </cell>
        </row>
        <row r="13">
          <cell r="B13">
            <v>80</v>
          </cell>
          <cell r="C13">
            <v>8.7797619047619033</v>
          </cell>
          <cell r="D13">
            <v>0.39371299271794497</v>
          </cell>
          <cell r="E13">
            <v>8.5131140481186165</v>
          </cell>
        </row>
        <row r="14">
          <cell r="B14">
            <v>100</v>
          </cell>
          <cell r="C14">
            <v>11.211734693877551</v>
          </cell>
          <cell r="D14">
            <v>0.39540816326530859</v>
          </cell>
          <cell r="E14">
            <v>8.938769750524548</v>
          </cell>
        </row>
        <row r="19">
          <cell r="J19">
            <v>0</v>
          </cell>
          <cell r="K19">
            <v>0</v>
          </cell>
          <cell r="L19">
            <v>0</v>
          </cell>
          <cell r="M19">
            <v>0</v>
          </cell>
        </row>
        <row r="20">
          <cell r="J20">
            <v>5</v>
          </cell>
          <cell r="K20">
            <v>0</v>
          </cell>
          <cell r="L20">
            <v>0</v>
          </cell>
          <cell r="M20">
            <v>3.3521398612916913E-3</v>
          </cell>
        </row>
        <row r="21">
          <cell r="J21">
            <v>10</v>
          </cell>
          <cell r="K21">
            <v>0</v>
          </cell>
          <cell r="L21">
            <v>0</v>
          </cell>
          <cell r="M21">
            <v>0.15132716505394447</v>
          </cell>
        </row>
        <row r="22">
          <cell r="J22">
            <v>20</v>
          </cell>
          <cell r="K22">
            <v>4.1879251700680271</v>
          </cell>
          <cell r="L22">
            <v>0.12351903950964239</v>
          </cell>
          <cell r="M22">
            <v>4.1386074305151563</v>
          </cell>
        </row>
        <row r="23">
          <cell r="J23">
            <v>50</v>
          </cell>
          <cell r="K23">
            <v>5.625</v>
          </cell>
          <cell r="L23">
            <v>8.9285714285714399E-2</v>
          </cell>
          <cell r="M23">
            <v>6.0164881381502777</v>
          </cell>
        </row>
        <row r="24">
          <cell r="J24">
            <v>80</v>
          </cell>
          <cell r="K24">
            <v>6.3456632653061229</v>
          </cell>
          <cell r="M24">
            <v>6.0164881381502777</v>
          </cell>
        </row>
        <row r="25">
          <cell r="J25">
            <v>100</v>
          </cell>
          <cell r="K25">
            <v>6.1352040816326534</v>
          </cell>
          <cell r="L25">
            <v>0.21758574118918378</v>
          </cell>
          <cell r="M25">
            <v>6.016488138150277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0"/>
      <sheetName val="ATP0 R1"/>
      <sheetName val="ATP1 R1"/>
      <sheetName val="R1"/>
      <sheetName val="ATP0 R2"/>
      <sheetName val="ATP1 R2"/>
      <sheetName val="R2"/>
      <sheetName val="工作表1"/>
    </sheetNames>
    <sheetDataSet>
      <sheetData sheetId="0">
        <row r="26">
          <cell r="B26">
            <v>0</v>
          </cell>
          <cell r="C26">
            <v>0</v>
          </cell>
          <cell r="D26">
            <v>0</v>
          </cell>
          <cell r="E26">
            <v>0</v>
          </cell>
          <cell r="G26">
            <v>0</v>
          </cell>
          <cell r="H26">
            <v>0</v>
          </cell>
          <cell r="I26">
            <v>0</v>
          </cell>
        </row>
        <row r="27">
          <cell r="B27">
            <v>5</v>
          </cell>
          <cell r="C27">
            <v>4.7044210829493078</v>
          </cell>
          <cell r="D27">
            <v>0.24838937569746961</v>
          </cell>
          <cell r="E27">
            <v>4.850640353559438</v>
          </cell>
          <cell r="G27">
            <v>4.772825460829492</v>
          </cell>
          <cell r="H27">
            <v>0.22304674545285091</v>
          </cell>
          <cell r="I27">
            <v>4.833333333333333</v>
          </cell>
        </row>
        <row r="28">
          <cell r="B28">
            <v>7.5</v>
          </cell>
          <cell r="C28">
            <v>5.7772897465437776</v>
          </cell>
          <cell r="D28">
            <v>0.2340730083494324</v>
          </cell>
          <cell r="E28">
            <v>5.6836777299674797</v>
          </cell>
          <cell r="G28">
            <v>5.2386952764976957</v>
          </cell>
          <cell r="H28">
            <v>0.30597275200601071</v>
          </cell>
          <cell r="I28">
            <v>5.6739130434782608</v>
          </cell>
        </row>
        <row r="29">
          <cell r="B29">
            <v>10</v>
          </cell>
          <cell r="C29">
            <v>6.4228110599078327</v>
          </cell>
          <cell r="D29">
            <v>0.15875015875023868</v>
          </cell>
          <cell r="E29">
            <v>6.2175733176228789</v>
          </cell>
          <cell r="G29">
            <v>5.7150057603686619</v>
          </cell>
          <cell r="H29">
            <v>0.28951458983959305</v>
          </cell>
          <cell r="I29">
            <v>6.2142857142857144</v>
          </cell>
        </row>
        <row r="30">
          <cell r="B30">
            <v>12.5</v>
          </cell>
          <cell r="C30">
            <v>6.4739343317972331</v>
          </cell>
          <cell r="D30">
            <v>0.19987301823148998</v>
          </cell>
          <cell r="E30">
            <v>6.5889316197220591</v>
          </cell>
          <cell r="G30">
            <v>6.4642137096774182</v>
          </cell>
          <cell r="H30">
            <v>6.4809480920650656E-2</v>
          </cell>
          <cell r="I30">
            <v>6.5909090909090899</v>
          </cell>
        </row>
        <row r="31">
          <cell r="B31">
            <v>15</v>
          </cell>
          <cell r="C31">
            <v>6.8840005760368648</v>
          </cell>
          <cell r="D31">
            <v>0.33285696247358948</v>
          </cell>
          <cell r="E31">
            <v>6.8621704808559683</v>
          </cell>
          <cell r="G31">
            <v>6.6121831797235009</v>
          </cell>
          <cell r="H31">
            <v>0.10583343916682554</v>
          </cell>
          <cell r="I31">
            <v>6.8684210526315788</v>
          </cell>
        </row>
        <row r="32">
          <cell r="B32">
            <v>20</v>
          </cell>
          <cell r="C32">
            <v>7.1694988479262651</v>
          </cell>
          <cell r="D32">
            <v>0.10494778812238073</v>
          </cell>
          <cell r="E32">
            <v>7.2373298944253968</v>
          </cell>
          <cell r="G32">
            <v>6.9930875576036851</v>
          </cell>
          <cell r="H32">
            <v>0.11015493596007375</v>
          </cell>
          <cell r="I32">
            <v>7.25</v>
          </cell>
        </row>
      </sheetData>
      <sheetData sheetId="1"/>
      <sheetData sheetId="2"/>
      <sheetData sheetId="3">
        <row r="4">
          <cell r="A4">
            <v>0</v>
          </cell>
          <cell r="B4">
            <v>0</v>
          </cell>
          <cell r="C4">
            <v>0</v>
          </cell>
          <cell r="D4">
            <v>0</v>
          </cell>
          <cell r="F4">
            <v>0</v>
          </cell>
          <cell r="G4">
            <v>0</v>
          </cell>
          <cell r="H4">
            <v>0</v>
          </cell>
        </row>
        <row r="5">
          <cell r="A5">
            <v>5</v>
          </cell>
          <cell r="B5">
            <v>3.7210648148148144</v>
          </cell>
          <cell r="C5">
            <v>0.12528188951488767</v>
          </cell>
          <cell r="D5">
            <v>3.9473684210526314</v>
          </cell>
          <cell r="F5">
            <v>4.716435185185186</v>
          </cell>
          <cell r="G5">
            <v>0.20185618765872254</v>
          </cell>
          <cell r="H5">
            <v>4</v>
          </cell>
        </row>
        <row r="6">
          <cell r="A6">
            <v>10</v>
          </cell>
          <cell r="B6">
            <v>5.182291666666667</v>
          </cell>
          <cell r="C6">
            <v>0.45606661889110994</v>
          </cell>
          <cell r="D6">
            <v>5.1724137931034484</v>
          </cell>
          <cell r="F6">
            <v>5.4108796296296298</v>
          </cell>
          <cell r="G6">
            <v>0.26624563545220437</v>
          </cell>
          <cell r="H6">
            <v>5.1428571428571432</v>
          </cell>
        </row>
        <row r="7">
          <cell r="A7">
            <v>20</v>
          </cell>
          <cell r="B7">
            <v>6.3588514109347436</v>
          </cell>
          <cell r="C7">
            <v>9.0233565325528828E-2</v>
          </cell>
          <cell r="D7">
            <v>6.1224489795918364</v>
          </cell>
          <cell r="F7">
            <v>6.0962301587301591</v>
          </cell>
          <cell r="G7">
            <v>6.6642008147540968E-2</v>
          </cell>
          <cell r="H7">
            <v>6</v>
          </cell>
        </row>
        <row r="8">
          <cell r="A8">
            <v>30</v>
          </cell>
          <cell r="B8">
            <v>7.2641093474426812</v>
          </cell>
          <cell r="C8">
            <v>7.8461774338853832E-2</v>
          </cell>
          <cell r="D8">
            <v>6.5217391304347823</v>
          </cell>
          <cell r="F8">
            <v>7.2048611111111125</v>
          </cell>
          <cell r="G8">
            <v>0.42966557884599266</v>
          </cell>
          <cell r="H8">
            <v>6.3529411764705879</v>
          </cell>
        </row>
        <row r="9">
          <cell r="A9">
            <v>50</v>
          </cell>
          <cell r="B9">
            <v>7.7477402998236329</v>
          </cell>
          <cell r="C9">
            <v>4.9462637316073921E-2</v>
          </cell>
          <cell r="D9">
            <v>6.8807339449541285</v>
          </cell>
          <cell r="F9">
            <v>7.1527777777777777</v>
          </cell>
          <cell r="G9">
            <v>0.20509311512348741</v>
          </cell>
          <cell r="H9">
            <v>6.666666666666667</v>
          </cell>
        </row>
      </sheetData>
      <sheetData sheetId="4"/>
      <sheetData sheetId="5"/>
      <sheetData sheetId="6">
        <row r="4">
          <cell r="A4">
            <v>0</v>
          </cell>
          <cell r="B4">
            <v>0</v>
          </cell>
          <cell r="D4">
            <v>0</v>
          </cell>
          <cell r="F4">
            <v>0</v>
          </cell>
          <cell r="H4">
            <v>0</v>
          </cell>
        </row>
        <row r="5">
          <cell r="A5">
            <v>5</v>
          </cell>
          <cell r="B5">
            <v>3.8773148148148144</v>
          </cell>
          <cell r="C5">
            <v>0.18452089573407673</v>
          </cell>
          <cell r="D5">
            <v>4.1025969881808786</v>
          </cell>
          <cell r="F5">
            <v>4.0625</v>
          </cell>
          <cell r="G5">
            <v>0.18876743553588043</v>
          </cell>
          <cell r="H5">
            <v>4.1601857924888073</v>
          </cell>
        </row>
        <row r="6">
          <cell r="A6">
            <v>10</v>
          </cell>
          <cell r="B6">
            <v>5.0057870370370372</v>
          </cell>
          <cell r="C6">
            <v>6.032598677126505E-2</v>
          </cell>
          <cell r="D6">
            <v>5.4701293175745045</v>
          </cell>
          <cell r="F6">
            <v>5.1273148148148149</v>
          </cell>
          <cell r="G6">
            <v>0.18971127859790493</v>
          </cell>
          <cell r="H6">
            <v>5.1150735327932351</v>
          </cell>
        </row>
        <row r="7">
          <cell r="A7">
            <v>20</v>
          </cell>
          <cell r="B7">
            <v>6.4930555555555554</v>
          </cell>
          <cell r="C7">
            <v>7.3656956373598592E-2</v>
          </cell>
          <cell r="D7">
            <v>6.5641551810894052</v>
          </cell>
          <cell r="F7">
            <v>6.122685185185186</v>
          </cell>
          <cell r="G7">
            <v>0.28176789562515736</v>
          </cell>
          <cell r="H7">
            <v>5.7782100096660098</v>
          </cell>
        </row>
        <row r="8">
          <cell r="A8">
            <v>30</v>
          </cell>
          <cell r="B8">
            <v>7.3032407407407414</v>
          </cell>
          <cell r="C8">
            <v>0.21980585699450783</v>
          </cell>
          <cell r="D8">
            <v>7.0330234083100773</v>
          </cell>
          <cell r="F8">
            <v>5.9027777777777786</v>
          </cell>
          <cell r="G8">
            <v>0.21653109877164045</v>
          </cell>
          <cell r="H8">
            <v>6.0391907939150258</v>
          </cell>
        </row>
        <row r="9">
          <cell r="A9">
            <v>50</v>
          </cell>
          <cell r="B9">
            <v>7.7314814814814836</v>
          </cell>
          <cell r="C9">
            <v>0.23225180468043879</v>
          </cell>
          <cell r="D9">
            <v>7.4592672512379616</v>
          </cell>
          <cell r="F9">
            <v>6.1342592592592595</v>
          </cell>
          <cell r="G9">
            <v>0.12501428816373225</v>
          </cell>
          <cell r="H9">
            <v>6.2655858191029061</v>
          </cell>
        </row>
      </sheetData>
      <sheetData sheetId="7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-ATP0"/>
      <sheetName val="1-ATP1"/>
      <sheetName val="1-ATP2"/>
      <sheetName val="1-ATP4"/>
      <sheetName val="1-summary"/>
      <sheetName val="2-ATP0"/>
      <sheetName val="2-ATP1"/>
      <sheetName val="2-ATP2"/>
      <sheetName val="2-Summary"/>
      <sheetName val="3-ATP0"/>
      <sheetName val="3-ATP1"/>
      <sheetName val="3-ATP2"/>
      <sheetName val="summary-3"/>
      <sheetName val="cal 123"/>
    </sheetNames>
    <sheetDataSet>
      <sheetData sheetId="0"/>
      <sheetData sheetId="1"/>
      <sheetData sheetId="2"/>
      <sheetData sheetId="3"/>
      <sheetData sheetId="4">
        <row r="2">
          <cell r="E2" t="str">
            <v>Theoretical rate (V Calc)</v>
          </cell>
        </row>
        <row r="3">
          <cell r="A3">
            <v>0</v>
          </cell>
          <cell r="B3">
            <v>0</v>
          </cell>
          <cell r="E3">
            <v>0</v>
          </cell>
          <cell r="G3">
            <v>0</v>
          </cell>
          <cell r="H3">
            <v>0</v>
          </cell>
          <cell r="M3">
            <v>0</v>
          </cell>
          <cell r="N3">
            <v>0</v>
          </cell>
        </row>
        <row r="4">
          <cell r="A4">
            <v>5</v>
          </cell>
          <cell r="B4">
            <v>1.1477623456790118</v>
          </cell>
          <cell r="E4">
            <v>2.4842284878369472</v>
          </cell>
          <cell r="G4">
            <v>5</v>
          </cell>
          <cell r="H4">
            <v>0</v>
          </cell>
          <cell r="M4">
            <v>5</v>
          </cell>
          <cell r="N4">
            <v>0.05</v>
          </cell>
        </row>
        <row r="5">
          <cell r="A5">
            <v>7.5</v>
          </cell>
          <cell r="B5">
            <v>2.6641038359788367</v>
          </cell>
          <cell r="E5">
            <v>3.3321595984042256</v>
          </cell>
          <cell r="G5">
            <v>10</v>
          </cell>
          <cell r="H5">
            <v>0.05</v>
          </cell>
          <cell r="M5">
            <v>10</v>
          </cell>
          <cell r="N5">
            <v>0</v>
          </cell>
        </row>
        <row r="6">
          <cell r="A6">
            <v>10</v>
          </cell>
          <cell r="B6">
            <v>3.0106371252204576</v>
          </cell>
          <cell r="E6">
            <v>4.017858919645886</v>
          </cell>
          <cell r="G6">
            <v>20</v>
          </cell>
          <cell r="H6">
            <v>1.530761853507755</v>
          </cell>
          <cell r="M6">
            <v>15</v>
          </cell>
          <cell r="N6">
            <v>0</v>
          </cell>
        </row>
        <row r="7">
          <cell r="A7">
            <v>15</v>
          </cell>
          <cell r="B7">
            <v>5.8449074074074066</v>
          </cell>
          <cell r="E7">
            <v>5.0588883875054176</v>
          </cell>
          <cell r="G7">
            <v>30</v>
          </cell>
          <cell r="H7">
            <v>3.9129339846552957</v>
          </cell>
          <cell r="M7">
            <v>20</v>
          </cell>
          <cell r="N7">
            <v>0</v>
          </cell>
        </row>
        <row r="8">
          <cell r="A8">
            <v>20</v>
          </cell>
          <cell r="B8">
            <v>5.9048445767195767</v>
          </cell>
          <cell r="E8">
            <v>5.8118099769095739</v>
          </cell>
          <cell r="G8">
            <v>45</v>
          </cell>
          <cell r="H8">
            <v>5.6076388888888884</v>
          </cell>
          <cell r="M8">
            <v>30</v>
          </cell>
          <cell r="N8">
            <v>1.57</v>
          </cell>
        </row>
        <row r="9">
          <cell r="A9">
            <v>30</v>
          </cell>
          <cell r="B9">
            <v>8.3140432098765444</v>
          </cell>
          <cell r="E9">
            <v>6.8280363925566325</v>
          </cell>
          <cell r="G9">
            <v>75</v>
          </cell>
          <cell r="H9">
            <v>6.8114547110448758</v>
          </cell>
          <cell r="M9">
            <v>45</v>
          </cell>
          <cell r="N9">
            <v>2.99</v>
          </cell>
        </row>
        <row r="10">
          <cell r="A10">
            <v>50</v>
          </cell>
          <cell r="B10">
            <v>8.4904100529100539</v>
          </cell>
          <cell r="E10">
            <v>7.9385094517652943</v>
          </cell>
          <cell r="G10">
            <v>100</v>
          </cell>
          <cell r="H10">
            <v>6.6186972180824633</v>
          </cell>
          <cell r="M10">
            <v>75</v>
          </cell>
          <cell r="N10">
            <v>5.72</v>
          </cell>
        </row>
        <row r="11">
          <cell r="A11">
            <v>100</v>
          </cell>
          <cell r="B11">
            <v>8.7494488536155224</v>
          </cell>
          <cell r="E11">
            <v>9.0413327022543335</v>
          </cell>
          <cell r="M11">
            <v>100</v>
          </cell>
          <cell r="N11">
            <v>5.93</v>
          </cell>
        </row>
        <row r="21">
          <cell r="C21">
            <v>0.14619021489605752</v>
          </cell>
          <cell r="F21">
            <v>3.3946017552575042E-3</v>
          </cell>
          <cell r="R21">
            <v>3.5072951739618328E-4</v>
          </cell>
        </row>
        <row r="22">
          <cell r="C22">
            <v>9.3005952380952314E-2</v>
          </cell>
          <cell r="F22">
            <v>3.3946017552575042E-3</v>
          </cell>
          <cell r="R22">
            <v>1.2275533108866461E-2</v>
          </cell>
        </row>
        <row r="23">
          <cell r="C23">
            <v>6.3874156671623022E-2</v>
          </cell>
          <cell r="R23">
            <v>4.5933182483760333E-2</v>
          </cell>
        </row>
        <row r="24">
          <cell r="C24">
            <v>0.20883193969822736</v>
          </cell>
          <cell r="F24">
            <v>3.3946017552575042E-3</v>
          </cell>
          <cell r="R24">
            <v>7.0145903479238239E-4</v>
          </cell>
        </row>
        <row r="25">
          <cell r="C25">
            <v>0.44849537037036935</v>
          </cell>
          <cell r="F25">
            <v>3.3946017552575042E-3</v>
          </cell>
          <cell r="R25">
            <v>8.8885544274601408E-2</v>
          </cell>
        </row>
        <row r="26">
          <cell r="C26">
            <v>7.5481403906538805E-2</v>
          </cell>
          <cell r="F26">
            <v>3.3946017552575042E-3</v>
          </cell>
        </row>
        <row r="27">
          <cell r="C27">
            <v>1.0936472019944013E-2</v>
          </cell>
          <cell r="F27">
            <v>3.3946017552575042E-3</v>
          </cell>
          <cell r="R27">
            <v>0.1905055424638282</v>
          </cell>
        </row>
        <row r="28">
          <cell r="C28">
            <v>0.10954684309028213</v>
          </cell>
          <cell r="F28">
            <v>3.3946017552575042E-3</v>
          </cell>
          <cell r="R28">
            <v>0.73547979797979623</v>
          </cell>
        </row>
        <row r="29">
          <cell r="C29">
            <v>8.4049823633157467E-2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peat 1 ATP0"/>
      <sheetName val="Repeat 1 ATP2"/>
      <sheetName val="Repeat 1 Kinetic"/>
      <sheetName val="Repeat 2 ATP0"/>
      <sheetName val="Repeat 2 ATP2"/>
      <sheetName val="Repeat 2 Kinetic"/>
      <sheetName val="Repeat 3 ATP0"/>
      <sheetName val="Repeat 3 ATP2"/>
      <sheetName val="Repeat 3 Kinetic"/>
      <sheetName val="Plot"/>
    </sheetNames>
    <sheetDataSet>
      <sheetData sheetId="0"/>
      <sheetData sheetId="1"/>
      <sheetData sheetId="2">
        <row r="2">
          <cell r="A2" t="str">
            <v>ATP0</v>
          </cell>
          <cell r="D2" t="str">
            <v>ATP2</v>
          </cell>
        </row>
        <row r="5">
          <cell r="A5">
            <v>0</v>
          </cell>
          <cell r="B5">
            <v>0</v>
          </cell>
          <cell r="D5">
            <v>0</v>
          </cell>
          <cell r="E5">
            <v>0</v>
          </cell>
        </row>
        <row r="6">
          <cell r="A6">
            <v>10</v>
          </cell>
          <cell r="B6">
            <v>4.0739589091579133E-2</v>
          </cell>
          <cell r="D6">
            <v>10</v>
          </cell>
          <cell r="E6">
            <v>3.4493335214553283E-3</v>
          </cell>
        </row>
        <row r="7">
          <cell r="A7">
            <v>15</v>
          </cell>
          <cell r="B7">
            <v>8.6013796756955974E-2</v>
          </cell>
          <cell r="D7">
            <v>15</v>
          </cell>
          <cell r="E7">
            <v>7.6138905855081974E-3</v>
          </cell>
        </row>
        <row r="8">
          <cell r="A8">
            <v>20</v>
          </cell>
          <cell r="B8">
            <v>0.12961781934996228</v>
          </cell>
          <cell r="D8">
            <v>20</v>
          </cell>
          <cell r="E8">
            <v>6.6431597467252676E-3</v>
          </cell>
        </row>
        <row r="9">
          <cell r="A9">
            <v>30</v>
          </cell>
          <cell r="B9">
            <v>0.1589111884684429</v>
          </cell>
          <cell r="D9">
            <v>50</v>
          </cell>
          <cell r="E9">
            <v>2.357253124552644E-2</v>
          </cell>
        </row>
        <row r="10">
          <cell r="A10">
            <v>50</v>
          </cell>
          <cell r="B10">
            <v>0.27723554296419145</v>
          </cell>
          <cell r="D10">
            <v>80</v>
          </cell>
          <cell r="E10">
            <v>1.2642543519052115E-2</v>
          </cell>
        </row>
        <row r="11">
          <cell r="A11">
            <v>80</v>
          </cell>
          <cell r="B11">
            <v>0.50193688586545726</v>
          </cell>
          <cell r="D11">
            <v>100</v>
          </cell>
          <cell r="E11">
            <v>3.981556315650276E-2</v>
          </cell>
        </row>
        <row r="12">
          <cell r="A12">
            <v>100</v>
          </cell>
          <cell r="B12">
            <v>0.68706301965230543</v>
          </cell>
        </row>
      </sheetData>
      <sheetData sheetId="3"/>
      <sheetData sheetId="4"/>
      <sheetData sheetId="5">
        <row r="1">
          <cell r="A1" t="str">
            <v>ATP0</v>
          </cell>
          <cell r="E1" t="str">
            <v>ATP2</v>
          </cell>
        </row>
        <row r="3">
          <cell r="A3">
            <v>0</v>
          </cell>
          <cell r="B3">
            <v>0</v>
          </cell>
          <cell r="E3">
            <v>0</v>
          </cell>
          <cell r="F3">
            <v>0</v>
          </cell>
        </row>
        <row r="4">
          <cell r="A4">
            <v>10</v>
          </cell>
          <cell r="B4">
            <v>9.3622907288952117E-2</v>
          </cell>
          <cell r="E4">
            <v>10</v>
          </cell>
          <cell r="F4">
            <v>0.11574074074074064</v>
          </cell>
        </row>
        <row r="5">
          <cell r="A5">
            <v>15</v>
          </cell>
          <cell r="B5">
            <v>0.14097791307375909</v>
          </cell>
          <cell r="E5">
            <v>20</v>
          </cell>
          <cell r="F5">
            <v>0.23148148148148115</v>
          </cell>
        </row>
        <row r="6">
          <cell r="A6">
            <v>20</v>
          </cell>
          <cell r="B6">
            <v>0.16631782273440054</v>
          </cell>
          <cell r="E6">
            <v>50</v>
          </cell>
          <cell r="F6">
            <v>0.39641203703703703</v>
          </cell>
        </row>
        <row r="7">
          <cell r="A7">
            <v>30</v>
          </cell>
          <cell r="B7">
            <v>0.18555910070941711</v>
          </cell>
          <cell r="E7">
            <v>100</v>
          </cell>
          <cell r="F7">
            <v>0.59027777777777746</v>
          </cell>
        </row>
        <row r="8">
          <cell r="A8">
            <v>50</v>
          </cell>
          <cell r="B8">
            <v>0.3780566280566281</v>
          </cell>
        </row>
        <row r="9">
          <cell r="A9">
            <v>80</v>
          </cell>
          <cell r="B9">
            <v>0.958498425966131</v>
          </cell>
        </row>
        <row r="10">
          <cell r="A10">
            <v>100</v>
          </cell>
          <cell r="B10">
            <v>1.1620049805636541</v>
          </cell>
        </row>
      </sheetData>
      <sheetData sheetId="6"/>
      <sheetData sheetId="7"/>
      <sheetData sheetId="8">
        <row r="2">
          <cell r="A2" t="str">
            <v>ATP0</v>
          </cell>
          <cell r="D2" t="str">
            <v>ATP2</v>
          </cell>
        </row>
        <row r="4">
          <cell r="A4">
            <v>0</v>
          </cell>
          <cell r="B4">
            <v>0</v>
          </cell>
          <cell r="C4">
            <v>0</v>
          </cell>
          <cell r="D4">
            <v>0</v>
          </cell>
          <cell r="E4">
            <v>0</v>
          </cell>
          <cell r="F4">
            <v>0</v>
          </cell>
        </row>
        <row r="5">
          <cell r="A5">
            <v>10</v>
          </cell>
          <cell r="B5">
            <v>0.11574074074074055</v>
          </cell>
          <cell r="C5">
            <v>1.1812739886107062E-2</v>
          </cell>
          <cell r="D5">
            <v>10</v>
          </cell>
          <cell r="E5">
            <v>0.15625000000000014</v>
          </cell>
          <cell r="F5">
            <v>1.08265549385819E-2</v>
          </cell>
        </row>
        <row r="6">
          <cell r="A6">
            <v>20</v>
          </cell>
          <cell r="B6">
            <v>0.17361111111111069</v>
          </cell>
          <cell r="C6">
            <v>3.5438219658321155E-2</v>
          </cell>
          <cell r="D6">
            <v>20</v>
          </cell>
          <cell r="E6">
            <v>0.17361111111111127</v>
          </cell>
          <cell r="F6">
            <v>4.0920531318665979E-2</v>
          </cell>
        </row>
        <row r="7">
          <cell r="A7">
            <v>50</v>
          </cell>
          <cell r="B7">
            <v>0.28935185185185186</v>
          </cell>
          <cell r="C7">
            <v>1.1812739886107485E-2</v>
          </cell>
          <cell r="D7">
            <v>50</v>
          </cell>
          <cell r="E7">
            <v>0.37615740740740772</v>
          </cell>
          <cell r="F7">
            <v>3.1253572040933007E-2</v>
          </cell>
        </row>
        <row r="8">
          <cell r="A8">
            <v>100</v>
          </cell>
          <cell r="B8">
            <v>0.73784722222222265</v>
          </cell>
          <cell r="C8">
            <v>1.875214322455989E-2</v>
          </cell>
          <cell r="D8">
            <v>100</v>
          </cell>
          <cell r="E8">
            <v>0.67418981481481521</v>
          </cell>
          <cell r="F8">
            <v>1.0298107881974626E-2</v>
          </cell>
        </row>
      </sheetData>
      <sheetData sheetId="9">
        <row r="4">
          <cell r="Z4">
            <v>0</v>
          </cell>
          <cell r="AA4">
            <v>0</v>
          </cell>
          <cell r="AB4">
            <v>0</v>
          </cell>
          <cell r="AD4">
            <v>0</v>
          </cell>
          <cell r="AE4">
            <v>0</v>
          </cell>
          <cell r="AF4">
            <v>0</v>
          </cell>
        </row>
        <row r="5">
          <cell r="M5">
            <v>0</v>
          </cell>
          <cell r="N5">
            <v>0</v>
          </cell>
          <cell r="O5">
            <v>0</v>
          </cell>
          <cell r="Q5">
            <v>0</v>
          </cell>
          <cell r="R5">
            <v>0</v>
          </cell>
          <cell r="S5">
            <v>0</v>
          </cell>
          <cell r="Z5">
            <v>10</v>
          </cell>
          <cell r="AA5">
            <v>0.11574074074074055</v>
          </cell>
          <cell r="AB5">
            <v>1.1812739886107062E-2</v>
          </cell>
          <cell r="AD5">
            <v>10</v>
          </cell>
          <cell r="AE5">
            <v>0.15625000000000014</v>
          </cell>
          <cell r="AF5">
            <v>1.08265549385819E-2</v>
          </cell>
        </row>
        <row r="6">
          <cell r="B6">
            <v>0</v>
          </cell>
          <cell r="C6">
            <v>0</v>
          </cell>
          <cell r="D6">
            <v>0</v>
          </cell>
          <cell r="F6">
            <v>0</v>
          </cell>
          <cell r="G6">
            <v>0</v>
          </cell>
          <cell r="M6">
            <v>10</v>
          </cell>
          <cell r="N6">
            <v>7.2817816780296099E-2</v>
          </cell>
          <cell r="O6">
            <v>4.2041386119904801E-2</v>
          </cell>
          <cell r="Q6">
            <v>10</v>
          </cell>
          <cell r="R6">
            <v>0.11574074074074064</v>
          </cell>
          <cell r="S6">
            <v>6.6822947822873305E-2</v>
          </cell>
          <cell r="Z6">
            <v>20</v>
          </cell>
          <cell r="AA6">
            <v>0.17361111111111069</v>
          </cell>
          <cell r="AB6">
            <v>3.5438219658321155E-2</v>
          </cell>
          <cell r="AD6">
            <v>20</v>
          </cell>
          <cell r="AE6">
            <v>0.17361111111111127</v>
          </cell>
          <cell r="AF6">
            <v>4.0920531318665979E-2</v>
          </cell>
        </row>
        <row r="7">
          <cell r="B7">
            <v>10</v>
          </cell>
          <cell r="C7">
            <v>4.0739589091579133E-2</v>
          </cell>
          <cell r="D7">
            <v>2.3521012728697954E-2</v>
          </cell>
          <cell r="F7">
            <v>10</v>
          </cell>
          <cell r="G7">
            <v>3.4493335214553283E-3</v>
          </cell>
          <cell r="M7">
            <v>15</v>
          </cell>
          <cell r="N7">
            <v>0.10964948794625706</v>
          </cell>
          <cell r="O7">
            <v>6.3306161382276141E-2</v>
          </cell>
          <cell r="Q7">
            <v>20</v>
          </cell>
          <cell r="R7">
            <v>0.23148148148148115</v>
          </cell>
          <cell r="S7">
            <v>0.13364589564574653</v>
          </cell>
          <cell r="Z7">
            <v>50</v>
          </cell>
          <cell r="AA7">
            <v>0.28935185185185186</v>
          </cell>
          <cell r="AB7">
            <v>1.1812739886107485E-2</v>
          </cell>
          <cell r="AD7">
            <v>50</v>
          </cell>
          <cell r="AE7">
            <v>0.37615740740740772</v>
          </cell>
          <cell r="AF7">
            <v>3.1253572040933007E-2</v>
          </cell>
        </row>
        <row r="8">
          <cell r="B8">
            <v>15</v>
          </cell>
          <cell r="C8">
            <v>8.6013796756955974E-2</v>
          </cell>
          <cell r="D8">
            <v>4.9660088711650292E-2</v>
          </cell>
          <cell r="F8">
            <v>15</v>
          </cell>
          <cell r="G8">
            <v>7.6138905855081974E-3</v>
          </cell>
          <cell r="M8">
            <v>20</v>
          </cell>
          <cell r="N8">
            <v>0.12935830657120043</v>
          </cell>
          <cell r="O8">
            <v>7.4685053120796707E-2</v>
          </cell>
          <cell r="Q8">
            <v>50</v>
          </cell>
          <cell r="R8">
            <v>0.39641203703703703</v>
          </cell>
          <cell r="S8">
            <v>0.22886859629334125</v>
          </cell>
          <cell r="Z8">
            <v>100</v>
          </cell>
          <cell r="AA8">
            <v>0.73784722222222265</v>
          </cell>
          <cell r="AB8">
            <v>1.875214322455989E-2</v>
          </cell>
          <cell r="AD8">
            <v>100</v>
          </cell>
          <cell r="AE8">
            <v>0.67418981481481521</v>
          </cell>
          <cell r="AF8">
            <v>1.0298107881974626E-2</v>
          </cell>
        </row>
        <row r="9">
          <cell r="B9">
            <v>20</v>
          </cell>
          <cell r="C9">
            <v>0.12961781934996228</v>
          </cell>
          <cell r="D9">
            <v>7.4834882893473009E-2</v>
          </cell>
          <cell r="F9">
            <v>20</v>
          </cell>
          <cell r="G9">
            <v>6.6431597467252676E-3</v>
          </cell>
          <cell r="M9">
            <v>30</v>
          </cell>
          <cell r="N9">
            <v>0.14432374499621331</v>
          </cell>
          <cell r="O9">
            <v>8.3325353024018667E-2</v>
          </cell>
          <cell r="Q9">
            <v>100</v>
          </cell>
          <cell r="R9">
            <v>0.59027777777777746</v>
          </cell>
          <cell r="S9">
            <v>0.34079703389665394</v>
          </cell>
        </row>
        <row r="10">
          <cell r="B10">
            <v>30</v>
          </cell>
          <cell r="C10">
            <v>0.1589111884684429</v>
          </cell>
          <cell r="D10">
            <v>9.1747417439498866E-2</v>
          </cell>
          <cell r="F10">
            <v>50</v>
          </cell>
          <cell r="G10">
            <v>2.357253124552644E-2</v>
          </cell>
          <cell r="M10">
            <v>50</v>
          </cell>
          <cell r="N10">
            <v>0.294044044044044</v>
          </cell>
          <cell r="O10">
            <v>0.16976640798243497</v>
          </cell>
        </row>
        <row r="11">
          <cell r="B11">
            <v>50</v>
          </cell>
          <cell r="C11">
            <v>0.27723554296419145</v>
          </cell>
          <cell r="D11">
            <v>0.160062015359308</v>
          </cell>
          <cell r="F11">
            <v>80</v>
          </cell>
          <cell r="G11">
            <v>1.2642543519052115E-2</v>
          </cell>
          <cell r="M11">
            <v>80</v>
          </cell>
          <cell r="N11">
            <v>0.74549877575143542</v>
          </cell>
          <cell r="O11">
            <v>0.43041391886062774</v>
          </cell>
        </row>
        <row r="12">
          <cell r="B12">
            <v>80</v>
          </cell>
          <cell r="C12">
            <v>0.50193688586545726</v>
          </cell>
          <cell r="D12">
            <v>0.28979339617062422</v>
          </cell>
          <cell r="F12">
            <v>100</v>
          </cell>
          <cell r="G12">
            <v>3.981556315650276E-2</v>
          </cell>
          <cell r="M12">
            <v>100</v>
          </cell>
          <cell r="N12">
            <v>0.90378165154950862</v>
          </cell>
          <cell r="O12">
            <v>0.52179857981075339</v>
          </cell>
        </row>
        <row r="13">
          <cell r="B13">
            <v>100</v>
          </cell>
          <cell r="C13">
            <v>0.68706301965230543</v>
          </cell>
          <cell r="D13">
            <v>0.39667601934649571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peat 1"/>
      <sheetName val="Repeat 1 Kinetic"/>
      <sheetName val="Repeat 2"/>
      <sheetName val="Repeat 2 Kinetic"/>
      <sheetName val="Repeat 3"/>
      <sheetName val="Repeat 3 Kinetic"/>
      <sheetName val="plot"/>
    </sheetNames>
    <sheetDataSet>
      <sheetData sheetId="0"/>
      <sheetData sheetId="1">
        <row r="2">
          <cell r="A2" t="str">
            <v>ATP0</v>
          </cell>
          <cell r="F2" t="str">
            <v>ATP2</v>
          </cell>
        </row>
        <row r="5">
          <cell r="B5">
            <v>0</v>
          </cell>
          <cell r="C5">
            <v>0</v>
          </cell>
          <cell r="D5">
            <v>0</v>
          </cell>
          <cell r="G5">
            <v>0</v>
          </cell>
          <cell r="H5">
            <v>0</v>
          </cell>
          <cell r="I5">
            <v>0</v>
          </cell>
        </row>
        <row r="6">
          <cell r="B6">
            <v>10</v>
          </cell>
          <cell r="C6">
            <v>3.5135582010581957E-2</v>
          </cell>
          <cell r="D6">
            <v>6.587870969952456E-3</v>
          </cell>
          <cell r="G6">
            <v>10</v>
          </cell>
          <cell r="H6">
            <v>1.7817982456140365E-2</v>
          </cell>
          <cell r="I6">
            <v>6.9086843458904474E-3</v>
          </cell>
        </row>
        <row r="7">
          <cell r="B7">
            <v>20</v>
          </cell>
          <cell r="C7">
            <v>0.10333994708994705</v>
          </cell>
          <cell r="D7">
            <v>5.2693240674528671E-2</v>
          </cell>
          <cell r="G7">
            <v>20</v>
          </cell>
          <cell r="H7">
            <v>3.949196916651309E-2</v>
          </cell>
          <cell r="I7">
            <v>7.6865781809277575E-3</v>
          </cell>
        </row>
        <row r="8">
          <cell r="B8">
            <v>50</v>
          </cell>
          <cell r="C8">
            <v>0.14532719740210148</v>
          </cell>
          <cell r="D8">
            <v>8.4044267055027305E-3</v>
          </cell>
          <cell r="G8">
            <v>50</v>
          </cell>
          <cell r="H8">
            <v>4.0216800985326762E-2</v>
          </cell>
          <cell r="I8">
            <v>9.7610478537075752E-3</v>
          </cell>
        </row>
        <row r="9">
          <cell r="B9">
            <v>80</v>
          </cell>
          <cell r="C9">
            <v>0.16057660483466943</v>
          </cell>
          <cell r="D9">
            <v>9.3512021082410753E-3</v>
          </cell>
          <cell r="G9">
            <v>80</v>
          </cell>
          <cell r="H9">
            <v>9.1028269148086746E-2</v>
          </cell>
          <cell r="I9">
            <v>2.3853634133934546E-2</v>
          </cell>
        </row>
        <row r="10">
          <cell r="B10">
            <v>100</v>
          </cell>
          <cell r="C10">
            <v>0.18642526455026451</v>
          </cell>
          <cell r="D10">
            <v>1.4187336558970346E-2</v>
          </cell>
          <cell r="G10">
            <v>100</v>
          </cell>
          <cell r="H10">
            <v>8.0113762817993928E-2</v>
          </cell>
          <cell r="I10">
            <v>6.0258486304975441E-2</v>
          </cell>
        </row>
      </sheetData>
      <sheetData sheetId="2"/>
      <sheetData sheetId="3">
        <row r="2">
          <cell r="A2" t="str">
            <v>ATP0</v>
          </cell>
          <cell r="H2" t="str">
            <v>ATP2</v>
          </cell>
        </row>
        <row r="4">
          <cell r="B4">
            <v>0</v>
          </cell>
          <cell r="C4">
            <v>0</v>
          </cell>
          <cell r="D4">
            <v>0</v>
          </cell>
          <cell r="H4">
            <v>0</v>
          </cell>
          <cell r="I4">
            <v>0</v>
          </cell>
          <cell r="J4">
            <v>0</v>
          </cell>
        </row>
        <row r="5">
          <cell r="B5">
            <v>10</v>
          </cell>
          <cell r="C5">
            <v>6.7791005291005291E-2</v>
          </cell>
          <cell r="D5">
            <v>1.5029479962547785E-2</v>
          </cell>
          <cell r="H5">
            <v>10</v>
          </cell>
          <cell r="I5">
            <v>2.1081349206349232E-2</v>
          </cell>
          <cell r="J5">
            <v>4.413474806560562E-3</v>
          </cell>
        </row>
        <row r="6">
          <cell r="B6">
            <v>20</v>
          </cell>
          <cell r="C6">
            <v>0.10838672082840296</v>
          </cell>
          <cell r="D6">
            <v>3.4322389070089473E-3</v>
          </cell>
          <cell r="H6">
            <v>20</v>
          </cell>
          <cell r="I6">
            <v>3.7185243316047549E-2</v>
          </cell>
          <cell r="J6">
            <v>1.0873097591482658E-3</v>
          </cell>
        </row>
        <row r="7">
          <cell r="B7">
            <v>50</v>
          </cell>
          <cell r="C7">
            <v>0.179657269209508</v>
          </cell>
          <cell r="D7">
            <v>7.9051456333485599E-3</v>
          </cell>
          <cell r="H7">
            <v>50</v>
          </cell>
          <cell r="I7">
            <v>7.3578042328042284E-2</v>
          </cell>
          <cell r="J7">
            <v>8.1841062637331308E-3</v>
          </cell>
        </row>
        <row r="8">
          <cell r="B8">
            <v>80</v>
          </cell>
          <cell r="C8">
            <v>0.18116880873410732</v>
          </cell>
          <cell r="D8">
            <v>8.5446996751323695E-3</v>
          </cell>
          <cell r="H8">
            <v>80</v>
          </cell>
          <cell r="I8">
            <v>0.10322752419560043</v>
          </cell>
          <cell r="J8">
            <v>9.2338534699139552E-3</v>
          </cell>
        </row>
        <row r="9">
          <cell r="B9">
            <v>100</v>
          </cell>
          <cell r="C9">
            <v>0.23436060438548009</v>
          </cell>
          <cell r="D9">
            <v>2.3854478758519582E-2</v>
          </cell>
          <cell r="H9">
            <v>100</v>
          </cell>
          <cell r="I9">
            <v>0.12442129629629628</v>
          </cell>
          <cell r="J9">
            <v>5.932829073415709E-3</v>
          </cell>
        </row>
      </sheetData>
      <sheetData sheetId="4"/>
      <sheetData sheetId="5">
        <row r="2">
          <cell r="A2" t="str">
            <v>ATP0</v>
          </cell>
          <cell r="F2" t="str">
            <v>ATP2</v>
          </cell>
        </row>
        <row r="4">
          <cell r="B4">
            <v>0</v>
          </cell>
          <cell r="C4">
            <v>0</v>
          </cell>
          <cell r="D4">
            <v>0</v>
          </cell>
          <cell r="G4">
            <v>0</v>
          </cell>
          <cell r="H4">
            <v>0</v>
          </cell>
          <cell r="I4">
            <v>0</v>
          </cell>
        </row>
        <row r="5">
          <cell r="B5">
            <v>10</v>
          </cell>
          <cell r="C5">
            <v>6.5831145199926222E-2</v>
          </cell>
          <cell r="D5">
            <v>4.5227132342070958E-3</v>
          </cell>
          <cell r="G5">
            <v>10</v>
          </cell>
          <cell r="H5">
            <v>1.4143691265892771E-2</v>
          </cell>
          <cell r="I5">
            <v>1.2748181638446243E-2</v>
          </cell>
        </row>
        <row r="6">
          <cell r="B6">
            <v>20</v>
          </cell>
          <cell r="C6">
            <v>7.2234157851458272E-2</v>
          </cell>
          <cell r="D6">
            <v>2.7871110357205096E-3</v>
          </cell>
          <cell r="G6">
            <v>20</v>
          </cell>
          <cell r="H6">
            <v>2.3167400114554426E-2</v>
          </cell>
          <cell r="I6">
            <v>5.230880130180195E-3</v>
          </cell>
        </row>
        <row r="7">
          <cell r="B7">
            <v>50</v>
          </cell>
          <cell r="C7">
            <v>0.16716112422788632</v>
          </cell>
          <cell r="D7">
            <v>1.7571508609656304E-2</v>
          </cell>
          <cell r="G7">
            <v>50</v>
          </cell>
          <cell r="H7">
            <v>8.8518046107331785E-2</v>
          </cell>
          <cell r="I7">
            <v>1.8896262931355098E-2</v>
          </cell>
        </row>
        <row r="8">
          <cell r="B8">
            <v>80</v>
          </cell>
          <cell r="C8">
            <v>0.18218112684754131</v>
          </cell>
          <cell r="D8">
            <v>1.2563900998579024E-2</v>
          </cell>
          <cell r="G8">
            <v>80</v>
          </cell>
          <cell r="H8">
            <v>0.11574074074074076</v>
          </cell>
          <cell r="I8">
            <v>1.6368212527466439E-2</v>
          </cell>
        </row>
        <row r="9">
          <cell r="B9">
            <v>100</v>
          </cell>
          <cell r="C9">
            <v>0.19963855560439661</v>
          </cell>
          <cell r="D9">
            <v>1.5200723324993722E-2</v>
          </cell>
          <cell r="G9">
            <v>100</v>
          </cell>
          <cell r="H9">
            <v>0.12938161375661386</v>
          </cell>
          <cell r="I9">
            <v>1.1735341903586624E-2</v>
          </cell>
        </row>
      </sheetData>
      <sheetData sheetId="6">
        <row r="5">
          <cell r="N5">
            <v>0</v>
          </cell>
          <cell r="O5">
            <v>0</v>
          </cell>
          <cell r="Q5">
            <v>0</v>
          </cell>
          <cell r="U5">
            <v>0</v>
          </cell>
          <cell r="W5">
            <v>0</v>
          </cell>
          <cell r="Z5">
            <v>0</v>
          </cell>
          <cell r="AA5">
            <v>0</v>
          </cell>
          <cell r="AC5">
            <v>0</v>
          </cell>
          <cell r="AE5">
            <v>0</v>
          </cell>
          <cell r="AF5">
            <v>0</v>
          </cell>
          <cell r="AH5">
            <v>0</v>
          </cell>
        </row>
        <row r="6">
          <cell r="C6">
            <v>0</v>
          </cell>
          <cell r="D6">
            <v>0</v>
          </cell>
          <cell r="F6">
            <v>0</v>
          </cell>
          <cell r="I6">
            <v>0</v>
          </cell>
          <cell r="K6">
            <v>0</v>
          </cell>
          <cell r="N6">
            <v>10</v>
          </cell>
          <cell r="O6">
            <v>6.7791005291005291E-2</v>
          </cell>
          <cell r="Q6">
            <v>8.6772743021570498E-3</v>
          </cell>
          <cell r="U6">
            <v>2.1081349206349232E-2</v>
          </cell>
          <cell r="W6">
            <v>2.5481208676293721E-3</v>
          </cell>
          <cell r="Z6">
            <v>10</v>
          </cell>
          <cell r="AA6">
            <v>6.5831145199926222E-2</v>
          </cell>
          <cell r="AC6">
            <v>2.6111897032369499E-3</v>
          </cell>
          <cell r="AE6">
            <v>10</v>
          </cell>
          <cell r="AF6">
            <v>1.4143691265892771E-2</v>
          </cell>
          <cell r="AH6">
            <v>7.3601661006351829E-3</v>
          </cell>
        </row>
        <row r="7">
          <cell r="C7">
            <v>10</v>
          </cell>
          <cell r="D7">
            <v>3.5135582010581957E-2</v>
          </cell>
          <cell r="F7">
            <v>3.8035090778885715E-3</v>
          </cell>
          <cell r="I7">
            <v>1.7817982456140365E-2</v>
          </cell>
          <cell r="K7">
            <v>3.9887307668460036E-3</v>
          </cell>
          <cell r="N7">
            <v>20</v>
          </cell>
          <cell r="O7">
            <v>0.10838672082840296</v>
          </cell>
          <cell r="Q7">
            <v>1.9816040568847227E-3</v>
          </cell>
          <cell r="U7">
            <v>3.7185243316047549E-2</v>
          </cell>
          <cell r="W7">
            <v>6.2775858213675846E-4</v>
          </cell>
          <cell r="Z7">
            <v>20</v>
          </cell>
          <cell r="AA7">
            <v>7.2234157851458272E-2</v>
          </cell>
          <cell r="AC7">
            <v>1.6091393067346129E-3</v>
          </cell>
          <cell r="AE7">
            <v>20</v>
          </cell>
          <cell r="AF7">
            <v>2.3167400114554426E-2</v>
          </cell>
          <cell r="AH7">
            <v>3.0200500512582006E-3</v>
          </cell>
        </row>
        <row r="8">
          <cell r="C8">
            <v>20</v>
          </cell>
          <cell r="D8">
            <v>0.10333994708994705</v>
          </cell>
          <cell r="F8">
            <v>3.0422456687912866E-2</v>
          </cell>
          <cell r="I8">
            <v>3.949196916651309E-2</v>
          </cell>
          <cell r="K8">
            <v>4.4378479819057451E-3</v>
          </cell>
          <cell r="N8">
            <v>50</v>
          </cell>
          <cell r="O8">
            <v>0.179657269209508</v>
          </cell>
          <cell r="Q8">
            <v>4.5640379593969863E-3</v>
          </cell>
          <cell r="U8">
            <v>7.3578042328042284E-2</v>
          </cell>
          <cell r="W8">
            <v>4.7250959544428255E-3</v>
          </cell>
          <cell r="Z8">
            <v>50</v>
          </cell>
          <cell r="AA8">
            <v>0.16716112422788632</v>
          </cell>
          <cell r="AC8">
            <v>1.0144915225852895E-2</v>
          </cell>
          <cell r="AE8">
            <v>50</v>
          </cell>
          <cell r="AF8">
            <v>8.8518046107331785E-2</v>
          </cell>
          <cell r="AH8">
            <v>1.0909762490095813E-2</v>
          </cell>
        </row>
        <row r="9">
          <cell r="C9">
            <v>50</v>
          </cell>
          <cell r="D9">
            <v>0.14532719740210148</v>
          </cell>
          <cell r="F9">
            <v>4.8522980208064812E-3</v>
          </cell>
          <cell r="I9">
            <v>4.0216800985326762E-2</v>
          </cell>
          <cell r="K9">
            <v>5.6355436059108881E-3</v>
          </cell>
          <cell r="N9">
            <v>80</v>
          </cell>
          <cell r="O9">
            <v>0.18116880873410732</v>
          </cell>
          <cell r="Q9">
            <v>4.9332846575821819E-3</v>
          </cell>
          <cell r="U9">
            <v>0.10322752419560043</v>
          </cell>
          <cell r="W9">
            <v>5.3311677865123825E-3</v>
          </cell>
          <cell r="Z9">
            <v>80</v>
          </cell>
          <cell r="AA9">
            <v>0.18218112684754131</v>
          </cell>
          <cell r="AC9">
            <v>7.2537716236014084E-3</v>
          </cell>
          <cell r="AE9">
            <v>80</v>
          </cell>
          <cell r="AF9">
            <v>0.11574074074074076</v>
          </cell>
          <cell r="AH9">
            <v>9.4501919088857533E-3</v>
          </cell>
        </row>
        <row r="10">
          <cell r="C10">
            <v>80</v>
          </cell>
          <cell r="D10">
            <v>0.16057660483466943</v>
          </cell>
          <cell r="F10">
            <v>5.3989190544395807E-3</v>
          </cell>
          <cell r="I10">
            <v>9.1028269148086746E-2</v>
          </cell>
          <cell r="K10">
            <v>1.3771902088377957E-2</v>
          </cell>
          <cell r="N10">
            <v>100</v>
          </cell>
          <cell r="O10">
            <v>0.23436060438548009</v>
          </cell>
          <cell r="Q10">
            <v>1.3772389732609492E-2</v>
          </cell>
          <cell r="U10">
            <v>0.12442129629629628</v>
          </cell>
          <cell r="W10">
            <v>3.4253204625925978E-3</v>
          </cell>
          <cell r="Z10">
            <v>100</v>
          </cell>
          <cell r="AA10">
            <v>0.19963855560439661</v>
          </cell>
          <cell r="AC10">
            <v>8.776141703562149E-3</v>
          </cell>
          <cell r="AE10">
            <v>100</v>
          </cell>
          <cell r="AF10">
            <v>0.12938161375661386</v>
          </cell>
          <cell r="AH10">
            <v>6.7754028070680329E-3</v>
          </cell>
        </row>
        <row r="11">
          <cell r="C11">
            <v>100</v>
          </cell>
          <cell r="D11">
            <v>0.18642526455026451</v>
          </cell>
          <cell r="F11">
            <v>8.1910625814053482E-3</v>
          </cell>
          <cell r="I11">
            <v>8.0113762817993928E-2</v>
          </cell>
          <cell r="K11">
            <v>3.4790253289136951E-2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peat 1 ATP0"/>
      <sheetName val="Repeat 1 ATP2"/>
      <sheetName val="Repeat 1 Kinetic"/>
      <sheetName val="Repeat 2 ATP0"/>
      <sheetName val="Repeat 2 ATP2"/>
      <sheetName val="Repeat 2 Kinetic"/>
      <sheetName val="Repeat 3 ATP0"/>
      <sheetName val="Repeat 3 ATP2"/>
      <sheetName val="Repeat 3 Kinetic"/>
      <sheetName val="Plo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4">
          <cell r="Z4">
            <v>0</v>
          </cell>
          <cell r="AA4">
            <v>0</v>
          </cell>
          <cell r="AB4">
            <v>0</v>
          </cell>
          <cell r="AD4">
            <v>0</v>
          </cell>
          <cell r="AE4">
            <v>0</v>
          </cell>
          <cell r="AF4">
            <v>0</v>
          </cell>
        </row>
        <row r="5">
          <cell r="M5">
            <v>0</v>
          </cell>
          <cell r="N5">
            <v>0</v>
          </cell>
          <cell r="O5">
            <v>0</v>
          </cell>
          <cell r="Q5">
            <v>0</v>
          </cell>
          <cell r="R5">
            <v>0</v>
          </cell>
          <cell r="S5">
            <v>0</v>
          </cell>
          <cell r="Z5">
            <v>10</v>
          </cell>
          <cell r="AA5">
            <v>0.11574074074074055</v>
          </cell>
          <cell r="AB5">
            <v>1.1812739886107062E-2</v>
          </cell>
          <cell r="AD5">
            <v>10</v>
          </cell>
          <cell r="AE5">
            <v>0.15625000000000014</v>
          </cell>
          <cell r="AF5">
            <v>1.08265549385819E-2</v>
          </cell>
        </row>
        <row r="6">
          <cell r="B6">
            <v>0</v>
          </cell>
          <cell r="C6">
            <v>0</v>
          </cell>
          <cell r="D6">
            <v>0</v>
          </cell>
          <cell r="F6">
            <v>0</v>
          </cell>
          <cell r="G6">
            <v>0</v>
          </cell>
          <cell r="M6">
            <v>10</v>
          </cell>
          <cell r="N6">
            <v>7.2817816780296099E-2</v>
          </cell>
          <cell r="O6">
            <v>4.2041386119904801E-2</v>
          </cell>
          <cell r="Q6">
            <v>10</v>
          </cell>
          <cell r="R6">
            <v>0.11574074074074064</v>
          </cell>
          <cell r="S6">
            <v>6.6822947822873305E-2</v>
          </cell>
          <cell r="Z6">
            <v>20</v>
          </cell>
          <cell r="AA6">
            <v>0.17361111111111069</v>
          </cell>
          <cell r="AB6">
            <v>3.5438219658321155E-2</v>
          </cell>
          <cell r="AD6">
            <v>20</v>
          </cell>
          <cell r="AE6">
            <v>0.17361111111111127</v>
          </cell>
          <cell r="AF6">
            <v>4.0920531318665979E-2</v>
          </cell>
        </row>
        <row r="7">
          <cell r="B7">
            <v>10</v>
          </cell>
          <cell r="C7">
            <v>4.0739589091579133E-2</v>
          </cell>
          <cell r="D7">
            <v>2.3521012728697954E-2</v>
          </cell>
          <cell r="F7">
            <v>10</v>
          </cell>
          <cell r="G7">
            <v>3.4493335214553283E-3</v>
          </cell>
          <cell r="M7">
            <v>15</v>
          </cell>
          <cell r="N7">
            <v>0.10964948794625706</v>
          </cell>
          <cell r="O7">
            <v>6.3306161382276141E-2</v>
          </cell>
          <cell r="Q7">
            <v>20</v>
          </cell>
          <cell r="R7">
            <v>0.23148148148148115</v>
          </cell>
          <cell r="S7">
            <v>0.13364589564574653</v>
          </cell>
          <cell r="Z7">
            <v>50</v>
          </cell>
          <cell r="AA7">
            <v>0.28935185185185186</v>
          </cell>
          <cell r="AB7">
            <v>1.1812739886107485E-2</v>
          </cell>
          <cell r="AD7">
            <v>50</v>
          </cell>
          <cell r="AE7">
            <v>0.37615740740740772</v>
          </cell>
          <cell r="AF7">
            <v>3.1253572040933007E-2</v>
          </cell>
        </row>
        <row r="8">
          <cell r="B8">
            <v>15</v>
          </cell>
          <cell r="C8">
            <v>8.6013796756955974E-2</v>
          </cell>
          <cell r="D8">
            <v>4.9660088711650292E-2</v>
          </cell>
          <cell r="F8">
            <v>15</v>
          </cell>
          <cell r="G8">
            <v>7.6138905855081974E-3</v>
          </cell>
          <cell r="M8">
            <v>20</v>
          </cell>
          <cell r="N8">
            <v>0.12935830657120043</v>
          </cell>
          <cell r="O8">
            <v>7.4685053120796707E-2</v>
          </cell>
          <cell r="Q8">
            <v>50</v>
          </cell>
          <cell r="R8">
            <v>0.39641203703703703</v>
          </cell>
          <cell r="S8">
            <v>0.22886859629334125</v>
          </cell>
          <cell r="Z8">
            <v>100</v>
          </cell>
          <cell r="AA8">
            <v>0.73784722222222265</v>
          </cell>
          <cell r="AB8">
            <v>1.875214322455989E-2</v>
          </cell>
          <cell r="AD8">
            <v>100</v>
          </cell>
          <cell r="AE8">
            <v>0.67418981481481521</v>
          </cell>
          <cell r="AF8">
            <v>1.0298107881974626E-2</v>
          </cell>
        </row>
        <row r="9">
          <cell r="B9">
            <v>20</v>
          </cell>
          <cell r="C9">
            <v>0.12961781934996228</v>
          </cell>
          <cell r="D9">
            <v>7.4834882893473009E-2</v>
          </cell>
          <cell r="F9">
            <v>20</v>
          </cell>
          <cell r="G9">
            <v>6.6431597467252676E-3</v>
          </cell>
          <cell r="M9">
            <v>30</v>
          </cell>
          <cell r="N9">
            <v>0.14432374499621331</v>
          </cell>
          <cell r="O9">
            <v>8.3325353024018667E-2</v>
          </cell>
          <cell r="Q9">
            <v>100</v>
          </cell>
          <cell r="R9">
            <v>0.59027777777777746</v>
          </cell>
          <cell r="S9">
            <v>0.34079703389665394</v>
          </cell>
        </row>
        <row r="10">
          <cell r="B10">
            <v>30</v>
          </cell>
          <cell r="C10">
            <v>0.1589111884684429</v>
          </cell>
          <cell r="D10">
            <v>9.1747417439498866E-2</v>
          </cell>
          <cell r="F10">
            <v>50</v>
          </cell>
          <cell r="G10">
            <v>2.357253124552644E-2</v>
          </cell>
          <cell r="M10">
            <v>50</v>
          </cell>
          <cell r="N10">
            <v>0.294044044044044</v>
          </cell>
          <cell r="O10">
            <v>0.16976640798243497</v>
          </cell>
        </row>
        <row r="11">
          <cell r="B11">
            <v>50</v>
          </cell>
          <cell r="C11">
            <v>0.27723554296419145</v>
          </cell>
          <cell r="D11">
            <v>0.160062015359308</v>
          </cell>
          <cell r="F11">
            <v>80</v>
          </cell>
          <cell r="G11">
            <v>1.2642543519052115E-2</v>
          </cell>
          <cell r="M11">
            <v>80</v>
          </cell>
          <cell r="N11">
            <v>0.74549877575143542</v>
          </cell>
          <cell r="O11">
            <v>0.43041391886062774</v>
          </cell>
        </row>
        <row r="12">
          <cell r="B12">
            <v>80</v>
          </cell>
          <cell r="C12">
            <v>0.50193688586545726</v>
          </cell>
          <cell r="D12">
            <v>0.28979339617062422</v>
          </cell>
          <cell r="F12">
            <v>100</v>
          </cell>
          <cell r="G12">
            <v>3.981556315650276E-2</v>
          </cell>
          <cell r="M12">
            <v>100</v>
          </cell>
          <cell r="N12">
            <v>0.90378165154950862</v>
          </cell>
          <cell r="O12">
            <v>0.52179857981075339</v>
          </cell>
        </row>
        <row r="13">
          <cell r="B13">
            <v>100</v>
          </cell>
          <cell r="C13">
            <v>0.68706301965230543</v>
          </cell>
          <cell r="D13">
            <v>0.39667601934649571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1106ATP1"/>
      <sheetName val="201112ATP1"/>
      <sheetName val="201117ATP1"/>
      <sheetName val="201118 ATP1"/>
      <sheetName val="201112ATP2"/>
      <sheetName val="201113ATP2"/>
      <sheetName val="201117ATP2"/>
      <sheetName val="201113ATP4"/>
      <sheetName val="201117ATP4"/>
      <sheetName val="kinetic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1">
          <cell r="A1" t="str">
            <v>ATP0mM</v>
          </cell>
          <cell r="E1" t="str">
            <v>ATP1mM</v>
          </cell>
          <cell r="I1" t="str">
            <v>ATP2mM</v>
          </cell>
          <cell r="M1" t="str">
            <v>ATP4mM</v>
          </cell>
        </row>
        <row r="3">
          <cell r="A3">
            <v>0</v>
          </cell>
          <cell r="B3">
            <v>0</v>
          </cell>
          <cell r="E3">
            <v>0</v>
          </cell>
          <cell r="F3">
            <v>0</v>
          </cell>
          <cell r="I3">
            <v>0</v>
          </cell>
          <cell r="J3">
            <v>0</v>
          </cell>
          <cell r="M3">
            <v>0</v>
          </cell>
          <cell r="N3">
            <v>0</v>
          </cell>
        </row>
        <row r="4">
          <cell r="A4">
            <v>5</v>
          </cell>
          <cell r="B4">
            <v>3.3593379212150158E-2</v>
          </cell>
          <cell r="E4">
            <v>5</v>
          </cell>
          <cell r="F4">
            <v>1.6945004746084544E-2</v>
          </cell>
          <cell r="I4">
            <v>5</v>
          </cell>
          <cell r="J4">
            <v>8.6805555555555889E-3</v>
          </cell>
          <cell r="M4">
            <v>5</v>
          </cell>
          <cell r="N4">
            <v>1.2952867445054951E-2</v>
          </cell>
        </row>
        <row r="5">
          <cell r="A5">
            <v>15</v>
          </cell>
          <cell r="B5">
            <v>0.13268025233349154</v>
          </cell>
          <cell r="E5">
            <v>10</v>
          </cell>
          <cell r="F5">
            <v>2.6165262616674682E-2</v>
          </cell>
          <cell r="I5">
            <v>10</v>
          </cell>
          <cell r="J5">
            <v>2.4998425296044357E-2</v>
          </cell>
          <cell r="M5">
            <v>10</v>
          </cell>
          <cell r="N5">
            <v>0</v>
          </cell>
        </row>
        <row r="6">
          <cell r="A6">
            <v>20</v>
          </cell>
          <cell r="B6">
            <v>0.52763605442176853</v>
          </cell>
          <cell r="E6">
            <v>15</v>
          </cell>
          <cell r="F6">
            <v>0.11511726783736752</v>
          </cell>
          <cell r="I6">
            <v>20</v>
          </cell>
          <cell r="J6">
            <v>8.2986898463088959E-2</v>
          </cell>
          <cell r="M6">
            <v>20</v>
          </cell>
          <cell r="N6">
            <v>3.9249496094734097E-2</v>
          </cell>
        </row>
        <row r="7">
          <cell r="A7">
            <v>30</v>
          </cell>
          <cell r="B7">
            <v>0.75148809523809557</v>
          </cell>
          <cell r="E7">
            <v>20</v>
          </cell>
          <cell r="F7">
            <v>0.21678729631387442</v>
          </cell>
          <cell r="I7">
            <v>30</v>
          </cell>
          <cell r="J7">
            <v>5.0505050505050435E-2</v>
          </cell>
          <cell r="M7">
            <v>30</v>
          </cell>
          <cell r="N7">
            <v>6.1778499278498912E-2</v>
          </cell>
        </row>
        <row r="8">
          <cell r="A8">
            <v>40</v>
          </cell>
          <cell r="B8">
            <v>1.3665674603174607</v>
          </cell>
          <cell r="E8">
            <v>30</v>
          </cell>
          <cell r="F8">
            <v>0.21125637755102109</v>
          </cell>
          <cell r="I8">
            <v>50</v>
          </cell>
          <cell r="J8">
            <v>0.6111819727891159</v>
          </cell>
          <cell r="M8">
            <v>50</v>
          </cell>
          <cell r="N8">
            <v>0.20427489177489158</v>
          </cell>
        </row>
        <row r="9">
          <cell r="A9">
            <v>50</v>
          </cell>
          <cell r="B9">
            <v>1.4370748299319727</v>
          </cell>
          <cell r="E9">
            <v>50</v>
          </cell>
          <cell r="F9">
            <v>1.4430014430014431</v>
          </cell>
          <cell r="I9">
            <v>60</v>
          </cell>
          <cell r="J9">
            <v>1.4728040338942592</v>
          </cell>
          <cell r="M9">
            <v>60</v>
          </cell>
          <cell r="N9">
            <v>1.0641061980347695</v>
          </cell>
        </row>
        <row r="10">
          <cell r="A10">
            <v>60</v>
          </cell>
          <cell r="B10">
            <v>2.14</v>
          </cell>
          <cell r="E10">
            <v>60</v>
          </cell>
          <cell r="F10">
            <v>1.9547193877551023</v>
          </cell>
          <cell r="I10">
            <v>80</v>
          </cell>
          <cell r="J10">
            <v>1.7857142857142863</v>
          </cell>
          <cell r="M10">
            <v>80</v>
          </cell>
          <cell r="N10">
            <v>1.682079081632653</v>
          </cell>
        </row>
        <row r="11">
          <cell r="A11">
            <v>80</v>
          </cell>
          <cell r="B11">
            <v>2.86</v>
          </cell>
          <cell r="E11">
            <v>80</v>
          </cell>
          <cell r="F11">
            <v>2.5148809523809517</v>
          </cell>
          <cell r="I11">
            <v>100</v>
          </cell>
          <cell r="J11">
            <v>3.4842333421353762</v>
          </cell>
          <cell r="M11">
            <v>100</v>
          </cell>
          <cell r="N11">
            <v>2.1937761691860058</v>
          </cell>
        </row>
        <row r="12">
          <cell r="A12">
            <v>100</v>
          </cell>
          <cell r="B12">
            <v>3.3588435374149674</v>
          </cell>
          <cell r="E12">
            <v>100</v>
          </cell>
          <cell r="F12">
            <v>3.0931122448979593</v>
          </cell>
        </row>
        <row r="17">
          <cell r="C17">
            <v>0</v>
          </cell>
          <cell r="G17">
            <v>0</v>
          </cell>
          <cell r="K17">
            <v>0</v>
          </cell>
          <cell r="O17">
            <v>0</v>
          </cell>
        </row>
        <row r="18">
          <cell r="C18">
            <v>8.4561039550642425E-3</v>
          </cell>
          <cell r="G18">
            <v>6.5697845470534368E-3</v>
          </cell>
          <cell r="K18">
            <v>1.3034599508499948E-2</v>
          </cell>
          <cell r="O18">
            <v>8.9982631449410603E-3</v>
          </cell>
        </row>
        <row r="19">
          <cell r="C19">
            <v>1.3211730671546948E-2</v>
          </cell>
          <cell r="G19">
            <v>1.2103716740001392E-2</v>
          </cell>
          <cell r="K19">
            <v>7.7581142921687111E-3</v>
          </cell>
          <cell r="O19">
            <v>2.8880722914892371E-2</v>
          </cell>
        </row>
        <row r="20">
          <cell r="C20">
            <v>9.8252430983720457E-3</v>
          </cell>
          <cell r="G20">
            <v>2.4391766418233256E-2</v>
          </cell>
          <cell r="K20">
            <v>8.7279840101345645E-3</v>
          </cell>
          <cell r="O20">
            <v>1.8411961276284909E-2</v>
          </cell>
        </row>
        <row r="21">
          <cell r="C21">
            <v>5.9977618961164891E-3</v>
          </cell>
          <cell r="G21">
            <v>1.8735323789132841E-2</v>
          </cell>
          <cell r="K21">
            <v>2.4743215522527028E-2</v>
          </cell>
          <cell r="O21">
            <v>1.1272557996624716E-2</v>
          </cell>
        </row>
        <row r="22">
          <cell r="C22">
            <v>0.12383420369860963</v>
          </cell>
          <cell r="G22">
            <v>0.12356505102040852</v>
          </cell>
          <cell r="K22">
            <v>0.10389648418945764</v>
          </cell>
          <cell r="O22">
            <v>4.305410187201851E-2</v>
          </cell>
        </row>
        <row r="23">
          <cell r="C23">
            <v>0.15142684226191</v>
          </cell>
          <cell r="G23">
            <v>7.5601734507454957E-2</v>
          </cell>
          <cell r="K23">
            <v>0.17218776247940312</v>
          </cell>
          <cell r="O23">
            <v>7.9029658103634715E-2</v>
          </cell>
        </row>
        <row r="24">
          <cell r="C24">
            <v>7.265309307242826E-2</v>
          </cell>
          <cell r="G24">
            <v>7.9719387755101442E-2</v>
          </cell>
          <cell r="K24">
            <v>8.7467360985031412E-2</v>
          </cell>
          <cell r="O24">
            <v>3.9862974375797632E-2</v>
          </cell>
        </row>
        <row r="25">
          <cell r="C25">
            <v>1.9685649635897425E-2</v>
          </cell>
          <cell r="G25">
            <v>7.097761915304622E-2</v>
          </cell>
          <cell r="K25">
            <v>7.4748434689257334E-2</v>
          </cell>
          <cell r="O25">
            <v>8.5181081364553268E-2</v>
          </cell>
        </row>
        <row r="26">
          <cell r="C26">
            <v>7.4404761904762751E-3</v>
          </cell>
          <cell r="G26">
            <v>5.5993057785144087E-2</v>
          </cell>
        </row>
        <row r="27">
          <cell r="C27">
            <v>0.31505647125931829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rom Irene 1 repeat"/>
      <sheetName val="ATP0"/>
      <sheetName val="ATP 1mM"/>
      <sheetName val="H706R ATP repeat2"/>
      <sheetName val="repeat 3"/>
    </sheetNames>
    <sheetDataSet>
      <sheetData sheetId="0"/>
      <sheetData sheetId="1"/>
      <sheetData sheetId="2"/>
      <sheetData sheetId="3">
        <row r="106">
          <cell r="AD106">
            <v>0</v>
          </cell>
          <cell r="AE106">
            <v>0</v>
          </cell>
          <cell r="AI106">
            <v>0</v>
          </cell>
          <cell r="AK106">
            <v>0</v>
          </cell>
          <cell r="AN106">
            <v>0</v>
          </cell>
        </row>
        <row r="107">
          <cell r="AD107">
            <v>0</v>
          </cell>
          <cell r="AE107">
            <v>0</v>
          </cell>
          <cell r="AI107">
            <v>5</v>
          </cell>
          <cell r="AK107">
            <v>9.4085584724305598E-4</v>
          </cell>
          <cell r="AN107">
            <v>7.4990625781190534E-4</v>
          </cell>
        </row>
        <row r="108">
          <cell r="AD108">
            <v>0.11249291383219957</v>
          </cell>
          <cell r="AE108">
            <v>5.5158558001079184E-3</v>
          </cell>
          <cell r="AI108">
            <v>10</v>
          </cell>
          <cell r="AK108">
            <v>7.5915277131165162E-3</v>
          </cell>
          <cell r="AN108">
            <v>5.9940039980007631E-3</v>
          </cell>
        </row>
        <row r="109">
          <cell r="AD109">
            <v>7.6619189342403693E-2</v>
          </cell>
          <cell r="AE109">
            <v>1.5882932663210701E-2</v>
          </cell>
          <cell r="AI109">
            <v>15</v>
          </cell>
          <cell r="AK109">
            <v>2.5688802032243937E-2</v>
          </cell>
          <cell r="AN109">
            <v>2.0181809764294734E-2</v>
          </cell>
        </row>
        <row r="110">
          <cell r="AD110">
            <v>4.2871315192743807E-2</v>
          </cell>
          <cell r="AE110">
            <v>1.2742520074468976E-2</v>
          </cell>
          <cell r="AI110">
            <v>20</v>
          </cell>
          <cell r="AK110">
            <v>6.0776337933426079E-2</v>
          </cell>
          <cell r="AN110">
            <v>4.7618039834144588E-2</v>
          </cell>
        </row>
        <row r="111">
          <cell r="AD111">
            <v>0.14260912698412676</v>
          </cell>
          <cell r="AE111">
            <v>2.2599102071489217E-2</v>
          </cell>
          <cell r="AI111">
            <v>30</v>
          </cell>
          <cell r="AK111">
            <v>0.20133315407120903</v>
          </cell>
          <cell r="AN111">
            <v>0.15770368049460504</v>
          </cell>
        </row>
        <row r="112">
          <cell r="AD112">
            <v>0.55812429138322017</v>
          </cell>
          <cell r="AE112">
            <v>3.8677279755818708E-2</v>
          </cell>
          <cell r="AI112">
            <v>50</v>
          </cell>
          <cell r="AK112">
            <v>0.83018261199252597</v>
          </cell>
          <cell r="AN112">
            <v>0.66359765078578536</v>
          </cell>
        </row>
        <row r="113">
          <cell r="AD113">
            <v>1.7199900793650793</v>
          </cell>
          <cell r="AE113">
            <v>3.2121314671277018E-2</v>
          </cell>
          <cell r="AI113">
            <v>80</v>
          </cell>
          <cell r="AK113">
            <v>2.2121891487187848</v>
          </cell>
          <cell r="AN113">
            <v>1.9225336760117862</v>
          </cell>
        </row>
        <row r="114">
          <cell r="AD114">
            <v>2.7534190759637185</v>
          </cell>
          <cell r="AE114">
            <v>7.1477656416055385E-2</v>
          </cell>
          <cell r="AI114">
            <v>100</v>
          </cell>
          <cell r="AK114">
            <v>2.7833327778090364</v>
          </cell>
          <cell r="AN114">
            <v>2.593994150290162</v>
          </cell>
        </row>
        <row r="121">
          <cell r="A121">
            <v>0</v>
          </cell>
          <cell r="C121">
            <v>0</v>
          </cell>
        </row>
        <row r="122">
          <cell r="A122">
            <v>5</v>
          </cell>
          <cell r="C122">
            <v>0</v>
          </cell>
          <cell r="D122">
            <v>0.11160714285714293</v>
          </cell>
          <cell r="K122">
            <v>0</v>
          </cell>
          <cell r="L122">
            <v>0</v>
          </cell>
          <cell r="N122">
            <v>0</v>
          </cell>
          <cell r="P122">
            <v>0</v>
          </cell>
          <cell r="R122">
            <v>0</v>
          </cell>
        </row>
        <row r="123">
          <cell r="A123">
            <v>10</v>
          </cell>
          <cell r="C123">
            <v>0.05</v>
          </cell>
          <cell r="D123">
            <v>0.13994749103117154</v>
          </cell>
          <cell r="K123">
            <v>5</v>
          </cell>
          <cell r="L123">
            <v>3.3593379212150158E-2</v>
          </cell>
          <cell r="N123">
            <v>3.9567376007912845E-2</v>
          </cell>
          <cell r="P123">
            <v>1.6945004746084544E-2</v>
          </cell>
          <cell r="R123">
            <v>2.2502078072878323E-4</v>
          </cell>
        </row>
        <row r="124">
          <cell r="A124">
            <v>15</v>
          </cell>
          <cell r="C124">
            <v>0.16</v>
          </cell>
          <cell r="D124">
            <v>4.8648425709159338E-2</v>
          </cell>
          <cell r="K124">
            <v>15</v>
          </cell>
          <cell r="L124">
            <v>0.13268025233349154</v>
          </cell>
          <cell r="N124">
            <v>0.2558170329383504</v>
          </cell>
          <cell r="P124">
            <v>2.6165262616674682E-2</v>
          </cell>
          <cell r="R124">
            <v>1.5078189945835173E-2</v>
          </cell>
        </row>
        <row r="125">
          <cell r="A125">
            <v>20</v>
          </cell>
          <cell r="C125">
            <v>0.26</v>
          </cell>
          <cell r="D125">
            <v>7.4404761904764234E-3</v>
          </cell>
          <cell r="K125">
            <v>20</v>
          </cell>
          <cell r="L125">
            <v>0.52763605442176853</v>
          </cell>
          <cell r="N125">
            <v>0.41163747747948887</v>
          </cell>
          <cell r="P125">
            <v>0.11511726783736752</v>
          </cell>
          <cell r="R125">
            <v>4.5139847353879235E-2</v>
          </cell>
        </row>
        <row r="126">
          <cell r="A126">
            <v>30</v>
          </cell>
          <cell r="C126">
            <v>0.35</v>
          </cell>
          <cell r="D126">
            <v>6.0493044116794015E-2</v>
          </cell>
          <cell r="K126">
            <v>30</v>
          </cell>
          <cell r="L126">
            <v>0.75148809523809557</v>
          </cell>
          <cell r="N126">
            <v>0.78647898321369669</v>
          </cell>
          <cell r="P126">
            <v>0.21678729631387442</v>
          </cell>
          <cell r="R126">
            <v>0.20718247243922824</v>
          </cell>
        </row>
        <row r="127">
          <cell r="A127">
            <v>50</v>
          </cell>
          <cell r="C127">
            <v>0.61</v>
          </cell>
          <cell r="D127">
            <v>0.18131766476709091</v>
          </cell>
          <cell r="K127">
            <v>40</v>
          </cell>
          <cell r="L127">
            <v>1.3665674603174607</v>
          </cell>
          <cell r="N127">
            <v>1.2109593901385787</v>
          </cell>
          <cell r="P127">
            <v>0.21125637755102109</v>
          </cell>
          <cell r="R127">
            <v>0.57983984214078155</v>
          </cell>
        </row>
        <row r="128">
          <cell r="A128">
            <v>80</v>
          </cell>
          <cell r="C128">
            <v>2.29</v>
          </cell>
          <cell r="D128">
            <v>0.16646132526407181</v>
          </cell>
          <cell r="K128">
            <v>50</v>
          </cell>
          <cell r="L128">
            <v>1.4370748299319727</v>
          </cell>
          <cell r="N128">
            <v>1.6503048313098061</v>
          </cell>
          <cell r="P128">
            <v>1.4430014430014431</v>
          </cell>
          <cell r="R128">
            <v>1.1833958759952421</v>
          </cell>
        </row>
        <row r="129">
          <cell r="A129">
            <v>100</v>
          </cell>
          <cell r="C129">
            <v>2.85</v>
          </cell>
          <cell r="D129">
            <v>0.14323220685017832</v>
          </cell>
          <cell r="K129">
            <v>60</v>
          </cell>
          <cell r="L129">
            <v>2.14</v>
          </cell>
          <cell r="N129">
            <v>2.077365504496234</v>
          </cell>
          <cell r="P129">
            <v>1.9547193877551023</v>
          </cell>
          <cell r="R129">
            <v>1.8895660203057092</v>
          </cell>
        </row>
        <row r="130">
          <cell r="K130">
            <v>80</v>
          </cell>
          <cell r="L130">
            <v>2.86</v>
          </cell>
          <cell r="N130">
            <v>2.8238988556669362</v>
          </cell>
          <cell r="P130">
            <v>2.5148809523809517</v>
          </cell>
          <cell r="R130">
            <v>2.7796274634630018</v>
          </cell>
        </row>
        <row r="131">
          <cell r="K131">
            <v>100</v>
          </cell>
          <cell r="L131">
            <v>3.3588435374149674</v>
          </cell>
          <cell r="N131">
            <v>3.3753358263676643</v>
          </cell>
          <cell r="P131">
            <v>3.0931122448979593</v>
          </cell>
          <cell r="R131">
            <v>2.8998156715763552</v>
          </cell>
        </row>
      </sheetData>
      <sheetData sheetId="4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TP0"/>
      <sheetName val="ATP1"/>
      <sheetName val="ATP2"/>
      <sheetName val="ATP0 kinetic"/>
      <sheetName val="ATP1 Kinetic"/>
      <sheetName val="ATP2 Kinetic"/>
      <sheetName val="Kinetic"/>
    </sheetNames>
    <sheetDataSet>
      <sheetData sheetId="0"/>
      <sheetData sheetId="1"/>
      <sheetData sheetId="2"/>
      <sheetData sheetId="3"/>
      <sheetData sheetId="4"/>
      <sheetData sheetId="5"/>
      <sheetData sheetId="6">
        <row r="3">
          <cell r="A3" t="str">
            <v>ATP0</v>
          </cell>
          <cell r="E3" t="str">
            <v>ATP1</v>
          </cell>
          <cell r="I3" t="str">
            <v>ATP2</v>
          </cell>
        </row>
        <row r="6">
          <cell r="A6">
            <v>5</v>
          </cell>
          <cell r="B6">
            <v>5.863803854875279E-2</v>
          </cell>
          <cell r="C6">
            <v>2.2984348742147671E-2</v>
          </cell>
          <cell r="E6">
            <v>5</v>
          </cell>
          <cell r="F6">
            <v>0.1463293650793652</v>
          </cell>
          <cell r="G6">
            <v>0.16391579009780077</v>
          </cell>
          <cell r="I6">
            <v>5</v>
          </cell>
          <cell r="J6">
            <v>3.7999574829931902E-2</v>
          </cell>
          <cell r="K6">
            <v>1.6841998169101799E-2</v>
          </cell>
        </row>
        <row r="7">
          <cell r="A7">
            <v>10</v>
          </cell>
          <cell r="B7">
            <v>0.22232851473922902</v>
          </cell>
          <cell r="C7">
            <v>6.3405364824876825E-2</v>
          </cell>
          <cell r="E7">
            <v>10</v>
          </cell>
          <cell r="F7">
            <v>6.111819727891158E-2</v>
          </cell>
          <cell r="G7">
            <v>5.8762075859630142E-2</v>
          </cell>
          <cell r="I7">
            <v>10</v>
          </cell>
          <cell r="J7">
            <v>3.7645266439909286E-2</v>
          </cell>
          <cell r="K7">
            <v>1.5739579474841392E-2</v>
          </cell>
        </row>
        <row r="8">
          <cell r="A8">
            <v>15</v>
          </cell>
          <cell r="B8">
            <v>0.17139668367346939</v>
          </cell>
          <cell r="C8">
            <v>1.3123467500920104E-2</v>
          </cell>
          <cell r="E8">
            <v>15</v>
          </cell>
          <cell r="F8">
            <v>0.16156462585034015</v>
          </cell>
          <cell r="G8">
            <v>2.1231913643110462E-2</v>
          </cell>
          <cell r="I8">
            <v>15</v>
          </cell>
          <cell r="J8">
            <v>0.12710813492063489</v>
          </cell>
          <cell r="K8">
            <v>9.6236682753615604E-2</v>
          </cell>
        </row>
        <row r="9">
          <cell r="A9">
            <v>20</v>
          </cell>
          <cell r="B9">
            <v>0.31312003968253971</v>
          </cell>
          <cell r="C9">
            <v>0.16878295621051842</v>
          </cell>
          <cell r="E9">
            <v>20</v>
          </cell>
          <cell r="F9">
            <v>0.25607638888888862</v>
          </cell>
          <cell r="G9">
            <v>9.2937722989249835E-2</v>
          </cell>
          <cell r="I9">
            <v>20</v>
          </cell>
          <cell r="J9">
            <v>0.15279549319727892</v>
          </cell>
          <cell r="K9">
            <v>1.65949138988052E-2</v>
          </cell>
        </row>
        <row r="10">
          <cell r="A10">
            <v>30</v>
          </cell>
          <cell r="B10">
            <v>0.42339852607709733</v>
          </cell>
          <cell r="C10">
            <v>2.9149806320692227E-2</v>
          </cell>
          <cell r="E10">
            <v>30</v>
          </cell>
          <cell r="F10">
            <v>0.33570719954648504</v>
          </cell>
          <cell r="G10">
            <v>7.8394484469513387E-2</v>
          </cell>
          <cell r="I10">
            <v>30</v>
          </cell>
          <cell r="J10">
            <v>0.21719104308390036</v>
          </cell>
          <cell r="K10">
            <v>2.7744858206422623E-2</v>
          </cell>
        </row>
        <row r="11">
          <cell r="A11">
            <v>50</v>
          </cell>
          <cell r="B11">
            <v>1.2090773809523812</v>
          </cell>
          <cell r="C11">
            <v>4.8709350499105561E-2</v>
          </cell>
          <cell r="E11">
            <v>50</v>
          </cell>
          <cell r="F11">
            <v>1.1811755952380953</v>
          </cell>
          <cell r="G11">
            <v>0.13281913514144247</v>
          </cell>
          <cell r="I11">
            <v>50</v>
          </cell>
          <cell r="J11">
            <v>0.56866496598639449</v>
          </cell>
          <cell r="K11">
            <v>4.1826308032252353E-2</v>
          </cell>
        </row>
        <row r="12">
          <cell r="A12">
            <v>80</v>
          </cell>
          <cell r="B12">
            <v>2.6121386054421767</v>
          </cell>
          <cell r="C12">
            <v>0.12947305585890712</v>
          </cell>
          <cell r="E12">
            <v>80</v>
          </cell>
          <cell r="F12">
            <v>2.291046626984127</v>
          </cell>
          <cell r="G12">
            <v>7.4799150133028069E-2</v>
          </cell>
          <cell r="I12">
            <v>80</v>
          </cell>
          <cell r="J12">
            <v>2.1652671485260773</v>
          </cell>
          <cell r="K12">
            <v>0.18167808336675709</v>
          </cell>
        </row>
        <row r="13">
          <cell r="A13">
            <v>100</v>
          </cell>
          <cell r="B13">
            <v>3.3176551870748301</v>
          </cell>
          <cell r="C13">
            <v>9.2310553213657137E-2</v>
          </cell>
          <cell r="E13">
            <v>100</v>
          </cell>
          <cell r="F13">
            <v>2.6371173469387759</v>
          </cell>
          <cell r="G13">
            <v>4.4040903434098083E-2</v>
          </cell>
          <cell r="I13">
            <v>100</v>
          </cell>
          <cell r="J13">
            <v>3.1440440759637185</v>
          </cell>
          <cell r="K13">
            <v>0.2484777047537553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525" row="5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E5D4C5C2-E23F-4247-8CA2-06F825C27411}">
  <we:reference id="wa104100404" version="2.0.0.0" store="zh-TW" storeType="OMEX"/>
  <we:alternateReferences>
    <we:reference id="WA104100404" version="2.0.0.0" store="WA104100404" storeType="OMEX"/>
  </we:alternateReferences>
  <we:properties>
    <we:property name="UniqueID" value="&quot;20212261616732443575&quot;"/>
    <we:property name="U2syOAUOFBEbQDEXNCMQHz4yDiE=" value="&quot;UWhRfA==&quot;"/>
    <we:property name="U2syOAUOFBEbQDEXNCMQHz4vET4=" value="&quot;UWhYdA==&quot;"/>
    <we:property name="U2syOAUOFBEbQDEXNCMQHz4vESk=" value="&quot;Ug==&quot;"/>
    <we:property name="U2syOAUOFBEbQDEXNCMQHz4vESQ=" value="&quot;UA==&quot;"/>
    <we:property name="U2syOAUOFBEbQDEXNCMQHz4rEzk=" value="&quot;UWhRel0=&quot;"/>
    <we:property name="U2syOAUOFBEbQDEXNCMQHz4rEiE=" value="&quot;UQ==&quot;"/>
    <we:property name="U2syOAUOFBEbQDEXNCMQHz4rDyQ=" value="&quot;UnY=&quot;"/>
    <we:property name="U2syOAUOFBEbQDEXNCMQHz4rBDk=" value="&quot;Uw==&quot;"/>
    <we:property name="U2syOAUOFBEbQDEXNCMQHz4qETk=" value="&quot;UQ==&quot;"/>
    <we:property name="U2syOAUOFBEbQDEXNCMQHz4qET0=" value="&quot;UQ==&quot;"/>
    <we:property name="U2syOAUOFBEbQDEXNCMQHz4qCT5c" value="&quot;KXdW&quot;"/>
    <we:property name="U2syOAUOFBEbQDEXNCMQHz4qCT5b" value="&quot;KXdW&quot;"/>
    <we:property name="U2syOAUOFBEbQDEXNCMQHz4qCT5a" value="&quot;KXdX&quot;"/>
    <we:property name="U2syOAUOFBEbQDEXNCMQHz4qCT5Z" value="&quot;KXdX&quot;"/>
    <we:property name="U2syOAUOFBEbQDEXNCMQHz4oFT8=" value="&quot;Uw==&quot;"/>
    <we:property name="U2syOAUOFBEbQDEXNCMQHz4oFCA=" value="&quot;VQ==&quot;"/>
    <we:property name="U2syOAUOFBEbQDEXNCMQHz4oBCo=" value="&quot;UA==&quot;"/>
    <we:property name="U2syOAUOFBEbQDEXNCMQHz4nEz4=" value="&quot;UA==&quot;"/>
    <we:property name="U2syOAUOFBEbQDEXNCMQHz4nAi4=" value="&quot;UWhRfVk=&quot;"/>
    <we:property name="U2syOAUOFBEbQDEXNCMQHz4lFyo=" value="&quot;UWhRfVhS&quot;"/>
    <we:property name="U2syOAUOFBEbQDEXNCMQHz4jDyo=" value="&quot;JhQm&quot;"/>
    <we:property name="U2syOAUOFBEbQDEXNCMQHz4hAD0=" value="&quot;UWhRfVhTRVI=&quot;"/>
    <we:property name="U2syOAUOFBEbQDEXNCMQHz4gBCw=" value="&quot;UWhRfVhTRVI=&quot;"/>
    <we:property name="U2syOAUOFBEbQDEXNCMQHz42Eyg=" value="&quot;UWhRfVhTRVI=&quot;"/>
    <we:property name="U2syOAUOFBEbQDEXNCMQHz41FSw=" value="&quot;UQ==&quot;"/>
    <we:property name="U2syOAUOFBEbQDEXNCMQHz41Ejc=" value="&quot;UHZR&quot;"/>
    <we:property name="U2syOAUOFBEbQDEXNCMQHz41Di4=" value="&quot;UQ==&quot;"/>
    <we:property name="U2syOAUOFBEbQDEXNCMQHz41AiE=" value="&quot;UA==&quot;"/>
    <we:property name="U2syOAUOFBEbQDEXNCMQHz40Eik=" value="&quot;UQ==&quot;"/>
    <we:property name="U2syOAUOFBEbQDEXNCMQHz40DTU=" value="&quot;UQ==&quot;"/>
    <we:property name="U2syOAUOFBEbQDEXNCMQHz40CT5c" value="&quot;UHM=&quot;"/>
    <we:property name="U2syOAUOFBEbQDEXNCMQHz40CT5b" value="&quot;U3c=&quot;"/>
    <we:property name="U2syOAUOFBEbQDEXNCMQHz40CT5a" value="&quot;WA==&quot;"/>
    <we:property name="U2syOAUOFBEbQDEXNCMQHz40CT5Z" value="&quot;UHc=&quot;"/>
    <we:property name="U2syOAUOFBEbQDEXNCMQHz40BD4=" value="&quot;VA==&quot;"/>
    <we:property name="U2syOAUOFBEbQDEXNCMQHz40BCFc" value="&quot;QXhcbQ==&quot;"/>
    <we:property name="U2syOAUOFBEbQDEXNCMQHz40BCFb" value="&quot;QXpcbQ==&quot;"/>
    <we:property name="U2syOAUOFBEbQDEXNCMQHz40BCFa" value="&quot;QXhcbQ==&quot;"/>
    <we:property name="U2syOAUOFBEbQDEXNCMQHz40BCFZ" value="&quot;QXpcbQ==&quot;"/>
    <we:property name="U2syOAUOFBEbQDEXNCMQHz40Azs=" value="&quot;UA==&quot;"/>
    <we:property name="U2syOAUOFBEbQBQZKjwUDw0jEnw=" value="&quot;RQ5FfF8=&quot;"/>
    <we:property name="U2syOAUOFBEbQBQZKjwUDw0jEn8=" value="&quot;&quot;"/>
    <we:property name="U2syOAUOFBEbQBQZKjwUDw0jEg==" value="&quot;RQ5FfF4=&quot;"/>
    <we:property name="U2syOAUOFBEbQA8ZIBgcAw==" value="&quot;Uw==&quot;"/>
    <we:property name="U2syOAUOFBEbQA0aMg==" value="&quot;RQ5FfFA=&quot;"/>
    <we:property name="EjMMIAkRDE5RQDEXNCMQHz4jDyo=" value="&quot;JhQm&quot;"/>
    <we:property name="EjMMIAkRDE5RQA8ZIBgcAw==" value="&quot;Uw==&quot;"/>
    <we:property name="EjMMIAkRDE5RQA0aMg==" value="&quot;RQ9Fe1k=&quot;"/>
    <we:property name="EjMMIAkRDE5RQDEXNCMQHz4oBCo=" value="&quot;UA==&quot;"/>
    <we:property name="EjMMIAkRDE5RQDEXNCMQHz42Eyg=" value="&quot;UWhRfVhTRVI=&quot;"/>
    <we:property name="EjMMIAkRDE5RQDEXNCMQHz41AiE=" value="&quot;UA==&quot;"/>
    <we:property name="EjMMIAkRDE5RQDEXNCMQHz40DTU=" value="&quot;UQ==&quot;"/>
    <we:property name="EjMMIAkRDE5RQDEXNCMQHz4yDiE=" value="&quot;UWhRfA==&quot;"/>
    <we:property name="EjMMIAkRDE5RQDEXNCMQHz4lFyo=" value="&quot;UWhRfVhS&quot;"/>
    <we:property name="EjMMIAkRDE5RQDEXNCMQHz4rEiE=" value="&quot;UQ==&quot;"/>
    <we:property name="EjMMIAkRDE5RQDEXNCMQHz41Ejc=" value="&quot;UHZR&quot;"/>
    <we:property name="EjMMIAkRDE5RQDEXNCMQHz40Eik=" value="&quot;UQ==&quot;"/>
    <we:property name="EjMMIAkRDE5RQDEXNCMQHz4rEzk=" value="&quot;UWhRel0=&quot;"/>
    <we:property name="EjMMIAkRDE5RQDEXNCMQHz4rDyQ=" value="&quot;UnY=&quot;"/>
    <we:property name="EjMMIAkRDE5RQDEXNCMQHz40Azs=" value="&quot;UA==&quot;"/>
    <we:property name="EjMMIAkRDE5RQDEXNCMQHz4oFT8=" value="&quot;Uw==&quot;"/>
    <we:property name="EjMMIAkRDE5RQDEXNCMQHz4nAi4=" value="&quot;UWhRfVk=&quot;"/>
    <we:property name="EjMMIAkRDE5RQDEXNCMQHz40BD4=" value="&quot;VA==&quot;"/>
    <we:property name="EjMMIAkRDE5RQDEXNCMQHz4nEz4=" value="&quot;UA==&quot;"/>
    <we:property name="EjMMIAkRDE5RQDEXNCMQHz41FSw=" value="&quot;UQ==&quot;"/>
    <we:property name="EjMMIAkRDE5RQDEXNCMQHz4rBDk=" value="&quot;Uw==&quot;"/>
    <we:property name="EjMMIAkRDE5RQDEXNCMQHz41Di4=" value="&quot;UQ==&quot;"/>
    <we:property name="EjMMIAkRDE5RQDEXNCMQHz4qETk=" value="&quot;UQ==&quot;"/>
    <we:property name="EjMMIAkRDE5RQDEXNCMQHz4qET0=" value="&quot;UQ==&quot;"/>
    <we:property name="EjMMIAkRDE5RQDEXNCMQHz4hAD0=" value="&quot;UWhRfVhTRVI=&quot;"/>
    <we:property name="EjMMIAkRDE5RQDEXNCMQHz4vET4=" value="&quot;UWhYdA==&quot;"/>
    <we:property name="EjMMIAkRDE5RQDEXNCMQHz4gBCw=" value="&quot;UWhRfVhTRVI=&quot;"/>
    <we:property name="EjMMIAkRDE5RQDEXNCMQHz4vESQ=" value="&quot;UA==&quot;"/>
    <we:property name="EjMMIAkRDE5RQDEXNCMQHz4vESk=" value="&quot;Ug==&quot;"/>
    <we:property name="EjMMIAkRDE5RQBQZKjwUDw0jEg==" value="&quot;RQ9FeFE=&quot;"/>
    <we:property name="EjMMIAkRDE5RQBQZKjwUDw0jEnw=" value="&quot;RQ9Fe1g=&quot;"/>
    <we:property name="EjMMIAkRDE5RQBQZKjwUDw0jEn8=" value="&quot;&quot;"/>
  </we:properties>
  <we:bindings>
    <we:binding id="refEdit" type="matrix" appref="{A2DCEFE3-9CAE-4D4C-836B-4C992597D7D0}"/>
    <we:binding id="Worker" type="matrix" appref="{980CA787-AB24-4857-B65B-C68076C7629B}"/>
    <we:binding id="Var0" type="matrix" appref="{FA3BEE82-EBE0-437E-8390-D2153D0DEB23}"/>
    <we:binding id="1Var0" type="matrix" appref="{92CF7359-BA18-4DE2-BDB0-3F4D6EA9406D}"/>
    <we:binding id="Var$H$16" type="matrix" appref="{346957EB-1A4E-4544-86F7-8A837CD0FC96}"/>
    <we:binding id="Var$H$17" type="matrix" appref="{FB268E65-4CAA-4E14-B5D5-3393E1B2FC1F}"/>
    <we:binding id="summary-3refEdit" type="matrix" appref="{BB1C4286-D0D7-4BE1-AED8-B44FFD8FC849}"/>
    <we:binding id="summary-3Worker" type="matrix" appref="{A262C14D-CC3C-4A6D-851B-321174AAD259}"/>
    <we:binding id="Obj" type="matrix" appref="{6AB85CA4-0F64-4414-A9CE-FD0469D0F713}"/>
    <we:binding id="Var$I$59" type="matrix" appref="{74200CA3-A6D3-4415-A768-F9668CB9AEDE}"/>
    <we:binding id="Var$I$60" type="matrix" appref="{30F90F6A-40D2-4096-A552-202644E53B2A}"/>
  </we:bindings>
  <we:snapshot xmlns:r="http://schemas.openxmlformats.org/officeDocument/2006/relationships"/>
</we:webextension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9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0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D78F3-8F29-4545-8647-292CB6288904}">
  <dimension ref="A1:U28"/>
  <sheetViews>
    <sheetView topLeftCell="A35" zoomScale="93" zoomScaleNormal="93" workbookViewId="0">
      <selection activeCell="D78" sqref="D78"/>
    </sheetView>
  </sheetViews>
  <sheetFormatPr baseColWidth="10" defaultColWidth="10.83203125" defaultRowHeight="13"/>
  <sheetData>
    <row r="1" spans="1:21">
      <c r="A1" t="s">
        <v>8</v>
      </c>
      <c r="B1" t="s">
        <v>9</v>
      </c>
      <c r="H1" t="s">
        <v>10</v>
      </c>
      <c r="N1" t="s">
        <v>11</v>
      </c>
      <c r="T1" t="s">
        <v>12</v>
      </c>
    </row>
    <row r="2" spans="1:21">
      <c r="A2" t="s">
        <v>13</v>
      </c>
      <c r="B2" s="2" t="s">
        <v>50</v>
      </c>
      <c r="C2" t="s">
        <v>51</v>
      </c>
      <c r="D2" t="s">
        <v>47</v>
      </c>
      <c r="E2" t="s">
        <v>15</v>
      </c>
      <c r="F2" t="s">
        <v>20</v>
      </c>
      <c r="G2" t="s">
        <v>13</v>
      </c>
      <c r="H2" t="s">
        <v>14</v>
      </c>
      <c r="I2" t="s">
        <v>46</v>
      </c>
      <c r="J2" t="s">
        <v>48</v>
      </c>
      <c r="K2" s="2" t="s">
        <v>68</v>
      </c>
      <c r="L2" s="2" t="s">
        <v>70</v>
      </c>
      <c r="M2" t="s">
        <v>13</v>
      </c>
      <c r="N2" t="s">
        <v>14</v>
      </c>
      <c r="O2" t="s">
        <v>46</v>
      </c>
      <c r="P2" t="s">
        <v>48</v>
      </c>
      <c r="Q2" s="2" t="s">
        <v>68</v>
      </c>
      <c r="R2" s="2" t="s">
        <v>70</v>
      </c>
      <c r="S2" t="s">
        <v>13</v>
      </c>
      <c r="T2" t="s">
        <v>14</v>
      </c>
      <c r="U2" t="s">
        <v>15</v>
      </c>
    </row>
    <row r="3" spans="1:21">
      <c r="A3">
        <v>0</v>
      </c>
      <c r="B3">
        <v>0</v>
      </c>
      <c r="C3">
        <f>B3*8</f>
        <v>0</v>
      </c>
      <c r="D3">
        <f>C3*20/1000</f>
        <v>0</v>
      </c>
      <c r="E3">
        <f t="shared" ref="E3:E11" si="0">($B$14*A3)/($B$15+A3)</f>
        <v>0</v>
      </c>
      <c r="F3">
        <f>(D3-E3)^2</f>
        <v>0</v>
      </c>
      <c r="G3">
        <v>0</v>
      </c>
      <c r="H3">
        <v>0</v>
      </c>
      <c r="I3">
        <f>H3*8</f>
        <v>0</v>
      </c>
      <c r="J3">
        <f>I3*20/1000</f>
        <v>0</v>
      </c>
      <c r="K3">
        <f>$H$13*(1-EXP(-$I$13*G3^$J$13))</f>
        <v>0</v>
      </c>
      <c r="L3">
        <f>(K3-H3)^2</f>
        <v>0</v>
      </c>
      <c r="M3">
        <v>0</v>
      </c>
      <c r="N3">
        <v>0</v>
      </c>
      <c r="O3">
        <f>N3*8</f>
        <v>0</v>
      </c>
      <c r="P3">
        <f>O3*20/1000</f>
        <v>0</v>
      </c>
      <c r="Q3">
        <f>$N$13*(1-EXP(-$O$13*M3^$P$13))</f>
        <v>0</v>
      </c>
      <c r="R3">
        <f>(Q3-N3)^2</f>
        <v>0</v>
      </c>
      <c r="S3">
        <v>0</v>
      </c>
      <c r="T3">
        <v>0</v>
      </c>
      <c r="U3">
        <v>0</v>
      </c>
    </row>
    <row r="4" spans="1:21">
      <c r="A4">
        <v>5</v>
      </c>
      <c r="B4" s="4">
        <v>1.1477623456790118</v>
      </c>
      <c r="C4">
        <f t="shared" ref="C4:C11" si="1">B4*8</f>
        <v>9.1820987654320945</v>
      </c>
      <c r="D4">
        <f t="shared" ref="D4:D11" si="2">C4*20/1000</f>
        <v>0.1836419753086419</v>
      </c>
      <c r="E4">
        <f>($B$14*A4)/($B$15+A4)</f>
        <v>2.4842284878369472</v>
      </c>
      <c r="F4">
        <f t="shared" ref="F4:F11" si="3">(B4-E4)^2</f>
        <v>1.7861417491345146</v>
      </c>
      <c r="G4">
        <v>5</v>
      </c>
      <c r="H4">
        <v>0</v>
      </c>
      <c r="I4">
        <f t="shared" ref="I4:I10" si="4">H4*8</f>
        <v>0</v>
      </c>
      <c r="J4">
        <f t="shared" ref="J4:J10" si="5">I4*20/1000</f>
        <v>0</v>
      </c>
      <c r="K4">
        <f t="shared" ref="K4:K10" si="6">$H$13*(1-EXP(-$I$13*G4^$J$13))</f>
        <v>6.053745914760808E-2</v>
      </c>
      <c r="L4">
        <f>(K4-H4)^2</f>
        <v>3.6647839600483173E-3</v>
      </c>
      <c r="M4">
        <v>5</v>
      </c>
      <c r="N4">
        <v>0.05</v>
      </c>
      <c r="O4">
        <f t="shared" ref="O4:O11" si="7">N4*8</f>
        <v>0.4</v>
      </c>
      <c r="P4">
        <f t="shared" ref="P4:P11" si="8">O4*20/1000</f>
        <v>8.0000000000000002E-3</v>
      </c>
      <c r="Q4">
        <f t="shared" ref="Q4:Q11" si="9">$N$13*(1-EXP(-$O$13*M4^$P$13))</f>
        <v>7.0483165810418082E-3</v>
      </c>
      <c r="R4">
        <f t="shared" ref="R4:R11" si="10">(Q4-N4)^2</f>
        <v>1.844847108522408E-3</v>
      </c>
      <c r="S4">
        <v>5</v>
      </c>
      <c r="T4">
        <v>0</v>
      </c>
      <c r="U4">
        <v>0.48952186888063431</v>
      </c>
    </row>
    <row r="5" spans="1:21">
      <c r="A5">
        <v>7.5</v>
      </c>
      <c r="B5" s="4">
        <v>2.6641038359788367</v>
      </c>
      <c r="C5">
        <f t="shared" si="1"/>
        <v>21.312830687830694</v>
      </c>
      <c r="D5">
        <f t="shared" si="2"/>
        <v>0.42625661375661389</v>
      </c>
      <c r="E5">
        <f t="shared" si="0"/>
        <v>3.3321595984042256</v>
      </c>
      <c r="F5">
        <f t="shared" si="3"/>
        <v>0.44629850170976765</v>
      </c>
      <c r="G5">
        <v>10</v>
      </c>
      <c r="H5">
        <v>0.05</v>
      </c>
      <c r="I5">
        <f t="shared" si="4"/>
        <v>0.4</v>
      </c>
      <c r="J5">
        <f t="shared" si="5"/>
        <v>8.0000000000000002E-3</v>
      </c>
      <c r="K5">
        <f t="shared" si="6"/>
        <v>0.33158835740991188</v>
      </c>
      <c r="L5">
        <f t="shared" ref="L5:L10" si="11">(K5-H5)^2</f>
        <v>7.9292003028812286E-2</v>
      </c>
      <c r="M5">
        <v>10</v>
      </c>
      <c r="N5">
        <v>0</v>
      </c>
      <c r="O5">
        <f t="shared" si="7"/>
        <v>0</v>
      </c>
      <c r="P5">
        <f t="shared" si="8"/>
        <v>0</v>
      </c>
      <c r="Q5">
        <f t="shared" si="9"/>
        <v>5.3395000097579151E-2</v>
      </c>
      <c r="R5">
        <f t="shared" si="10"/>
        <v>2.8510260354204777E-3</v>
      </c>
      <c r="S5">
        <v>10</v>
      </c>
      <c r="T5">
        <v>0</v>
      </c>
      <c r="U5">
        <v>0.89745675961449622</v>
      </c>
    </row>
    <row r="6" spans="1:21">
      <c r="A6">
        <v>10</v>
      </c>
      <c r="B6" s="4">
        <v>3.0106371252204576</v>
      </c>
      <c r="C6">
        <f t="shared" si="1"/>
        <v>24.085097001763661</v>
      </c>
      <c r="D6">
        <f t="shared" si="2"/>
        <v>0.48170194003527322</v>
      </c>
      <c r="E6">
        <f t="shared" si="0"/>
        <v>4.017858919645886</v>
      </c>
      <c r="F6">
        <f t="shared" si="3"/>
        <v>1.0144957431655801</v>
      </c>
      <c r="G6">
        <v>20</v>
      </c>
      <c r="H6">
        <v>1.530761853507755</v>
      </c>
      <c r="I6">
        <f t="shared" si="4"/>
        <v>12.24609482806204</v>
      </c>
      <c r="J6">
        <f t="shared" si="5"/>
        <v>0.2449218965612408</v>
      </c>
      <c r="K6">
        <f t="shared" si="6"/>
        <v>1.6546803080559436</v>
      </c>
      <c r="L6">
        <f t="shared" si="11"/>
        <v>1.5355783377611489E-2</v>
      </c>
      <c r="M6">
        <v>15</v>
      </c>
      <c r="N6">
        <v>0</v>
      </c>
      <c r="O6">
        <f t="shared" si="7"/>
        <v>0</v>
      </c>
      <c r="P6">
        <f t="shared" si="8"/>
        <v>0</v>
      </c>
      <c r="Q6">
        <f t="shared" si="9"/>
        <v>0.17316719324273394</v>
      </c>
      <c r="R6">
        <f t="shared" si="10"/>
        <v>2.998687681556636E-2</v>
      </c>
      <c r="S6">
        <v>15</v>
      </c>
      <c r="T6">
        <v>0.12</v>
      </c>
      <c r="U6">
        <v>1.2426324363893024</v>
      </c>
    </row>
    <row r="7" spans="1:21">
      <c r="A7">
        <v>15</v>
      </c>
      <c r="B7" s="4">
        <v>5.8449074074074066</v>
      </c>
      <c r="C7">
        <f t="shared" si="1"/>
        <v>46.759259259259252</v>
      </c>
      <c r="D7">
        <f t="shared" si="2"/>
        <v>0.93518518518518501</v>
      </c>
      <c r="E7">
        <f t="shared" si="0"/>
        <v>5.0588883875054176</v>
      </c>
      <c r="F7">
        <f t="shared" si="3"/>
        <v>0.61782589964768331</v>
      </c>
      <c r="G7">
        <v>30</v>
      </c>
      <c r="H7">
        <v>3.9129339846552957</v>
      </c>
      <c r="I7">
        <f t="shared" si="4"/>
        <v>31.303471877242366</v>
      </c>
      <c r="J7">
        <f t="shared" si="5"/>
        <v>0.62606943754484734</v>
      </c>
      <c r="K7">
        <f t="shared" si="6"/>
        <v>3.6123562707888728</v>
      </c>
      <c r="L7">
        <f t="shared" si="11"/>
        <v>9.0346962073165227E-2</v>
      </c>
      <c r="M7">
        <v>20</v>
      </c>
      <c r="N7">
        <v>0</v>
      </c>
      <c r="O7">
        <f t="shared" si="7"/>
        <v>0</v>
      </c>
      <c r="P7">
        <f t="shared" si="8"/>
        <v>0</v>
      </c>
      <c r="Q7">
        <f t="shared" si="9"/>
        <v>0.39421324434828203</v>
      </c>
      <c r="R7">
        <f t="shared" si="10"/>
        <v>0.15540408201959832</v>
      </c>
      <c r="S7">
        <v>30</v>
      </c>
      <c r="T7">
        <v>0.25</v>
      </c>
      <c r="U7">
        <v>2.0192777091326164</v>
      </c>
    </row>
    <row r="8" spans="1:21">
      <c r="A8">
        <v>20</v>
      </c>
      <c r="B8" s="4">
        <v>5.9048445767195767</v>
      </c>
      <c r="C8">
        <f t="shared" si="1"/>
        <v>47.238756613756614</v>
      </c>
      <c r="D8">
        <f t="shared" si="2"/>
        <v>0.94477513227513221</v>
      </c>
      <c r="E8">
        <f t="shared" si="0"/>
        <v>5.8118099769095739</v>
      </c>
      <c r="F8">
        <f t="shared" si="3"/>
        <v>8.6554367618073801E-3</v>
      </c>
      <c r="G8">
        <v>45</v>
      </c>
      <c r="H8">
        <v>5.6076388888888884</v>
      </c>
      <c r="I8">
        <f t="shared" si="4"/>
        <v>44.861111111111107</v>
      </c>
      <c r="J8">
        <f t="shared" si="5"/>
        <v>0.89722222222222214</v>
      </c>
      <c r="K8">
        <f t="shared" si="6"/>
        <v>5.8751439061575228</v>
      </c>
      <c r="L8">
        <f t="shared" si="11"/>
        <v>7.1558934263892385E-2</v>
      </c>
      <c r="M8">
        <v>30</v>
      </c>
      <c r="N8">
        <v>1.57</v>
      </c>
      <c r="O8">
        <f>N8*8</f>
        <v>12.56</v>
      </c>
      <c r="P8">
        <f t="shared" si="8"/>
        <v>0.25120000000000003</v>
      </c>
      <c r="Q8">
        <f t="shared" si="9"/>
        <v>1.1966876943412126</v>
      </c>
      <c r="R8">
        <f t="shared" si="10"/>
        <v>0.13936207755627997</v>
      </c>
      <c r="T8" s="4"/>
    </row>
    <row r="9" spans="1:21">
      <c r="A9">
        <v>30</v>
      </c>
      <c r="B9" s="4">
        <v>8.3140432098765444</v>
      </c>
      <c r="C9">
        <f t="shared" si="1"/>
        <v>66.512345679012356</v>
      </c>
      <c r="D9">
        <f t="shared" si="2"/>
        <v>1.330246913580247</v>
      </c>
      <c r="E9">
        <f t="shared" si="0"/>
        <v>6.8280363925566325</v>
      </c>
      <c r="F9">
        <f t="shared" si="3"/>
        <v>2.2082162611212541</v>
      </c>
      <c r="G9">
        <v>75</v>
      </c>
      <c r="H9">
        <v>6.8114547110448758</v>
      </c>
      <c r="I9">
        <f t="shared" si="4"/>
        <v>54.491637688359006</v>
      </c>
      <c r="J9">
        <f t="shared" si="5"/>
        <v>1.0898327537671801</v>
      </c>
      <c r="K9">
        <f t="shared" si="6"/>
        <v>6.6542028123685686</v>
      </c>
      <c r="L9">
        <f t="shared" si="11"/>
        <v>2.4728159637303578E-2</v>
      </c>
      <c r="M9">
        <v>45</v>
      </c>
      <c r="N9">
        <v>2.99</v>
      </c>
      <c r="O9">
        <f t="shared" si="7"/>
        <v>23.92</v>
      </c>
      <c r="P9">
        <f t="shared" si="8"/>
        <v>0.47840000000000005</v>
      </c>
      <c r="Q9">
        <f t="shared" si="9"/>
        <v>3.0966099069783239</v>
      </c>
      <c r="R9">
        <f t="shared" si="10"/>
        <v>1.136567226592684E-2</v>
      </c>
      <c r="S9">
        <v>75</v>
      </c>
      <c r="T9">
        <v>2.97</v>
      </c>
      <c r="U9">
        <v>3.2308443346121862</v>
      </c>
    </row>
    <row r="10" spans="1:21">
      <c r="A10">
        <v>50</v>
      </c>
      <c r="B10" s="4">
        <v>8.4904100529100539</v>
      </c>
      <c r="C10">
        <f t="shared" si="1"/>
        <v>67.923280423280431</v>
      </c>
      <c r="D10">
        <f t="shared" si="2"/>
        <v>1.3584656084656086</v>
      </c>
      <c r="E10">
        <f t="shared" si="0"/>
        <v>7.9385094517652943</v>
      </c>
      <c r="F10">
        <f t="shared" si="3"/>
        <v>0.30459427354394703</v>
      </c>
      <c r="G10">
        <v>100</v>
      </c>
      <c r="H10">
        <v>6.6186972180824633</v>
      </c>
      <c r="I10">
        <f t="shared" si="4"/>
        <v>52.949577744659706</v>
      </c>
      <c r="J10">
        <f t="shared" si="5"/>
        <v>1.0589915548931941</v>
      </c>
      <c r="K10">
        <f t="shared" si="6"/>
        <v>6.6574853412612089</v>
      </c>
      <c r="L10">
        <f t="shared" si="11"/>
        <v>1.5045184997295488E-3</v>
      </c>
      <c r="M10">
        <v>75</v>
      </c>
      <c r="N10">
        <v>5.72</v>
      </c>
      <c r="O10">
        <f t="shared" si="7"/>
        <v>45.76</v>
      </c>
      <c r="P10">
        <f t="shared" si="8"/>
        <v>0.9151999999999999</v>
      </c>
      <c r="Q10">
        <f t="shared" si="9"/>
        <v>5.7101721454369656</v>
      </c>
      <c r="R10">
        <f t="shared" si="10"/>
        <v>9.6586725312151051E-5</v>
      </c>
      <c r="S10">
        <v>100</v>
      </c>
      <c r="T10">
        <v>5.23</v>
      </c>
      <c r="U10">
        <v>3.5898270384579853</v>
      </c>
    </row>
    <row r="11" spans="1:21">
      <c r="A11">
        <v>100</v>
      </c>
      <c r="B11" s="4">
        <v>8.7494488536155224</v>
      </c>
      <c r="C11">
        <f t="shared" si="1"/>
        <v>69.995590828924179</v>
      </c>
      <c r="D11">
        <f t="shared" si="2"/>
        <v>1.3999118165784834</v>
      </c>
      <c r="E11">
        <f t="shared" si="0"/>
        <v>9.0413327022543335</v>
      </c>
      <c r="F11">
        <f t="shared" si="3"/>
        <v>8.5196181096204401E-2</v>
      </c>
      <c r="M11">
        <v>100</v>
      </c>
      <c r="N11">
        <v>5.93</v>
      </c>
      <c r="O11">
        <f t="shared" si="7"/>
        <v>47.44</v>
      </c>
      <c r="P11">
        <f t="shared" si="8"/>
        <v>0.94879999999999998</v>
      </c>
      <c r="Q11">
        <f t="shared" si="9"/>
        <v>5.9274031139681496</v>
      </c>
      <c r="R11">
        <f t="shared" si="10"/>
        <v>6.7438170624184393E-6</v>
      </c>
    </row>
    <row r="12" spans="1:21">
      <c r="H12" s="2" t="s">
        <v>0</v>
      </c>
      <c r="I12" s="2" t="s">
        <v>65</v>
      </c>
      <c r="J12" s="2" t="s">
        <v>66</v>
      </c>
      <c r="K12" s="2" t="s">
        <v>69</v>
      </c>
      <c r="N12" s="2" t="s">
        <v>0</v>
      </c>
      <c r="O12" s="2" t="s">
        <v>65</v>
      </c>
      <c r="P12" s="2" t="s">
        <v>66</v>
      </c>
      <c r="Q12" s="2" t="s">
        <v>71</v>
      </c>
    </row>
    <row r="13" spans="1:21">
      <c r="A13" s="8" t="s">
        <v>16</v>
      </c>
      <c r="B13" s="8" t="s">
        <v>17</v>
      </c>
      <c r="C13" s="8"/>
      <c r="D13" s="8"/>
      <c r="H13" s="2">
        <v>6.6574865073907334</v>
      </c>
      <c r="I13">
        <v>1.6777607922894718E-4</v>
      </c>
      <c r="J13">
        <v>2.4836057552730471</v>
      </c>
      <c r="K13">
        <f>SUM(L3:L10)</f>
        <v>0.28645114484056283</v>
      </c>
      <c r="N13" s="2">
        <v>5.9302388665700523</v>
      </c>
      <c r="O13">
        <v>1.0699790785558184E-5</v>
      </c>
      <c r="P13">
        <v>2.9270156555945626</v>
      </c>
      <c r="Q13" s="2">
        <f>SUM(R3:R11)</f>
        <v>0.3409179123436889</v>
      </c>
    </row>
    <row r="14" spans="1:21">
      <c r="A14" s="8" t="s">
        <v>62</v>
      </c>
      <c r="B14" s="8">
        <v>10.5</v>
      </c>
      <c r="C14" s="8"/>
      <c r="D14" s="8"/>
    </row>
    <row r="15" spans="1:21">
      <c r="A15" s="8" t="s">
        <v>52</v>
      </c>
      <c r="B15" s="8">
        <v>16.133321776578004</v>
      </c>
      <c r="C15" s="8"/>
      <c r="D15" s="8"/>
    </row>
    <row r="16" spans="1:21">
      <c r="A16" s="8" t="s">
        <v>20</v>
      </c>
      <c r="B16" s="8">
        <f>SUM(F3:F11)</f>
        <v>6.4714240461807586</v>
      </c>
      <c r="C16" s="8"/>
      <c r="D16" s="8"/>
    </row>
    <row r="17" spans="1:16">
      <c r="A17" s="9" t="s">
        <v>63</v>
      </c>
      <c r="B17" s="8">
        <v>1.099E-2</v>
      </c>
      <c r="C17" s="9" t="s">
        <v>61</v>
      </c>
      <c r="D17" s="8"/>
    </row>
    <row r="18" spans="1:16">
      <c r="A18" s="9" t="s">
        <v>64</v>
      </c>
      <c r="B18" s="8">
        <f>(B14/B17)/60</f>
        <v>15.923566878980893</v>
      </c>
      <c r="C18" s="8"/>
      <c r="D18" s="8"/>
    </row>
    <row r="19" spans="1:16">
      <c r="A19" t="s">
        <v>21</v>
      </c>
      <c r="G19" s="2" t="s">
        <v>72</v>
      </c>
      <c r="K19" t="s">
        <v>22</v>
      </c>
      <c r="N19" t="s">
        <v>23</v>
      </c>
    </row>
    <row r="20" spans="1:16">
      <c r="A20" t="s">
        <v>24</v>
      </c>
      <c r="B20" t="s">
        <v>25</v>
      </c>
      <c r="C20" t="s">
        <v>26</v>
      </c>
      <c r="G20" t="s">
        <v>24</v>
      </c>
      <c r="H20" t="s">
        <v>25</v>
      </c>
      <c r="I20" t="s">
        <v>26</v>
      </c>
      <c r="K20" t="s">
        <v>24</v>
      </c>
      <c r="L20" t="s">
        <v>25</v>
      </c>
      <c r="M20" t="s">
        <v>26</v>
      </c>
      <c r="N20" t="s">
        <v>24</v>
      </c>
      <c r="O20" t="s">
        <v>25</v>
      </c>
      <c r="P20" t="s">
        <v>26</v>
      </c>
    </row>
    <row r="21" spans="1:16">
      <c r="A21">
        <v>5</v>
      </c>
      <c r="B21">
        <v>0.25320887976938411</v>
      </c>
      <c r="C21">
        <f t="shared" ref="C21:C28" si="12">B21/(3^(1/2))</f>
        <v>0.14619021489605752</v>
      </c>
      <c r="G21">
        <v>5</v>
      </c>
      <c r="H21">
        <v>3.6747641947303081E-2</v>
      </c>
      <c r="I21">
        <v>2.1216260970359418E-2</v>
      </c>
      <c r="K21">
        <v>5</v>
      </c>
      <c r="L21">
        <v>5.1075418736094287E-2</v>
      </c>
      <c r="M21">
        <v>2.9488406756256892E-2</v>
      </c>
      <c r="N21">
        <v>5</v>
      </c>
      <c r="O21">
        <v>6.0748134384430177E-4</v>
      </c>
      <c r="P21">
        <v>3.5072951739618328E-4</v>
      </c>
    </row>
    <row r="22" spans="1:16">
      <c r="A22">
        <v>10</v>
      </c>
      <c r="B22">
        <v>0.11063328464586564</v>
      </c>
      <c r="C22">
        <f t="shared" si="12"/>
        <v>6.3874156671623022E-2</v>
      </c>
      <c r="G22">
        <v>10</v>
      </c>
      <c r="H22">
        <v>6.2357971299292686E-2</v>
      </c>
      <c r="I22">
        <v>3.6002391515765592E-2</v>
      </c>
      <c r="K22">
        <v>10</v>
      </c>
      <c r="L22">
        <v>1.2149626876885105E-3</v>
      </c>
      <c r="M22">
        <v>7.0145903479231278E-4</v>
      </c>
      <c r="N22">
        <v>10</v>
      </c>
      <c r="O22">
        <v>2.1261847034550644E-2</v>
      </c>
      <c r="P22">
        <v>1.2275533108866461E-2</v>
      </c>
    </row>
    <row r="23" spans="1:16">
      <c r="A23">
        <v>15</v>
      </c>
      <c r="B23">
        <v>0.36170752980048976</v>
      </c>
      <c r="C23">
        <f t="shared" si="12"/>
        <v>0.20883193969822736</v>
      </c>
      <c r="G23">
        <v>15</v>
      </c>
      <c r="H23">
        <v>0.11559597427915602</v>
      </c>
      <c r="I23">
        <v>6.6739366867307789E-2</v>
      </c>
      <c r="K23">
        <v>15</v>
      </c>
      <c r="L23">
        <v>5.011721086715501E-2</v>
      </c>
      <c r="M23">
        <v>2.8935185185185185E-2</v>
      </c>
      <c r="N23">
        <v>15</v>
      </c>
      <c r="O23">
        <v>7.9558605815205685E-2</v>
      </c>
      <c r="P23">
        <v>4.5933182483760333E-2</v>
      </c>
    </row>
    <row r="24" spans="1:16">
      <c r="A24">
        <v>20</v>
      </c>
      <c r="B24">
        <v>0.63426823543932076</v>
      </c>
      <c r="C24">
        <f t="shared" si="12"/>
        <v>0.36619493646932078</v>
      </c>
      <c r="G24">
        <v>20</v>
      </c>
      <c r="H24">
        <v>0.10375957300568553</v>
      </c>
      <c r="I24">
        <v>5.9905617405833174E-2</v>
      </c>
      <c r="K24">
        <v>20</v>
      </c>
      <c r="L24">
        <v>2.0787937026848172E-2</v>
      </c>
      <c r="M24">
        <v>1.2001921038347782E-2</v>
      </c>
      <c r="N24">
        <v>20</v>
      </c>
      <c r="O24">
        <v>1.2149626876886311E-3</v>
      </c>
      <c r="P24">
        <v>7.0145903479238239E-4</v>
      </c>
    </row>
    <row r="25" spans="1:16">
      <c r="A25">
        <v>30</v>
      </c>
      <c r="B25">
        <v>0.13073762659275315</v>
      </c>
      <c r="C25">
        <f t="shared" si="12"/>
        <v>7.5481403906538805E-2</v>
      </c>
      <c r="G25">
        <v>30</v>
      </c>
      <c r="H25">
        <v>0.37455817197947239</v>
      </c>
      <c r="I25">
        <v>0.21625126141952253</v>
      </c>
      <c r="K25">
        <v>30</v>
      </c>
      <c r="L25">
        <v>0.31926482412896451</v>
      </c>
      <c r="M25">
        <v>0.18432763215363621</v>
      </c>
      <c r="N25">
        <v>30</v>
      </c>
      <c r="O25">
        <v>0.15395427874202255</v>
      </c>
      <c r="P25">
        <v>8.8885544274601408E-2</v>
      </c>
    </row>
    <row r="26" spans="1:16">
      <c r="A26">
        <v>40</v>
      </c>
      <c r="B26">
        <v>1.8942525194098458E-2</v>
      </c>
      <c r="C26">
        <f t="shared" si="12"/>
        <v>1.0936472019944013E-2</v>
      </c>
      <c r="G26">
        <v>45</v>
      </c>
      <c r="H26">
        <v>0.15911721163041098</v>
      </c>
      <c r="I26">
        <v>9.1866364967520431E-2</v>
      </c>
      <c r="K26">
        <v>45</v>
      </c>
      <c r="L26">
        <v>0.81022652010958596</v>
      </c>
      <c r="M26">
        <v>0.57291666666666685</v>
      </c>
    </row>
    <row r="27" spans="1:16">
      <c r="A27">
        <v>50</v>
      </c>
      <c r="B27">
        <v>0.18974069804114424</v>
      </c>
      <c r="C27">
        <f t="shared" si="12"/>
        <v>0.10954684309028213</v>
      </c>
      <c r="G27">
        <v>75</v>
      </c>
      <c r="H27">
        <v>0.33312305471021969</v>
      </c>
      <c r="I27">
        <v>0.19232868531021577</v>
      </c>
      <c r="K27">
        <v>75</v>
      </c>
      <c r="L27">
        <v>0.23901438199642935</v>
      </c>
      <c r="M27">
        <v>0.13799501778583054</v>
      </c>
      <c r="N27">
        <v>75</v>
      </c>
      <c r="O27">
        <v>0.32996527867082065</v>
      </c>
      <c r="P27">
        <v>0.1905055424638282</v>
      </c>
    </row>
    <row r="28" spans="1:16">
      <c r="A28">
        <v>100</v>
      </c>
      <c r="B28">
        <v>0.14557856489983209</v>
      </c>
      <c r="C28">
        <f t="shared" si="12"/>
        <v>8.4049823633157467E-2</v>
      </c>
      <c r="G28">
        <v>100</v>
      </c>
      <c r="H28">
        <v>0.29163760799280536</v>
      </c>
      <c r="I28">
        <v>0.16837705148046475</v>
      </c>
      <c r="K28">
        <v>100</v>
      </c>
      <c r="L28">
        <v>0.12360864630708909</v>
      </c>
      <c r="M28">
        <v>7.1365485219563138E-2</v>
      </c>
      <c r="N28">
        <v>100</v>
      </c>
      <c r="O28">
        <v>1.040125505154452</v>
      </c>
      <c r="P28">
        <v>0.73547979797979623</v>
      </c>
    </row>
  </sheetData>
  <phoneticPr fontId="5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771F6-3BCB-2A4B-AF2B-CF8BC77550AB}">
  <dimension ref="B1:I4"/>
  <sheetViews>
    <sheetView topLeftCell="P1" workbookViewId="0">
      <selection activeCell="Z6" sqref="Z6"/>
    </sheetView>
  </sheetViews>
  <sheetFormatPr baseColWidth="10" defaultColWidth="8.83203125" defaultRowHeight="13"/>
  <sheetData>
    <row r="1" spans="2:9">
      <c r="C1" t="s">
        <v>87</v>
      </c>
      <c r="D1" t="s">
        <v>84</v>
      </c>
      <c r="E1" t="s">
        <v>85</v>
      </c>
      <c r="F1" t="s">
        <v>88</v>
      </c>
      <c r="G1" t="s">
        <v>84</v>
      </c>
      <c r="H1" t="s">
        <v>85</v>
      </c>
      <c r="I1" t="s">
        <v>59</v>
      </c>
    </row>
    <row r="2" spans="2:9">
      <c r="B2">
        <v>1</v>
      </c>
      <c r="C2">
        <v>7.1</v>
      </c>
      <c r="D2">
        <f>AVERAGE(C2:C4)</f>
        <v>7.3666666666666671</v>
      </c>
      <c r="E2">
        <f>(STDEV(C2:C4))/3^(1/2)</f>
        <v>0.13333333333333347</v>
      </c>
      <c r="F2">
        <v>3</v>
      </c>
      <c r="G2">
        <f>AVERAGE(F2:F4)</f>
        <v>4.166666666666667</v>
      </c>
      <c r="H2">
        <f>(STDEV(F2:F4))/3^(1/2)</f>
        <v>0.60092521257733134</v>
      </c>
    </row>
    <row r="3" spans="2:9">
      <c r="B3">
        <v>2</v>
      </c>
      <c r="C3">
        <v>7.5</v>
      </c>
      <c r="F3">
        <v>4.5</v>
      </c>
    </row>
    <row r="4" spans="2:9">
      <c r="B4">
        <v>3</v>
      </c>
      <c r="C4">
        <v>7.5</v>
      </c>
      <c r="F4">
        <v>5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4A6E1-BD2A-704E-93EE-65F2FB06F80C}">
  <dimension ref="A2:F12"/>
  <sheetViews>
    <sheetView workbookViewId="0">
      <selection activeCell="F16" sqref="F16"/>
    </sheetView>
  </sheetViews>
  <sheetFormatPr baseColWidth="10" defaultColWidth="11" defaultRowHeight="15"/>
  <cols>
    <col min="1" max="16384" width="11" style="12"/>
  </cols>
  <sheetData>
    <row r="2" spans="1:6">
      <c r="A2" s="12" t="s">
        <v>89</v>
      </c>
      <c r="D2" s="12" t="s">
        <v>90</v>
      </c>
    </row>
    <row r="4" spans="1:6">
      <c r="B4" s="12" t="s">
        <v>86</v>
      </c>
      <c r="C4" s="12" t="s">
        <v>79</v>
      </c>
      <c r="E4" s="12" t="s">
        <v>86</v>
      </c>
      <c r="F4" s="12" t="s">
        <v>79</v>
      </c>
    </row>
    <row r="5" spans="1:6">
      <c r="A5" s="12">
        <v>0</v>
      </c>
      <c r="B5" s="12">
        <v>0</v>
      </c>
      <c r="C5" s="12">
        <v>0</v>
      </c>
      <c r="D5" s="12">
        <v>0</v>
      </c>
      <c r="E5" s="12">
        <v>0</v>
      </c>
      <c r="F5">
        <v>0</v>
      </c>
    </row>
    <row r="6" spans="1:6">
      <c r="A6" s="12">
        <v>10</v>
      </c>
      <c r="B6" s="12">
        <v>4.0739589091579133E-2</v>
      </c>
      <c r="C6" s="12">
        <v>2.3521012728697954E-2</v>
      </c>
      <c r="D6" s="12">
        <v>10</v>
      </c>
      <c r="E6" s="12">
        <v>3.4493335214553283E-3</v>
      </c>
      <c r="F6" s="12">
        <f t="shared" ref="F6:F11" si="0">E6/3^(1/2)</f>
        <v>1.9914736371370338E-3</v>
      </c>
    </row>
    <row r="7" spans="1:6">
      <c r="A7" s="12">
        <v>15</v>
      </c>
      <c r="B7" s="12">
        <v>8.6013796756955974E-2</v>
      </c>
      <c r="C7" s="12">
        <v>4.9660088711650292E-2</v>
      </c>
      <c r="D7" s="12">
        <v>15</v>
      </c>
      <c r="E7" s="12">
        <v>7.6138905855081974E-3</v>
      </c>
      <c r="F7" s="12">
        <f t="shared" si="0"/>
        <v>4.3958817791235156E-3</v>
      </c>
    </row>
    <row r="8" spans="1:6">
      <c r="A8" s="12">
        <v>20</v>
      </c>
      <c r="B8" s="12">
        <v>0.12961781934996228</v>
      </c>
      <c r="C8" s="12">
        <v>7.4834882893473009E-2</v>
      </c>
      <c r="D8" s="12">
        <v>20</v>
      </c>
      <c r="E8" s="12">
        <v>6.6431597467252676E-3</v>
      </c>
      <c r="F8" s="12">
        <f t="shared" si="0"/>
        <v>3.8354300680415194E-3</v>
      </c>
    </row>
    <row r="9" spans="1:6">
      <c r="A9" s="12">
        <v>30</v>
      </c>
      <c r="B9" s="12">
        <v>0.1589111884684429</v>
      </c>
      <c r="C9" s="12">
        <v>9.1747417439498866E-2</v>
      </c>
      <c r="D9" s="12">
        <v>50</v>
      </c>
      <c r="E9" s="12">
        <v>2.357253124552644E-2</v>
      </c>
      <c r="F9" s="12">
        <f t="shared" si="0"/>
        <v>1.3609607260085555E-2</v>
      </c>
    </row>
    <row r="10" spans="1:6">
      <c r="A10" s="12">
        <v>50</v>
      </c>
      <c r="B10" s="12">
        <v>0.27723554296419145</v>
      </c>
      <c r="C10" s="12">
        <v>0.160062015359308</v>
      </c>
      <c r="D10" s="12">
        <v>80</v>
      </c>
      <c r="E10" s="12">
        <v>1.2642543519052115E-2</v>
      </c>
      <c r="F10" s="12">
        <f t="shared" si="0"/>
        <v>7.2991759039662974E-3</v>
      </c>
    </row>
    <row r="11" spans="1:6">
      <c r="A11" s="12">
        <v>80</v>
      </c>
      <c r="B11" s="12">
        <v>0.50193688586545726</v>
      </c>
      <c r="C11" s="12">
        <v>0.28979339617062422</v>
      </c>
      <c r="D11" s="12">
        <v>100</v>
      </c>
      <c r="E11" s="12">
        <v>3.981556315650276E-2</v>
      </c>
      <c r="F11" s="12">
        <f t="shared" si="0"/>
        <v>2.2987526106343414E-2</v>
      </c>
    </row>
    <row r="12" spans="1:6">
      <c r="A12" s="12">
        <v>100</v>
      </c>
      <c r="B12" s="12">
        <v>0.68706301965230543</v>
      </c>
      <c r="C12" s="12">
        <v>0.39667601934649571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D2050-654E-2F45-B35B-71482A94D683}">
  <dimension ref="A1:G10"/>
  <sheetViews>
    <sheetView workbookViewId="0">
      <selection activeCell="F17" sqref="F17"/>
    </sheetView>
  </sheetViews>
  <sheetFormatPr baseColWidth="10" defaultColWidth="11" defaultRowHeight="15"/>
  <cols>
    <col min="1" max="16384" width="11" style="12"/>
  </cols>
  <sheetData>
    <row r="1" spans="1:7">
      <c r="A1" s="12" t="s">
        <v>89</v>
      </c>
      <c r="E1" s="12" t="s">
        <v>90</v>
      </c>
    </row>
    <row r="2" spans="1:7">
      <c r="C2" s="12" t="s">
        <v>79</v>
      </c>
      <c r="G2" s="12" t="s">
        <v>79</v>
      </c>
    </row>
    <row r="3" spans="1:7">
      <c r="A3" s="12">
        <v>0</v>
      </c>
      <c r="B3" s="12">
        <v>0</v>
      </c>
      <c r="C3" s="12">
        <v>0</v>
      </c>
      <c r="E3" s="12">
        <v>0</v>
      </c>
      <c r="F3" s="12">
        <v>0</v>
      </c>
      <c r="G3" s="12">
        <v>0</v>
      </c>
    </row>
    <row r="4" spans="1:7">
      <c r="A4" s="12">
        <v>10</v>
      </c>
      <c r="B4" s="12">
        <v>9.3622907288952117E-2</v>
      </c>
      <c r="C4" s="12">
        <v>4.2041386119904801E-2</v>
      </c>
      <c r="E4" s="12">
        <v>10</v>
      </c>
      <c r="F4" s="12">
        <v>0.11574074074074064</v>
      </c>
      <c r="G4" s="12">
        <v>6.6822947822873305E-2</v>
      </c>
    </row>
    <row r="5" spans="1:7">
      <c r="A5" s="12">
        <v>15</v>
      </c>
      <c r="B5" s="12">
        <v>0.14097791307375909</v>
      </c>
      <c r="C5" s="12">
        <v>6.3306161382276141E-2</v>
      </c>
      <c r="E5" s="12">
        <v>20</v>
      </c>
      <c r="F5" s="12">
        <v>0.23148148148148115</v>
      </c>
      <c r="G5" s="12">
        <v>0.13364589564574653</v>
      </c>
    </row>
    <row r="6" spans="1:7">
      <c r="A6" s="12">
        <v>20</v>
      </c>
      <c r="B6" s="12">
        <v>0.16631782273440054</v>
      </c>
      <c r="C6" s="12">
        <v>7.4685053120796707E-2</v>
      </c>
      <c r="E6" s="12">
        <v>50</v>
      </c>
      <c r="F6" s="12">
        <v>0.39641203703703703</v>
      </c>
      <c r="G6" s="12">
        <v>0.22886859629334125</v>
      </c>
    </row>
    <row r="7" spans="1:7">
      <c r="A7" s="12">
        <v>30</v>
      </c>
      <c r="B7" s="12">
        <v>0.18555910070941711</v>
      </c>
      <c r="C7" s="12">
        <v>8.3325353024018667E-2</v>
      </c>
      <c r="E7" s="12">
        <v>100</v>
      </c>
      <c r="F7" s="12">
        <v>0.59027777777777746</v>
      </c>
      <c r="G7" s="12">
        <v>0.34079703389665394</v>
      </c>
    </row>
    <row r="8" spans="1:7">
      <c r="A8" s="12">
        <v>50</v>
      </c>
      <c r="B8" s="12">
        <v>0.3780566280566281</v>
      </c>
      <c r="C8" s="12">
        <v>0.16976640798243497</v>
      </c>
    </row>
    <row r="9" spans="1:7">
      <c r="A9" s="12">
        <v>80</v>
      </c>
      <c r="B9" s="12">
        <v>0.958498425966131</v>
      </c>
      <c r="C9" s="12">
        <v>0.43041391886062774</v>
      </c>
    </row>
    <row r="10" spans="1:7">
      <c r="A10" s="12">
        <v>100</v>
      </c>
      <c r="B10" s="12">
        <v>1.1620049805636541</v>
      </c>
      <c r="C10" s="12">
        <v>0.52179857981075339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F0AF5-724A-6E4F-8955-DD52D8658280}">
  <dimension ref="A2:F8"/>
  <sheetViews>
    <sheetView workbookViewId="0">
      <selection activeCell="F28" sqref="F28"/>
    </sheetView>
  </sheetViews>
  <sheetFormatPr baseColWidth="10" defaultColWidth="10.6640625" defaultRowHeight="13"/>
  <sheetData>
    <row r="2" spans="1:6">
      <c r="A2" s="2" t="s">
        <v>91</v>
      </c>
      <c r="D2" s="2" t="s">
        <v>92</v>
      </c>
    </row>
    <row r="4" spans="1:6">
      <c r="A4">
        <v>0</v>
      </c>
      <c r="B4">
        <v>0</v>
      </c>
      <c r="C4">
        <v>0</v>
      </c>
      <c r="D4">
        <v>0</v>
      </c>
      <c r="E4">
        <v>0</v>
      </c>
      <c r="F4">
        <v>0</v>
      </c>
    </row>
    <row r="5" spans="1:6">
      <c r="A5">
        <v>10</v>
      </c>
      <c r="B5">
        <v>0.11574074074074055</v>
      </c>
      <c r="C5">
        <v>1.1812739886107062E-2</v>
      </c>
      <c r="D5">
        <v>10</v>
      </c>
      <c r="E5">
        <v>0.15625000000000014</v>
      </c>
      <c r="F5">
        <v>1.08265549385819E-2</v>
      </c>
    </row>
    <row r="6" spans="1:6">
      <c r="A6">
        <v>20</v>
      </c>
      <c r="B6">
        <v>0.17361111111111069</v>
      </c>
      <c r="C6">
        <v>3.5438219658321155E-2</v>
      </c>
      <c r="D6">
        <v>20</v>
      </c>
      <c r="E6">
        <v>0.17361111111111127</v>
      </c>
      <c r="F6">
        <v>4.0920531318665979E-2</v>
      </c>
    </row>
    <row r="7" spans="1:6">
      <c r="A7">
        <v>50</v>
      </c>
      <c r="B7">
        <v>0.28935185185185186</v>
      </c>
      <c r="C7">
        <v>1.1812739886107485E-2</v>
      </c>
      <c r="D7">
        <v>50</v>
      </c>
      <c r="E7">
        <v>0.37615740740740772</v>
      </c>
      <c r="F7">
        <v>3.1253572040933007E-2</v>
      </c>
    </row>
    <row r="8" spans="1:6">
      <c r="A8">
        <v>100</v>
      </c>
      <c r="B8">
        <v>0.73784722222222265</v>
      </c>
      <c r="C8">
        <v>1.875214322455989E-2</v>
      </c>
      <c r="D8">
        <v>100</v>
      </c>
      <c r="E8">
        <v>0.67418981481481521</v>
      </c>
      <c r="F8">
        <v>1.0298107881974626E-2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EBD96-51D0-CF4A-9B32-3C9C043499C3}">
  <dimension ref="B4:AF30"/>
  <sheetViews>
    <sheetView topLeftCell="B7" zoomScale="42" workbookViewId="0">
      <selection activeCell="F22" sqref="F22"/>
    </sheetView>
  </sheetViews>
  <sheetFormatPr baseColWidth="10" defaultColWidth="11.1640625" defaultRowHeight="13"/>
  <sheetData>
    <row r="4" spans="2:32" ht="15">
      <c r="M4" s="12" t="s">
        <v>91</v>
      </c>
      <c r="N4" s="12" t="s">
        <v>86</v>
      </c>
      <c r="O4" s="12" t="s">
        <v>79</v>
      </c>
      <c r="Q4" s="12" t="s">
        <v>92</v>
      </c>
      <c r="R4" s="12" t="s">
        <v>86</v>
      </c>
      <c r="S4" s="12" t="s">
        <v>79</v>
      </c>
      <c r="Z4" s="12">
        <v>0</v>
      </c>
      <c r="AA4" s="12">
        <v>0</v>
      </c>
      <c r="AB4" s="12">
        <v>0</v>
      </c>
      <c r="AD4" s="12">
        <v>0</v>
      </c>
      <c r="AE4" s="12">
        <v>0</v>
      </c>
      <c r="AF4" s="12">
        <v>0</v>
      </c>
    </row>
    <row r="5" spans="2:32" ht="15">
      <c r="B5" s="12" t="s">
        <v>91</v>
      </c>
      <c r="C5" s="12" t="s">
        <v>86</v>
      </c>
      <c r="D5" s="12" t="s">
        <v>79</v>
      </c>
      <c r="F5" s="12" t="s">
        <v>92</v>
      </c>
      <c r="G5" s="12" t="s">
        <v>86</v>
      </c>
      <c r="H5" s="12" t="s">
        <v>79</v>
      </c>
      <c r="M5" s="12">
        <v>0</v>
      </c>
      <c r="N5" s="12">
        <v>0</v>
      </c>
      <c r="O5" s="12">
        <v>0</v>
      </c>
      <c r="Q5" s="12">
        <v>0</v>
      </c>
      <c r="R5" s="12">
        <v>0</v>
      </c>
      <c r="S5" s="12">
        <v>0</v>
      </c>
      <c r="Z5" s="12">
        <v>10</v>
      </c>
      <c r="AA5" s="12">
        <v>0.11574074074074055</v>
      </c>
      <c r="AB5" s="12">
        <v>1.1812739886107062E-2</v>
      </c>
      <c r="AD5" s="12">
        <v>10</v>
      </c>
      <c r="AE5" s="12">
        <v>0.15625000000000014</v>
      </c>
      <c r="AF5" s="12">
        <v>1.08265549385819E-2</v>
      </c>
    </row>
    <row r="6" spans="2:32" ht="15">
      <c r="B6" s="12">
        <v>0</v>
      </c>
      <c r="C6" s="12">
        <v>0</v>
      </c>
      <c r="D6" s="12">
        <v>0</v>
      </c>
      <c r="F6">
        <v>0</v>
      </c>
      <c r="G6">
        <v>0</v>
      </c>
      <c r="H6">
        <v>0</v>
      </c>
      <c r="M6" s="12">
        <v>10</v>
      </c>
      <c r="N6" s="12">
        <v>7.2817816780296099E-2</v>
      </c>
      <c r="O6" s="12">
        <f t="shared" ref="O6:O12" si="0">N6/3^(1/2)</f>
        <v>4.2041386119904801E-2</v>
      </c>
      <c r="Q6" s="12">
        <v>10</v>
      </c>
      <c r="R6" s="12">
        <v>0.11574074074074064</v>
      </c>
      <c r="S6" s="12">
        <f>R6/3^(1/2)</f>
        <v>6.6822947822873305E-2</v>
      </c>
      <c r="Z6" s="12">
        <v>20</v>
      </c>
      <c r="AA6" s="12">
        <v>0.17361111111111069</v>
      </c>
      <c r="AB6" s="12">
        <v>3.5438219658321155E-2</v>
      </c>
      <c r="AD6" s="12">
        <v>20</v>
      </c>
      <c r="AE6" s="12">
        <v>0.17361111111111127</v>
      </c>
      <c r="AF6" s="12">
        <v>4.0920531318665979E-2</v>
      </c>
    </row>
    <row r="7" spans="2:32" ht="15">
      <c r="B7" s="12">
        <v>10</v>
      </c>
      <c r="C7" s="12">
        <v>4.0739589091579133E-2</v>
      </c>
      <c r="D7" s="12">
        <f t="shared" ref="D7:D13" si="1">C7/3^(1/2)</f>
        <v>2.3521012728697954E-2</v>
      </c>
      <c r="F7">
        <v>10</v>
      </c>
      <c r="G7">
        <v>3.4493335214553283E-3</v>
      </c>
      <c r="H7" s="12">
        <f t="shared" ref="H7:H12" si="2">G7/3^(1/2)</f>
        <v>1.9914736371370338E-3</v>
      </c>
      <c r="M7" s="12">
        <v>15</v>
      </c>
      <c r="N7" s="12">
        <v>0.10964948794625706</v>
      </c>
      <c r="O7" s="12">
        <f t="shared" si="0"/>
        <v>6.3306161382276141E-2</v>
      </c>
      <c r="Q7" s="12">
        <v>20</v>
      </c>
      <c r="R7" s="12">
        <v>0.23148148148148115</v>
      </c>
      <c r="S7" s="12">
        <f>R7/3^(1/2)</f>
        <v>0.13364589564574653</v>
      </c>
      <c r="Z7" s="12">
        <v>50</v>
      </c>
      <c r="AA7" s="12">
        <v>0.28935185185185186</v>
      </c>
      <c r="AB7" s="12">
        <v>1.1812739886107485E-2</v>
      </c>
      <c r="AD7" s="12">
        <v>50</v>
      </c>
      <c r="AE7" s="12">
        <v>0.37615740740740772</v>
      </c>
      <c r="AF7" s="12">
        <v>3.1253572040933007E-2</v>
      </c>
    </row>
    <row r="8" spans="2:32" ht="15">
      <c r="B8" s="12">
        <v>15</v>
      </c>
      <c r="C8" s="12">
        <v>8.6013796756955974E-2</v>
      </c>
      <c r="D8" s="12">
        <f t="shared" si="1"/>
        <v>4.9660088711650292E-2</v>
      </c>
      <c r="F8">
        <v>15</v>
      </c>
      <c r="G8">
        <v>7.6138905855081974E-3</v>
      </c>
      <c r="H8" s="12">
        <f t="shared" si="2"/>
        <v>4.3958817791235156E-3</v>
      </c>
      <c r="M8" s="12">
        <v>20</v>
      </c>
      <c r="N8" s="12">
        <v>0.12935830657120043</v>
      </c>
      <c r="O8" s="12">
        <f t="shared" si="0"/>
        <v>7.4685053120796707E-2</v>
      </c>
      <c r="Q8" s="12">
        <v>50</v>
      </c>
      <c r="R8" s="12">
        <v>0.39641203703703703</v>
      </c>
      <c r="S8" s="12">
        <f>R8/3^(1/2)</f>
        <v>0.22886859629334125</v>
      </c>
      <c r="Z8" s="12">
        <v>100</v>
      </c>
      <c r="AA8" s="12">
        <v>0.73784722222222265</v>
      </c>
      <c r="AB8" s="12">
        <v>1.875214322455989E-2</v>
      </c>
      <c r="AD8" s="12">
        <v>100</v>
      </c>
      <c r="AE8" s="12">
        <v>0.67418981481481521</v>
      </c>
      <c r="AF8" s="12">
        <v>1.0298107881974626E-2</v>
      </c>
    </row>
    <row r="9" spans="2:32" ht="15">
      <c r="B9" s="12">
        <v>20</v>
      </c>
      <c r="C9" s="12">
        <v>0.12961781934996228</v>
      </c>
      <c r="D9" s="12">
        <f t="shared" si="1"/>
        <v>7.4834882893473009E-2</v>
      </c>
      <c r="F9">
        <v>20</v>
      </c>
      <c r="G9">
        <v>6.6431597467252676E-3</v>
      </c>
      <c r="H9" s="12">
        <f t="shared" si="2"/>
        <v>3.8354300680415194E-3</v>
      </c>
      <c r="M9" s="12">
        <v>30</v>
      </c>
      <c r="N9" s="12">
        <v>0.14432374499621331</v>
      </c>
      <c r="O9" s="12">
        <f t="shared" si="0"/>
        <v>8.3325353024018667E-2</v>
      </c>
      <c r="Q9" s="12">
        <v>100</v>
      </c>
      <c r="R9" s="12">
        <v>0.59027777777777746</v>
      </c>
      <c r="S9" s="12">
        <f>R9/3^(1/2)</f>
        <v>0.34079703389665394</v>
      </c>
    </row>
    <row r="10" spans="2:32" ht="15">
      <c r="B10" s="12">
        <v>30</v>
      </c>
      <c r="C10" s="12">
        <v>0.1589111884684429</v>
      </c>
      <c r="D10" s="12">
        <f t="shared" si="1"/>
        <v>9.1747417439498866E-2</v>
      </c>
      <c r="F10">
        <v>50</v>
      </c>
      <c r="G10">
        <v>2.357253124552644E-2</v>
      </c>
      <c r="H10" s="12">
        <f t="shared" si="2"/>
        <v>1.3609607260085555E-2</v>
      </c>
      <c r="M10" s="12">
        <v>50</v>
      </c>
      <c r="N10" s="12">
        <v>0.294044044044044</v>
      </c>
      <c r="O10" s="12">
        <f t="shared" si="0"/>
        <v>0.16976640798243497</v>
      </c>
    </row>
    <row r="11" spans="2:32" ht="15">
      <c r="B11" s="12">
        <v>50</v>
      </c>
      <c r="C11" s="12">
        <v>0.27723554296419145</v>
      </c>
      <c r="D11" s="12">
        <f t="shared" si="1"/>
        <v>0.160062015359308</v>
      </c>
      <c r="F11">
        <v>80</v>
      </c>
      <c r="G11">
        <v>1.2642543519052115E-2</v>
      </c>
      <c r="H11" s="12">
        <f t="shared" si="2"/>
        <v>7.2991759039662974E-3</v>
      </c>
      <c r="M11" s="12">
        <v>80</v>
      </c>
      <c r="N11" s="12">
        <v>0.74549877575143542</v>
      </c>
      <c r="O11" s="12">
        <f t="shared" si="0"/>
        <v>0.43041391886062774</v>
      </c>
    </row>
    <row r="12" spans="2:32" ht="15">
      <c r="B12" s="12">
        <v>80</v>
      </c>
      <c r="C12" s="12">
        <v>0.50193688586545726</v>
      </c>
      <c r="D12" s="12">
        <f t="shared" si="1"/>
        <v>0.28979339617062422</v>
      </c>
      <c r="F12">
        <v>100</v>
      </c>
      <c r="G12">
        <v>3.981556315650276E-2</v>
      </c>
      <c r="H12" s="12">
        <f t="shared" si="2"/>
        <v>2.2987526106343414E-2</v>
      </c>
      <c r="M12" s="12">
        <v>100</v>
      </c>
      <c r="N12" s="12">
        <v>0.90378165154950862</v>
      </c>
      <c r="O12" s="12">
        <f t="shared" si="0"/>
        <v>0.52179857981075339</v>
      </c>
    </row>
    <row r="13" spans="2:32" ht="15">
      <c r="B13" s="12">
        <v>100</v>
      </c>
      <c r="C13" s="12">
        <v>0.68706301965230543</v>
      </c>
      <c r="D13" s="12">
        <f t="shared" si="1"/>
        <v>0.39667601934649571</v>
      </c>
    </row>
    <row r="30" spans="24:24" ht="15">
      <c r="X30" s="21"/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2CFE9-0BA5-1C4D-AA81-63B606BEB446}">
  <dimension ref="A2:J10"/>
  <sheetViews>
    <sheetView workbookViewId="0">
      <selection activeCell="K25" sqref="K25"/>
    </sheetView>
  </sheetViews>
  <sheetFormatPr baseColWidth="10" defaultColWidth="11" defaultRowHeight="14"/>
  <cols>
    <col min="1" max="16384" width="11" style="15"/>
  </cols>
  <sheetData>
    <row r="2" spans="1:10">
      <c r="A2" s="15" t="s">
        <v>93</v>
      </c>
      <c r="F2" s="15" t="s">
        <v>94</v>
      </c>
    </row>
    <row r="4" spans="1:10">
      <c r="D4" s="15" t="s">
        <v>95</v>
      </c>
      <c r="E4" s="15" t="s">
        <v>96</v>
      </c>
      <c r="I4" s="15" t="s">
        <v>95</v>
      </c>
      <c r="J4" s="15" t="s">
        <v>96</v>
      </c>
    </row>
    <row r="5" spans="1:10">
      <c r="B5" s="15">
        <v>0</v>
      </c>
      <c r="C5" s="15">
        <v>0</v>
      </c>
      <c r="D5" s="15">
        <v>0</v>
      </c>
      <c r="E5" s="15">
        <v>0</v>
      </c>
      <c r="G5" s="15">
        <v>0</v>
      </c>
      <c r="H5" s="15">
        <v>0</v>
      </c>
      <c r="I5" s="15">
        <v>0</v>
      </c>
      <c r="J5" s="15">
        <v>0</v>
      </c>
    </row>
    <row r="6" spans="1:10" ht="15">
      <c r="B6" s="22">
        <v>10</v>
      </c>
      <c r="C6" s="15">
        <v>3.5135582010581957E-2</v>
      </c>
      <c r="D6" s="15">
        <v>6.587870969952456E-3</v>
      </c>
      <c r="E6" s="15">
        <v>3.8035090778885715E-3</v>
      </c>
      <c r="G6" s="22">
        <v>10</v>
      </c>
      <c r="H6" s="15">
        <v>1.7817982456140365E-2</v>
      </c>
      <c r="I6" s="14">
        <v>6.9086843458904474E-3</v>
      </c>
      <c r="J6" s="14">
        <v>3.9887307668460036E-3</v>
      </c>
    </row>
    <row r="7" spans="1:10" ht="15">
      <c r="B7" s="22">
        <v>20</v>
      </c>
      <c r="C7" s="15">
        <v>0.10333994708994705</v>
      </c>
      <c r="D7" s="15">
        <v>5.2693240674528671E-2</v>
      </c>
      <c r="E7" s="15">
        <v>3.0422456687912866E-2</v>
      </c>
      <c r="G7" s="22">
        <v>20</v>
      </c>
      <c r="H7" s="15">
        <v>3.949196916651309E-2</v>
      </c>
      <c r="I7" s="14">
        <v>7.6865781809277575E-3</v>
      </c>
      <c r="J7" s="14">
        <v>4.4378479819057451E-3</v>
      </c>
    </row>
    <row r="8" spans="1:10" ht="15">
      <c r="B8" s="22">
        <v>50</v>
      </c>
      <c r="C8" s="15">
        <v>0.14532719740210148</v>
      </c>
      <c r="D8" s="15">
        <v>8.4044267055027305E-3</v>
      </c>
      <c r="E8" s="15">
        <v>4.8522980208064812E-3</v>
      </c>
      <c r="G8" s="22">
        <v>50</v>
      </c>
      <c r="H8" s="15">
        <v>4.0216800985326762E-2</v>
      </c>
      <c r="I8" s="14">
        <v>9.7610478537075752E-3</v>
      </c>
      <c r="J8" s="14">
        <v>5.6355436059108881E-3</v>
      </c>
    </row>
    <row r="9" spans="1:10" ht="15">
      <c r="B9" s="22">
        <v>80</v>
      </c>
      <c r="C9" s="15">
        <v>0.16057660483466943</v>
      </c>
      <c r="D9" s="15">
        <v>9.3512021082410753E-3</v>
      </c>
      <c r="E9" s="15">
        <v>5.3989190544395807E-3</v>
      </c>
      <c r="G9" s="22">
        <v>80</v>
      </c>
      <c r="H9" s="15">
        <v>9.1028269148086746E-2</v>
      </c>
      <c r="I9" s="14">
        <v>2.3853634133934546E-2</v>
      </c>
      <c r="J9" s="14">
        <v>1.3771902088377957E-2</v>
      </c>
    </row>
    <row r="10" spans="1:10" ht="15">
      <c r="B10" s="15">
        <v>100</v>
      </c>
      <c r="C10" s="15">
        <v>0.18642526455026451</v>
      </c>
      <c r="D10" s="15">
        <v>1.4187336558970346E-2</v>
      </c>
      <c r="E10" s="15">
        <v>8.1910625814053482E-3</v>
      </c>
      <c r="G10" s="15">
        <v>100</v>
      </c>
      <c r="H10" s="15">
        <v>8.0113762817993928E-2</v>
      </c>
      <c r="I10" s="14">
        <v>6.0258486304975441E-2</v>
      </c>
      <c r="J10" s="14">
        <v>3.4790253289136951E-2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97638-9311-1545-95F9-AE94ED855286}">
  <dimension ref="A2:K34"/>
  <sheetViews>
    <sheetView topLeftCell="D2" workbookViewId="0">
      <selection activeCell="F26" sqref="F26"/>
    </sheetView>
  </sheetViews>
  <sheetFormatPr baseColWidth="10" defaultColWidth="10.83203125" defaultRowHeight="13"/>
  <sheetData>
    <row r="2" spans="1:11" ht="14">
      <c r="A2" s="15" t="s">
        <v>93</v>
      </c>
      <c r="H2" t="s">
        <v>94</v>
      </c>
    </row>
    <row r="3" spans="1:11" ht="14">
      <c r="B3" s="15"/>
      <c r="C3" s="15"/>
      <c r="D3" s="15" t="s">
        <v>95</v>
      </c>
      <c r="E3" s="15" t="s">
        <v>96</v>
      </c>
      <c r="F3" s="15"/>
      <c r="G3" s="15"/>
      <c r="H3" s="15"/>
      <c r="J3" s="15" t="s">
        <v>95</v>
      </c>
      <c r="K3" s="15" t="s">
        <v>96</v>
      </c>
    </row>
    <row r="4" spans="1:11" ht="14">
      <c r="B4" s="15">
        <v>0</v>
      </c>
      <c r="C4" s="15">
        <v>0</v>
      </c>
      <c r="D4" s="15">
        <v>0</v>
      </c>
      <c r="E4" s="15">
        <v>0</v>
      </c>
      <c r="H4" s="15">
        <v>0</v>
      </c>
      <c r="I4" s="15">
        <v>0</v>
      </c>
      <c r="J4" s="15">
        <v>0</v>
      </c>
      <c r="K4" s="15">
        <v>0</v>
      </c>
    </row>
    <row r="5" spans="1:11" ht="15">
      <c r="B5" s="22">
        <v>10</v>
      </c>
      <c r="C5" s="15">
        <v>6.7791005291005291E-2</v>
      </c>
      <c r="D5" s="14">
        <v>1.5029479962547785E-2</v>
      </c>
      <c r="E5" s="14">
        <v>8.6772743021570498E-3</v>
      </c>
      <c r="H5" s="22">
        <v>10</v>
      </c>
      <c r="I5" s="15">
        <v>2.1081349206349232E-2</v>
      </c>
      <c r="J5" s="14">
        <v>4.413474806560562E-3</v>
      </c>
      <c r="K5" s="14">
        <v>2.5481208676293721E-3</v>
      </c>
    </row>
    <row r="6" spans="1:11" ht="15">
      <c r="B6" s="22">
        <v>20</v>
      </c>
      <c r="C6" s="15">
        <v>0.10838672082840296</v>
      </c>
      <c r="D6" s="14">
        <v>3.4322389070089473E-3</v>
      </c>
      <c r="E6" s="14">
        <v>1.9816040568847227E-3</v>
      </c>
      <c r="H6" s="22">
        <v>20</v>
      </c>
      <c r="I6" s="15">
        <v>3.7185243316047549E-2</v>
      </c>
      <c r="J6" s="14">
        <v>1.0873097591482658E-3</v>
      </c>
      <c r="K6" s="14">
        <v>6.2775858213675846E-4</v>
      </c>
    </row>
    <row r="7" spans="1:11" ht="15">
      <c r="B7" s="22">
        <v>50</v>
      </c>
      <c r="C7" s="15">
        <v>0.179657269209508</v>
      </c>
      <c r="D7" s="14">
        <v>7.9051456333485599E-3</v>
      </c>
      <c r="E7" s="14">
        <v>4.5640379593969863E-3</v>
      </c>
      <c r="H7" s="22">
        <v>50</v>
      </c>
      <c r="I7" s="15">
        <v>7.3578042328042284E-2</v>
      </c>
      <c r="J7" s="14">
        <v>8.1841062637331308E-3</v>
      </c>
      <c r="K7" s="14">
        <v>4.7250959544428255E-3</v>
      </c>
    </row>
    <row r="8" spans="1:11" ht="15">
      <c r="B8" s="22">
        <v>80</v>
      </c>
      <c r="C8" s="15">
        <v>0.18116880873410732</v>
      </c>
      <c r="D8" s="14">
        <v>8.5446996751323695E-3</v>
      </c>
      <c r="E8" s="14">
        <v>4.9332846575821819E-3</v>
      </c>
      <c r="H8" s="22">
        <v>80</v>
      </c>
      <c r="I8" s="15">
        <v>0.10322752419560043</v>
      </c>
      <c r="J8" s="14">
        <v>9.2338534699139552E-3</v>
      </c>
      <c r="K8" s="14">
        <v>5.3311677865123825E-3</v>
      </c>
    </row>
    <row r="9" spans="1:11" ht="15">
      <c r="B9" s="15">
        <v>100</v>
      </c>
      <c r="C9" s="15">
        <v>0.23436060438548009</v>
      </c>
      <c r="D9" s="14">
        <v>2.3854478758519582E-2</v>
      </c>
      <c r="E9" s="14">
        <v>1.3772389732609492E-2</v>
      </c>
      <c r="H9" s="15">
        <v>100</v>
      </c>
      <c r="I9" s="15">
        <v>0.12442129629629628</v>
      </c>
      <c r="J9" s="14">
        <v>5.932829073415709E-3</v>
      </c>
      <c r="K9" s="14">
        <v>3.4253204625925978E-3</v>
      </c>
    </row>
    <row r="26" spans="2:3" ht="14">
      <c r="B26" s="15"/>
      <c r="C26" s="15"/>
    </row>
    <row r="27" spans="2:3" ht="14">
      <c r="B27" s="15"/>
      <c r="C27" s="15"/>
    </row>
    <row r="28" spans="2:3" ht="14">
      <c r="B28" s="15"/>
      <c r="C28" s="15"/>
    </row>
    <row r="29" spans="2:3" ht="14">
      <c r="B29" s="15"/>
      <c r="C29" s="15"/>
    </row>
    <row r="30" spans="2:3" ht="14">
      <c r="B30" s="15"/>
      <c r="C30" s="15"/>
    </row>
    <row r="31" spans="2:3" ht="14">
      <c r="B31" s="15"/>
      <c r="C31" s="15"/>
    </row>
    <row r="32" spans="2:3" ht="14">
      <c r="B32" s="15"/>
      <c r="C32" s="15"/>
    </row>
    <row r="33" spans="2:3" ht="14">
      <c r="B33" s="15"/>
      <c r="C33" s="15"/>
    </row>
    <row r="34" spans="2:3" ht="14">
      <c r="B34" s="15"/>
      <c r="C34" s="15"/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D5304-E98E-414D-B9ED-7E79DC05A678}">
  <dimension ref="A2:O21"/>
  <sheetViews>
    <sheetView workbookViewId="0">
      <selection activeCell="B13" sqref="B13"/>
    </sheetView>
  </sheetViews>
  <sheetFormatPr baseColWidth="10" defaultColWidth="10.83203125" defaultRowHeight="13"/>
  <sheetData>
    <row r="2" spans="1:15" ht="14">
      <c r="A2" s="15" t="s">
        <v>93</v>
      </c>
      <c r="B2" s="15"/>
      <c r="C2" s="15"/>
      <c r="D2" s="15"/>
      <c r="E2" s="15"/>
      <c r="F2" s="15" t="s">
        <v>94</v>
      </c>
    </row>
    <row r="3" spans="1:15" ht="14">
      <c r="D3" s="14" t="s">
        <v>25</v>
      </c>
      <c r="E3" s="14" t="s">
        <v>79</v>
      </c>
      <c r="I3" s="14" t="s">
        <v>25</v>
      </c>
      <c r="J3" s="14" t="s">
        <v>79</v>
      </c>
    </row>
    <row r="4" spans="1:15" ht="14">
      <c r="B4" s="15">
        <v>0</v>
      </c>
      <c r="C4" s="15">
        <v>0</v>
      </c>
      <c r="D4" s="15">
        <v>0</v>
      </c>
      <c r="E4" s="15">
        <v>0</v>
      </c>
      <c r="G4" s="15">
        <v>0</v>
      </c>
      <c r="H4" s="15">
        <v>0</v>
      </c>
      <c r="I4" s="15">
        <v>0</v>
      </c>
      <c r="J4" s="15">
        <v>0</v>
      </c>
    </row>
    <row r="5" spans="1:15" ht="15">
      <c r="B5" s="22">
        <v>10</v>
      </c>
      <c r="C5" s="15">
        <v>6.5831145199926222E-2</v>
      </c>
      <c r="D5" s="14">
        <v>4.5227132342070958E-3</v>
      </c>
      <c r="E5" s="14">
        <v>2.6111897032369499E-3</v>
      </c>
      <c r="G5" s="22">
        <v>10</v>
      </c>
      <c r="H5" s="15">
        <v>1.4143691265892771E-2</v>
      </c>
      <c r="I5" s="14">
        <v>1.2748181638446243E-2</v>
      </c>
      <c r="J5" s="14">
        <v>7.3601661006351829E-3</v>
      </c>
    </row>
    <row r="6" spans="1:15" ht="15">
      <c r="B6" s="22">
        <v>20</v>
      </c>
      <c r="C6" s="15">
        <v>7.2234157851458272E-2</v>
      </c>
      <c r="D6" s="14">
        <v>2.7871110357205096E-3</v>
      </c>
      <c r="E6" s="14">
        <v>1.6091393067346129E-3</v>
      </c>
      <c r="G6" s="22">
        <v>20</v>
      </c>
      <c r="H6" s="15">
        <v>2.3167400114554426E-2</v>
      </c>
      <c r="I6" s="14">
        <v>5.230880130180195E-3</v>
      </c>
      <c r="J6" s="14">
        <v>3.0200500512582006E-3</v>
      </c>
    </row>
    <row r="7" spans="1:15" ht="15">
      <c r="B7" s="22">
        <v>50</v>
      </c>
      <c r="C7" s="15">
        <v>0.16716112422788632</v>
      </c>
      <c r="D7" s="14">
        <v>1.7571508609656304E-2</v>
      </c>
      <c r="E7" s="14">
        <v>1.0144915225852895E-2</v>
      </c>
      <c r="G7" s="22">
        <v>50</v>
      </c>
      <c r="H7" s="15">
        <v>8.8518046107331785E-2</v>
      </c>
      <c r="I7" s="14">
        <v>1.8896262931355098E-2</v>
      </c>
      <c r="J7" s="14">
        <v>1.0909762490095813E-2</v>
      </c>
    </row>
    <row r="8" spans="1:15" ht="15">
      <c r="B8" s="22">
        <v>80</v>
      </c>
      <c r="C8" s="15">
        <v>0.18218112684754131</v>
      </c>
      <c r="D8" s="14">
        <v>1.2563900998579024E-2</v>
      </c>
      <c r="E8" s="14">
        <v>7.2537716236014084E-3</v>
      </c>
      <c r="G8" s="22">
        <v>80</v>
      </c>
      <c r="H8" s="15">
        <v>0.11574074074074076</v>
      </c>
      <c r="I8" s="14">
        <v>1.6368212527466439E-2</v>
      </c>
      <c r="J8" s="14">
        <v>9.4501919088857533E-3</v>
      </c>
    </row>
    <row r="9" spans="1:15" ht="15">
      <c r="B9" s="15">
        <v>100</v>
      </c>
      <c r="C9" s="15">
        <v>0.19963855560439661</v>
      </c>
      <c r="D9" s="14">
        <v>1.5200723324993722E-2</v>
      </c>
      <c r="E9" s="14">
        <v>8.776141703562149E-3</v>
      </c>
      <c r="G9" s="15">
        <v>100</v>
      </c>
      <c r="H9" s="15">
        <v>0.12938161375661386</v>
      </c>
      <c r="I9" s="14">
        <v>1.1735341903586624E-2</v>
      </c>
      <c r="J9" s="14">
        <v>6.7754028070680329E-3</v>
      </c>
    </row>
    <row r="15" spans="1:15" ht="14">
      <c r="N15" s="15"/>
      <c r="O15" s="15"/>
    </row>
    <row r="16" spans="1:15" ht="14">
      <c r="N16" s="15"/>
      <c r="O16" s="15"/>
    </row>
    <row r="17" spans="14:15" ht="14">
      <c r="N17" s="15"/>
      <c r="O17" s="15"/>
    </row>
    <row r="18" spans="14:15" ht="14">
      <c r="N18" s="15"/>
      <c r="O18" s="15"/>
    </row>
    <row r="19" spans="14:15" ht="14">
      <c r="N19" s="15"/>
      <c r="O19" s="15"/>
    </row>
    <row r="20" spans="14:15" ht="14">
      <c r="N20" s="15"/>
      <c r="O20" s="15"/>
    </row>
    <row r="21" spans="14:15" ht="14">
      <c r="N21" s="15"/>
      <c r="O21" s="15"/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445AA-0B27-B44A-99D5-7375EEB08084}">
  <dimension ref="B3:AH11"/>
  <sheetViews>
    <sheetView workbookViewId="0">
      <selection activeCell="M31" sqref="M31"/>
    </sheetView>
  </sheetViews>
  <sheetFormatPr baseColWidth="10" defaultColWidth="10.83203125" defaultRowHeight="13"/>
  <sheetData>
    <row r="3" spans="2:34" ht="14">
      <c r="B3" t="s">
        <v>91</v>
      </c>
      <c r="G3" t="s">
        <v>92</v>
      </c>
      <c r="M3" s="15" t="s">
        <v>93</v>
      </c>
      <c r="T3" t="s">
        <v>94</v>
      </c>
      <c r="Y3" s="15" t="s">
        <v>93</v>
      </c>
      <c r="Z3" s="15"/>
      <c r="AA3" s="15"/>
      <c r="AB3" s="15"/>
      <c r="AC3" s="15"/>
      <c r="AD3" s="15" t="s">
        <v>94</v>
      </c>
    </row>
    <row r="4" spans="2:34" ht="15">
      <c r="N4" s="15"/>
      <c r="O4" s="15"/>
      <c r="P4" s="15" t="s">
        <v>95</v>
      </c>
      <c r="Q4" s="15" t="s">
        <v>96</v>
      </c>
      <c r="R4" s="15"/>
      <c r="S4" s="15"/>
      <c r="T4" s="15"/>
      <c r="V4" s="15" t="s">
        <v>95</v>
      </c>
      <c r="W4" s="15" t="s">
        <v>96</v>
      </c>
      <c r="AB4" s="14" t="s">
        <v>25</v>
      </c>
      <c r="AC4" s="14" t="s">
        <v>79</v>
      </c>
      <c r="AG4" s="14" t="s">
        <v>25</v>
      </c>
      <c r="AH4" s="14" t="s">
        <v>79</v>
      </c>
    </row>
    <row r="5" spans="2:34" ht="14">
      <c r="E5" t="s">
        <v>25</v>
      </c>
      <c r="F5" t="s">
        <v>79</v>
      </c>
      <c r="J5" t="s">
        <v>25</v>
      </c>
      <c r="K5" t="s">
        <v>79</v>
      </c>
      <c r="N5" s="15">
        <v>0</v>
      </c>
      <c r="O5" s="15">
        <v>0</v>
      </c>
      <c r="P5" s="15">
        <v>0</v>
      </c>
      <c r="Q5" s="15">
        <v>0</v>
      </c>
      <c r="T5" s="15">
        <v>0</v>
      </c>
      <c r="U5" s="15">
        <v>0</v>
      </c>
      <c r="V5" s="15">
        <v>0</v>
      </c>
      <c r="W5" s="15">
        <v>0</v>
      </c>
      <c r="Z5" s="15">
        <v>0</v>
      </c>
      <c r="AA5" s="15">
        <v>0</v>
      </c>
      <c r="AB5" s="15">
        <v>0</v>
      </c>
      <c r="AC5" s="15">
        <v>0</v>
      </c>
      <c r="AE5" s="15">
        <v>0</v>
      </c>
      <c r="AF5" s="15">
        <v>0</v>
      </c>
      <c r="AG5" s="15">
        <v>0</v>
      </c>
      <c r="AH5" s="15">
        <v>0</v>
      </c>
    </row>
    <row r="6" spans="2:34" ht="15">
      <c r="C6">
        <v>0</v>
      </c>
      <c r="D6">
        <v>0</v>
      </c>
      <c r="E6">
        <v>0</v>
      </c>
      <c r="F6">
        <v>0</v>
      </c>
      <c r="H6">
        <v>0</v>
      </c>
      <c r="I6">
        <v>0</v>
      </c>
      <c r="J6">
        <v>0</v>
      </c>
      <c r="K6">
        <v>0</v>
      </c>
      <c r="N6" s="22">
        <v>10</v>
      </c>
      <c r="O6" s="15">
        <v>6.7791005291005291E-2</v>
      </c>
      <c r="P6" s="14">
        <v>1.5029479962547785E-2</v>
      </c>
      <c r="Q6" s="14">
        <v>8.6772743021570498E-3</v>
      </c>
      <c r="T6" s="22">
        <v>10</v>
      </c>
      <c r="U6" s="15">
        <v>2.1081349206349232E-2</v>
      </c>
      <c r="V6" s="14">
        <v>4.413474806560562E-3</v>
      </c>
      <c r="W6" s="14">
        <v>2.5481208676293721E-3</v>
      </c>
      <c r="Z6" s="22">
        <v>10</v>
      </c>
      <c r="AA6" s="15">
        <v>6.5831145199926222E-2</v>
      </c>
      <c r="AB6" s="14">
        <v>4.5227132342070958E-3</v>
      </c>
      <c r="AC6" s="14">
        <v>2.6111897032369499E-3</v>
      </c>
      <c r="AE6" s="22">
        <v>10</v>
      </c>
      <c r="AF6" s="15">
        <v>1.4143691265892771E-2</v>
      </c>
      <c r="AG6" s="14">
        <v>1.2748181638446243E-2</v>
      </c>
      <c r="AH6" s="14">
        <v>7.3601661006351829E-3</v>
      </c>
    </row>
    <row r="7" spans="2:34" ht="15">
      <c r="C7">
        <v>10</v>
      </c>
      <c r="D7">
        <v>3.5135582010581957E-2</v>
      </c>
      <c r="E7">
        <v>6.587870969952456E-3</v>
      </c>
      <c r="F7">
        <v>3.8035090778885715E-3</v>
      </c>
      <c r="H7">
        <v>10</v>
      </c>
      <c r="I7">
        <v>1.7817982456140365E-2</v>
      </c>
      <c r="J7">
        <v>6.9086843458904474E-3</v>
      </c>
      <c r="K7">
        <v>3.9887307668460036E-3</v>
      </c>
      <c r="N7" s="22">
        <v>20</v>
      </c>
      <c r="O7" s="15">
        <v>0.10838672082840296</v>
      </c>
      <c r="P7" s="14">
        <v>3.4322389070089473E-3</v>
      </c>
      <c r="Q7" s="14">
        <v>1.9816040568847227E-3</v>
      </c>
      <c r="T7" s="22">
        <v>20</v>
      </c>
      <c r="U7" s="15">
        <v>3.7185243316047549E-2</v>
      </c>
      <c r="V7" s="14">
        <v>1.0873097591482658E-3</v>
      </c>
      <c r="W7" s="14">
        <v>6.2775858213675846E-4</v>
      </c>
      <c r="Z7" s="22">
        <v>20</v>
      </c>
      <c r="AA7" s="15">
        <v>7.2234157851458272E-2</v>
      </c>
      <c r="AB7" s="14">
        <v>2.7871110357205096E-3</v>
      </c>
      <c r="AC7" s="14">
        <v>1.6091393067346129E-3</v>
      </c>
      <c r="AE7" s="22">
        <v>20</v>
      </c>
      <c r="AF7" s="15">
        <v>2.3167400114554426E-2</v>
      </c>
      <c r="AG7" s="14">
        <v>5.230880130180195E-3</v>
      </c>
      <c r="AH7" s="14">
        <v>3.0200500512582006E-3</v>
      </c>
    </row>
    <row r="8" spans="2:34" ht="15">
      <c r="C8">
        <v>20</v>
      </c>
      <c r="D8">
        <v>0.10333994708994705</v>
      </c>
      <c r="E8">
        <v>5.2693240674528671E-2</v>
      </c>
      <c r="F8">
        <v>3.0422456687912866E-2</v>
      </c>
      <c r="H8">
        <v>20</v>
      </c>
      <c r="I8">
        <v>3.949196916651309E-2</v>
      </c>
      <c r="J8">
        <v>7.6865781809277575E-3</v>
      </c>
      <c r="K8">
        <v>4.4378479819057451E-3</v>
      </c>
      <c r="N8" s="22">
        <v>50</v>
      </c>
      <c r="O8" s="15">
        <v>0.179657269209508</v>
      </c>
      <c r="P8" s="14">
        <v>7.9051456333485599E-3</v>
      </c>
      <c r="Q8" s="14">
        <v>4.5640379593969863E-3</v>
      </c>
      <c r="T8" s="22">
        <v>50</v>
      </c>
      <c r="U8" s="15">
        <v>7.3578042328042284E-2</v>
      </c>
      <c r="V8" s="14">
        <v>8.1841062637331308E-3</v>
      </c>
      <c r="W8" s="14">
        <v>4.7250959544428255E-3</v>
      </c>
      <c r="Z8" s="22">
        <v>50</v>
      </c>
      <c r="AA8" s="15">
        <v>0.16716112422788632</v>
      </c>
      <c r="AB8" s="14">
        <v>1.7571508609656304E-2</v>
      </c>
      <c r="AC8" s="14">
        <v>1.0144915225852895E-2</v>
      </c>
      <c r="AE8" s="22">
        <v>50</v>
      </c>
      <c r="AF8" s="15">
        <v>8.8518046107331785E-2</v>
      </c>
      <c r="AG8" s="14">
        <v>1.8896262931355098E-2</v>
      </c>
      <c r="AH8" s="14">
        <v>1.0909762490095813E-2</v>
      </c>
    </row>
    <row r="9" spans="2:34" ht="15">
      <c r="C9">
        <v>50</v>
      </c>
      <c r="D9">
        <v>0.14532719740210148</v>
      </c>
      <c r="E9">
        <v>8.4044267055027305E-3</v>
      </c>
      <c r="F9">
        <v>4.8522980208064812E-3</v>
      </c>
      <c r="H9">
        <v>50</v>
      </c>
      <c r="I9">
        <v>4.0216800985326762E-2</v>
      </c>
      <c r="J9">
        <v>9.7610478537075752E-3</v>
      </c>
      <c r="K9">
        <v>5.6355436059108881E-3</v>
      </c>
      <c r="N9" s="22">
        <v>80</v>
      </c>
      <c r="O9" s="15">
        <v>0.18116880873410732</v>
      </c>
      <c r="P9" s="14">
        <v>8.5446996751323695E-3</v>
      </c>
      <c r="Q9" s="14">
        <v>4.9332846575821819E-3</v>
      </c>
      <c r="T9" s="22">
        <v>80</v>
      </c>
      <c r="U9" s="15">
        <v>0.10322752419560043</v>
      </c>
      <c r="V9" s="14">
        <v>9.2338534699139552E-3</v>
      </c>
      <c r="W9" s="14">
        <v>5.3311677865123825E-3</v>
      </c>
      <c r="Z9" s="22">
        <v>80</v>
      </c>
      <c r="AA9" s="15">
        <v>0.18218112684754131</v>
      </c>
      <c r="AB9" s="14">
        <v>1.2563900998579024E-2</v>
      </c>
      <c r="AC9" s="14">
        <v>7.2537716236014084E-3</v>
      </c>
      <c r="AE9" s="22">
        <v>80</v>
      </c>
      <c r="AF9" s="15">
        <v>0.11574074074074076</v>
      </c>
      <c r="AG9" s="14">
        <v>1.6368212527466439E-2</v>
      </c>
      <c r="AH9" s="14">
        <v>9.4501919088857533E-3</v>
      </c>
    </row>
    <row r="10" spans="2:34" ht="15">
      <c r="C10">
        <v>80</v>
      </c>
      <c r="D10">
        <v>0.16057660483466943</v>
      </c>
      <c r="E10">
        <v>9.3512021082410753E-3</v>
      </c>
      <c r="F10">
        <v>5.3989190544395807E-3</v>
      </c>
      <c r="H10">
        <v>80</v>
      </c>
      <c r="I10">
        <v>9.1028269148086746E-2</v>
      </c>
      <c r="J10">
        <v>2.3853634133934546E-2</v>
      </c>
      <c r="K10">
        <v>1.3771902088377957E-2</v>
      </c>
      <c r="N10" s="15">
        <v>100</v>
      </c>
      <c r="O10" s="15">
        <v>0.23436060438548009</v>
      </c>
      <c r="P10" s="14">
        <v>2.3854478758519582E-2</v>
      </c>
      <c r="Q10" s="14">
        <v>1.3772389732609492E-2</v>
      </c>
      <c r="T10" s="15">
        <v>100</v>
      </c>
      <c r="U10" s="15">
        <v>0.12442129629629628</v>
      </c>
      <c r="V10" s="14">
        <v>5.932829073415709E-3</v>
      </c>
      <c r="W10" s="14">
        <v>3.4253204625925978E-3</v>
      </c>
      <c r="Z10" s="15">
        <v>100</v>
      </c>
      <c r="AA10" s="15">
        <v>0.19963855560439661</v>
      </c>
      <c r="AB10" s="14">
        <v>1.5200723324993722E-2</v>
      </c>
      <c r="AC10" s="14">
        <v>8.776141703562149E-3</v>
      </c>
      <c r="AE10" s="15">
        <v>100</v>
      </c>
      <c r="AF10" s="15">
        <v>0.12938161375661386</v>
      </c>
      <c r="AG10" s="14">
        <v>1.1735341903586624E-2</v>
      </c>
      <c r="AH10" s="14">
        <v>6.7754028070680329E-3</v>
      </c>
    </row>
    <row r="11" spans="2:34">
      <c r="C11">
        <v>100</v>
      </c>
      <c r="D11">
        <v>0.18642526455026451</v>
      </c>
      <c r="E11">
        <v>1.4187336558970346E-2</v>
      </c>
      <c r="F11">
        <v>8.1910625814053482E-3</v>
      </c>
      <c r="H11">
        <v>100</v>
      </c>
      <c r="I11">
        <v>8.0113762817993928E-2</v>
      </c>
      <c r="J11">
        <v>6.0258486304975441E-2</v>
      </c>
      <c r="K11">
        <v>3.4790253289136951E-2</v>
      </c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65E59-0E08-3349-9012-8D9F739FE7BE}">
  <dimension ref="A1:X27"/>
  <sheetViews>
    <sheetView workbookViewId="0">
      <selection sqref="A1:XFD1048576"/>
    </sheetView>
  </sheetViews>
  <sheetFormatPr baseColWidth="10" defaultColWidth="11.83203125" defaultRowHeight="13"/>
  <sheetData>
    <row r="1" spans="1:24">
      <c r="A1" t="s">
        <v>97</v>
      </c>
      <c r="E1" t="s">
        <v>98</v>
      </c>
      <c r="I1" t="s">
        <v>99</v>
      </c>
      <c r="M1" t="s">
        <v>100</v>
      </c>
      <c r="S1" t="s">
        <v>101</v>
      </c>
      <c r="U1" t="s">
        <v>10</v>
      </c>
      <c r="W1" t="s">
        <v>11</v>
      </c>
    </row>
    <row r="2" spans="1:24">
      <c r="A2" t="s">
        <v>102</v>
      </c>
      <c r="B2" t="s">
        <v>14</v>
      </c>
      <c r="C2" t="s">
        <v>103</v>
      </c>
      <c r="E2" t="s">
        <v>102</v>
      </c>
      <c r="F2" t="s">
        <v>14</v>
      </c>
      <c r="G2" t="s">
        <v>103</v>
      </c>
      <c r="I2" t="s">
        <v>13</v>
      </c>
      <c r="J2" t="s">
        <v>14</v>
      </c>
      <c r="K2" t="s">
        <v>15</v>
      </c>
      <c r="M2" t="s">
        <v>13</v>
      </c>
      <c r="N2" t="s">
        <v>14</v>
      </c>
      <c r="O2" t="s">
        <v>15</v>
      </c>
      <c r="R2" t="s">
        <v>104</v>
      </c>
      <c r="S2" t="s">
        <v>14</v>
      </c>
      <c r="T2" t="s">
        <v>26</v>
      </c>
      <c r="U2" t="s">
        <v>14</v>
      </c>
      <c r="V2" t="s">
        <v>26</v>
      </c>
      <c r="W2" t="s">
        <v>14</v>
      </c>
      <c r="X2" t="s">
        <v>26</v>
      </c>
    </row>
    <row r="3" spans="1:24">
      <c r="A3">
        <v>0</v>
      </c>
      <c r="B3">
        <v>0</v>
      </c>
      <c r="C3">
        <v>0</v>
      </c>
      <c r="E3">
        <v>0</v>
      </c>
      <c r="F3">
        <v>0</v>
      </c>
      <c r="G3">
        <v>0</v>
      </c>
      <c r="I3">
        <v>0</v>
      </c>
      <c r="J3" s="4">
        <v>0</v>
      </c>
      <c r="K3">
        <v>0</v>
      </c>
      <c r="M3">
        <v>0</v>
      </c>
      <c r="N3">
        <v>0</v>
      </c>
      <c r="O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</row>
    <row r="4" spans="1:24">
      <c r="A4">
        <v>5</v>
      </c>
      <c r="B4">
        <v>3.3593379212150158E-2</v>
      </c>
      <c r="C4">
        <v>0.3415838430677644</v>
      </c>
      <c r="E4">
        <v>5</v>
      </c>
      <c r="F4" s="4">
        <v>1.6945004746084544E-2</v>
      </c>
      <c r="I4">
        <v>5</v>
      </c>
      <c r="J4" s="4">
        <v>8.6805555555555889E-3</v>
      </c>
      <c r="M4">
        <v>5</v>
      </c>
      <c r="N4">
        <v>1.2952867445054951E-2</v>
      </c>
      <c r="R4">
        <v>5</v>
      </c>
      <c r="S4">
        <v>3.3593379212150158E-2</v>
      </c>
      <c r="T4">
        <v>8.4561039550642425E-3</v>
      </c>
      <c r="U4" s="4">
        <v>1.6945004746084544E-2</v>
      </c>
      <c r="V4">
        <v>6.5697845470534368E-3</v>
      </c>
      <c r="W4">
        <v>8.6805555555555889E-3</v>
      </c>
      <c r="X4">
        <v>1.3034599508499948E-2</v>
      </c>
    </row>
    <row r="5" spans="1:24">
      <c r="A5">
        <v>15</v>
      </c>
      <c r="B5" s="4">
        <v>0.13268025233349154</v>
      </c>
      <c r="C5">
        <v>0.86709744778740205</v>
      </c>
      <c r="E5">
        <v>10</v>
      </c>
      <c r="F5" s="4">
        <v>2.6165262616674682E-2</v>
      </c>
      <c r="I5">
        <v>10</v>
      </c>
      <c r="J5" s="4">
        <v>2.4998425296044357E-2</v>
      </c>
      <c r="M5">
        <v>10</v>
      </c>
      <c r="N5">
        <v>0</v>
      </c>
      <c r="R5">
        <v>15</v>
      </c>
      <c r="S5" s="4">
        <v>0.13268025233349154</v>
      </c>
      <c r="T5">
        <v>1.3211730671546948E-2</v>
      </c>
      <c r="U5" s="4">
        <v>2.6165262616674682E-2</v>
      </c>
      <c r="V5">
        <v>1.2103716740001392E-2</v>
      </c>
    </row>
    <row r="6" spans="1:24">
      <c r="A6">
        <v>20</v>
      </c>
      <c r="B6" s="4">
        <v>0.52763605442176853</v>
      </c>
      <c r="C6">
        <v>1.0735492210701167</v>
      </c>
      <c r="E6">
        <v>15</v>
      </c>
      <c r="F6" s="4">
        <v>0.11511726783736752</v>
      </c>
      <c r="I6">
        <v>20</v>
      </c>
      <c r="J6" s="4">
        <v>8.2986898463088959E-2</v>
      </c>
      <c r="M6">
        <v>20</v>
      </c>
      <c r="N6">
        <v>3.9249496094734097E-2</v>
      </c>
      <c r="R6">
        <v>20</v>
      </c>
      <c r="S6" s="4">
        <v>0.52763605442176853</v>
      </c>
      <c r="T6">
        <v>5.9977618961164891E-3</v>
      </c>
      <c r="U6" s="4">
        <v>0.11511726783736752</v>
      </c>
      <c r="V6">
        <v>2.4391766418233256E-2</v>
      </c>
      <c r="W6">
        <v>2.4998425296044357E-2</v>
      </c>
      <c r="X6">
        <v>7.7581142921687111E-3</v>
      </c>
    </row>
    <row r="7" spans="1:24">
      <c r="A7">
        <v>30</v>
      </c>
      <c r="B7" s="4">
        <v>0.75148809523809557</v>
      </c>
      <c r="C7">
        <v>1.4090333526545282</v>
      </c>
      <c r="E7">
        <v>20</v>
      </c>
      <c r="F7" s="4">
        <v>0.21678729631387442</v>
      </c>
      <c r="I7">
        <v>30</v>
      </c>
      <c r="J7" s="4">
        <v>5.0505050505050435E-2</v>
      </c>
      <c r="K7">
        <v>0.3</v>
      </c>
      <c r="L7">
        <v>1.0250669744279841</v>
      </c>
      <c r="M7">
        <v>30</v>
      </c>
      <c r="N7">
        <v>6.1778499278498912E-2</v>
      </c>
      <c r="O7">
        <v>0.1</v>
      </c>
      <c r="P7">
        <v>0.8571428571428571</v>
      </c>
      <c r="R7">
        <v>30</v>
      </c>
      <c r="S7" s="4">
        <v>0.75148809523809557</v>
      </c>
      <c r="T7">
        <v>0.12383420369860963</v>
      </c>
      <c r="U7" s="4">
        <v>0.21678729631387442</v>
      </c>
      <c r="V7">
        <v>1.8735323789132841E-2</v>
      </c>
      <c r="W7">
        <v>8.2986898463088959E-2</v>
      </c>
      <c r="X7">
        <v>8.7279840101345645E-3</v>
      </c>
    </row>
    <row r="8" spans="1:24">
      <c r="A8">
        <v>40</v>
      </c>
      <c r="B8" s="4">
        <v>1.3665674603174607</v>
      </c>
      <c r="C8">
        <v>1.6699654549979595</v>
      </c>
      <c r="E8">
        <v>30</v>
      </c>
      <c r="F8" s="4">
        <v>0.21125637755102109</v>
      </c>
      <c r="G8">
        <v>1.219965014069875</v>
      </c>
      <c r="I8">
        <v>50</v>
      </c>
      <c r="J8" s="4">
        <v>0.6111819727891159</v>
      </c>
      <c r="K8">
        <v>1.4591561591645186</v>
      </c>
      <c r="M8">
        <v>50</v>
      </c>
      <c r="N8">
        <v>0.20427489177489158</v>
      </c>
      <c r="O8">
        <v>0.5</v>
      </c>
      <c r="P8">
        <v>1.2</v>
      </c>
      <c r="R8">
        <v>40</v>
      </c>
      <c r="S8" s="4">
        <v>1.3665674603174607</v>
      </c>
      <c r="T8">
        <v>0.15142684226191</v>
      </c>
      <c r="U8" s="4">
        <v>0.21125637755102109</v>
      </c>
      <c r="V8">
        <v>0.12356505102040852</v>
      </c>
      <c r="W8">
        <v>5.0505050505050435E-2</v>
      </c>
      <c r="X8">
        <v>2.4743215522527028E-2</v>
      </c>
    </row>
    <row r="9" spans="1:24">
      <c r="A9">
        <v>50</v>
      </c>
      <c r="B9" s="4">
        <v>1.4370748299319727</v>
      </c>
      <c r="C9">
        <v>1.8787111368727043</v>
      </c>
      <c r="E9">
        <v>50</v>
      </c>
      <c r="F9" s="4">
        <v>1.4430014430014431</v>
      </c>
      <c r="G9">
        <v>1.6266200187598334</v>
      </c>
      <c r="I9">
        <v>60</v>
      </c>
      <c r="J9" s="4">
        <v>1.4728040338942592</v>
      </c>
      <c r="M9">
        <v>60</v>
      </c>
      <c r="N9">
        <v>1.0641061980347695</v>
      </c>
      <c r="R9">
        <v>50</v>
      </c>
      <c r="S9" s="4">
        <v>1.4370748299319727</v>
      </c>
      <c r="T9">
        <v>7.265309307242826E-2</v>
      </c>
      <c r="U9" s="4">
        <v>1.4430014430014431</v>
      </c>
      <c r="V9">
        <v>7.5601734507454957E-2</v>
      </c>
      <c r="W9">
        <v>0.6111819727891159</v>
      </c>
      <c r="X9">
        <v>0.10389648418945764</v>
      </c>
    </row>
    <row r="10" spans="1:24">
      <c r="A10">
        <v>60</v>
      </c>
      <c r="B10" s="4">
        <v>2.14</v>
      </c>
      <c r="C10">
        <v>2.0495030584065868</v>
      </c>
      <c r="E10">
        <v>60</v>
      </c>
      <c r="F10" s="4">
        <v>1.9547193877551023</v>
      </c>
      <c r="I10">
        <v>80</v>
      </c>
      <c r="J10" s="4">
        <v>1.7857142857142863</v>
      </c>
      <c r="K10">
        <v>2</v>
      </c>
      <c r="L10">
        <v>1.9154161612955751</v>
      </c>
      <c r="M10">
        <v>80</v>
      </c>
      <c r="N10">
        <v>1.682079081632653</v>
      </c>
      <c r="O10">
        <v>1.8</v>
      </c>
      <c r="P10">
        <v>1.5483870967741935</v>
      </c>
      <c r="R10">
        <v>60</v>
      </c>
      <c r="S10" s="4">
        <v>2.14</v>
      </c>
      <c r="T10">
        <v>1.9685649635897425E-2</v>
      </c>
      <c r="U10" s="4">
        <v>1.9547193877551023</v>
      </c>
      <c r="V10">
        <v>7.9719387755101442E-2</v>
      </c>
      <c r="W10">
        <v>1.4728040338942592</v>
      </c>
      <c r="X10">
        <v>0.17218776247940312</v>
      </c>
    </row>
    <row r="11" spans="1:24">
      <c r="A11">
        <v>80</v>
      </c>
      <c r="B11" s="4">
        <v>2.86</v>
      </c>
      <c r="C11">
        <v>2.3122598607664053</v>
      </c>
      <c r="E11">
        <v>80</v>
      </c>
      <c r="F11" s="4">
        <v>2.5148809523809517</v>
      </c>
      <c r="G11">
        <v>2.0019938692428716</v>
      </c>
      <c r="I11">
        <v>100</v>
      </c>
      <c r="J11" s="4">
        <v>3.4842333421353762</v>
      </c>
      <c r="K11">
        <v>2.2000000000000002</v>
      </c>
      <c r="L11">
        <v>2.1382882139613768</v>
      </c>
      <c r="M11">
        <v>100</v>
      </c>
      <c r="N11">
        <v>2.1937761691860058</v>
      </c>
      <c r="O11">
        <v>2</v>
      </c>
      <c r="P11">
        <v>1.7142857142857142</v>
      </c>
      <c r="R11">
        <v>80</v>
      </c>
      <c r="S11" s="4">
        <v>2.86</v>
      </c>
      <c r="T11">
        <v>7.4404761904762751E-3</v>
      </c>
      <c r="U11" s="4">
        <v>2.5148809523809517</v>
      </c>
      <c r="V11">
        <v>7.097761915304622E-2</v>
      </c>
      <c r="W11">
        <v>1.7857142857142863</v>
      </c>
      <c r="X11">
        <v>8.7467360985031412E-2</v>
      </c>
    </row>
    <row r="12" spans="1:24" ht="16">
      <c r="A12" s="5">
        <v>100</v>
      </c>
      <c r="B12" s="23">
        <v>3.3588435374149674</v>
      </c>
      <c r="C12" s="5">
        <v>2.5049481824969391</v>
      </c>
      <c r="E12">
        <v>100</v>
      </c>
      <c r="F12" s="4">
        <v>3.0931122448979593</v>
      </c>
      <c r="G12">
        <v>2.168826691679778</v>
      </c>
      <c r="R12" s="5">
        <v>100</v>
      </c>
      <c r="S12" s="23">
        <v>3.3588435374149674</v>
      </c>
      <c r="T12">
        <v>0.31505647125931829</v>
      </c>
      <c r="U12" s="4">
        <v>3.0931122448979593</v>
      </c>
      <c r="V12">
        <v>5.5993057785144087E-2</v>
      </c>
      <c r="W12">
        <v>3.4842333421353762</v>
      </c>
      <c r="X12">
        <v>7.4748434689257334E-2</v>
      </c>
    </row>
    <row r="13" spans="1:24" ht="16">
      <c r="A13" s="5"/>
      <c r="B13" s="23"/>
      <c r="C13" s="5"/>
    </row>
    <row r="16" spans="1:24">
      <c r="A16" t="s">
        <v>24</v>
      </c>
      <c r="B16" t="s">
        <v>25</v>
      </c>
      <c r="C16" t="s">
        <v>26</v>
      </c>
      <c r="E16" t="s">
        <v>24</v>
      </c>
      <c r="F16" t="s">
        <v>25</v>
      </c>
      <c r="G16" t="s">
        <v>26</v>
      </c>
      <c r="I16" t="s">
        <v>24</v>
      </c>
      <c r="J16" t="s">
        <v>25</v>
      </c>
      <c r="K16" t="s">
        <v>26</v>
      </c>
      <c r="M16" t="s">
        <v>24</v>
      </c>
      <c r="N16" t="s">
        <v>25</v>
      </c>
      <c r="O16" t="s">
        <v>26</v>
      </c>
    </row>
    <row r="17" spans="1:15">
      <c r="A17">
        <v>0</v>
      </c>
      <c r="B17">
        <v>0</v>
      </c>
      <c r="C17">
        <v>0</v>
      </c>
      <c r="E17">
        <v>0</v>
      </c>
      <c r="F17">
        <v>0</v>
      </c>
      <c r="G17">
        <v>0</v>
      </c>
      <c r="I17">
        <v>0</v>
      </c>
      <c r="J17">
        <v>0</v>
      </c>
      <c r="K17">
        <v>0</v>
      </c>
      <c r="M17">
        <v>0</v>
      </c>
      <c r="N17">
        <v>0</v>
      </c>
      <c r="O17">
        <v>0</v>
      </c>
    </row>
    <row r="18" spans="1:15">
      <c r="A18">
        <v>5</v>
      </c>
      <c r="B18">
        <v>1.4646401684255397E-2</v>
      </c>
      <c r="C18">
        <v>8.4561039550642425E-3</v>
      </c>
      <c r="E18">
        <v>5</v>
      </c>
      <c r="F18">
        <v>1.1379200630277435E-2</v>
      </c>
      <c r="G18">
        <v>6.5697845470534368E-3</v>
      </c>
      <c r="I18">
        <v>5</v>
      </c>
      <c r="J18">
        <v>2.2576588605034226E-2</v>
      </c>
      <c r="K18">
        <v>1.3034599508499948E-2</v>
      </c>
      <c r="M18">
        <v>5</v>
      </c>
      <c r="N18">
        <v>1.5585448946912427E-2</v>
      </c>
      <c r="O18">
        <v>8.9982631449410603E-3</v>
      </c>
    </row>
    <row r="19" spans="1:15">
      <c r="A19">
        <v>15</v>
      </c>
      <c r="B19">
        <v>2.2883388779035396E-2</v>
      </c>
      <c r="C19">
        <v>1.3211730671546948E-2</v>
      </c>
      <c r="E19">
        <v>10</v>
      </c>
      <c r="F19">
        <v>2.0964252354104349E-2</v>
      </c>
      <c r="G19">
        <v>1.2103716740001392E-2</v>
      </c>
      <c r="I19">
        <v>10</v>
      </c>
      <c r="J19">
        <v>1.3437448124962463E-2</v>
      </c>
      <c r="K19">
        <v>7.7581142921687111E-3</v>
      </c>
      <c r="M19">
        <v>10</v>
      </c>
      <c r="N19">
        <v>5.0022879447912311E-2</v>
      </c>
      <c r="O19">
        <v>2.8880722914892371E-2</v>
      </c>
    </row>
    <row r="20" spans="1:15">
      <c r="A20">
        <v>10</v>
      </c>
      <c r="B20">
        <v>1.7017820243095838E-2</v>
      </c>
      <c r="C20">
        <v>9.8252430983720457E-3</v>
      </c>
      <c r="E20">
        <v>15</v>
      </c>
      <c r="F20">
        <v>4.2247778722732332E-2</v>
      </c>
      <c r="G20">
        <v>2.4391766418233256E-2</v>
      </c>
      <c r="I20">
        <v>20</v>
      </c>
      <c r="J20">
        <v>1.511731175320182E-2</v>
      </c>
      <c r="K20">
        <v>8.7279840101345645E-3</v>
      </c>
      <c r="M20">
        <v>20</v>
      </c>
      <c r="N20">
        <v>3.1890452397516172E-2</v>
      </c>
      <c r="O20">
        <v>1.8411961276284909E-2</v>
      </c>
    </row>
    <row r="21" spans="1:15">
      <c r="A21">
        <v>20</v>
      </c>
      <c r="B21">
        <v>1.0388428335774405E-2</v>
      </c>
      <c r="C21">
        <v>5.9977618961164891E-3</v>
      </c>
      <c r="E21">
        <v>20</v>
      </c>
      <c r="F21">
        <v>3.2450532699031934E-2</v>
      </c>
      <c r="G21">
        <v>1.8735323789132841E-2</v>
      </c>
      <c r="I21">
        <v>30</v>
      </c>
      <c r="J21">
        <v>4.2856506427643715E-2</v>
      </c>
      <c r="K21">
        <v>2.4743215522527028E-2</v>
      </c>
      <c r="M21">
        <v>30</v>
      </c>
      <c r="N21">
        <v>1.9524643181420845E-2</v>
      </c>
      <c r="O21">
        <v>1.1272557996624716E-2</v>
      </c>
    </row>
    <row r="22" spans="1:15">
      <c r="A22">
        <v>30</v>
      </c>
      <c r="B22">
        <v>0.21448713252082566</v>
      </c>
      <c r="C22">
        <v>0.12383420369860963</v>
      </c>
      <c r="E22">
        <v>30</v>
      </c>
      <c r="F22">
        <v>0.17474737098838519</v>
      </c>
      <c r="G22">
        <v>0.12356505102040852</v>
      </c>
      <c r="I22">
        <v>50</v>
      </c>
      <c r="J22">
        <v>0.17995398934391718</v>
      </c>
      <c r="K22">
        <v>0.10389648418945764</v>
      </c>
      <c r="M22">
        <v>50</v>
      </c>
      <c r="N22">
        <v>7.4571891916582367E-2</v>
      </c>
      <c r="O22">
        <v>4.305410187201851E-2</v>
      </c>
    </row>
    <row r="23" spans="1:15">
      <c r="A23">
        <v>40</v>
      </c>
      <c r="B23">
        <v>0.26227898442734621</v>
      </c>
      <c r="C23">
        <v>0.15142684226191</v>
      </c>
      <c r="E23">
        <v>50</v>
      </c>
      <c r="F23">
        <v>0.13094604530724521</v>
      </c>
      <c r="G23">
        <v>7.5601734507454957E-2</v>
      </c>
      <c r="I23">
        <v>60</v>
      </c>
      <c r="J23">
        <v>0.29823795305592821</v>
      </c>
      <c r="K23">
        <v>0.17218776247940312</v>
      </c>
      <c r="M23">
        <v>60</v>
      </c>
      <c r="N23">
        <v>0.13688338314029277</v>
      </c>
      <c r="O23">
        <v>7.9029658103634715E-2</v>
      </c>
    </row>
    <row r="24" spans="1:15">
      <c r="A24">
        <v>50</v>
      </c>
      <c r="B24">
        <v>0.12583884852847615</v>
      </c>
      <c r="C24">
        <v>7.265309307242826E-2</v>
      </c>
      <c r="E24">
        <v>60</v>
      </c>
      <c r="F24">
        <v>0.11274023934734412</v>
      </c>
      <c r="G24">
        <v>7.9719387755101442E-2</v>
      </c>
      <c r="I24">
        <v>80</v>
      </c>
      <c r="J24">
        <v>0.15149791323004216</v>
      </c>
      <c r="K24">
        <v>8.7467360985031412E-2</v>
      </c>
      <c r="M24">
        <v>80</v>
      </c>
      <c r="N24">
        <v>6.9044696959697741E-2</v>
      </c>
      <c r="O24">
        <v>3.9862974375797632E-2</v>
      </c>
    </row>
    <row r="25" spans="1:15">
      <c r="A25">
        <v>60</v>
      </c>
      <c r="B25">
        <v>3.4096545349374105E-2</v>
      </c>
      <c r="C25">
        <v>1.9685649635897425E-2</v>
      </c>
      <c r="E25">
        <v>80</v>
      </c>
      <c r="F25">
        <v>0.1229368425733499</v>
      </c>
      <c r="G25">
        <v>7.097761915304622E-2</v>
      </c>
      <c r="I25">
        <v>100</v>
      </c>
      <c r="J25">
        <v>0.12946808666803764</v>
      </c>
      <c r="K25">
        <v>7.4748434689257334E-2</v>
      </c>
      <c r="M25">
        <v>100</v>
      </c>
      <c r="N25">
        <v>0.14753796076706471</v>
      </c>
      <c r="O25">
        <v>8.5181081364553268E-2</v>
      </c>
    </row>
    <row r="26" spans="1:15">
      <c r="A26">
        <v>80</v>
      </c>
      <c r="B26">
        <v>1.2887282794411436E-2</v>
      </c>
      <c r="C26">
        <v>7.4404761904762751E-3</v>
      </c>
      <c r="E26">
        <v>100</v>
      </c>
      <c r="F26">
        <v>9.6982820955009624E-2</v>
      </c>
      <c r="G26">
        <v>5.5993057785144087E-2</v>
      </c>
    </row>
    <row r="27" spans="1:15">
      <c r="A27">
        <v>100</v>
      </c>
      <c r="B27">
        <v>0.54569381547450302</v>
      </c>
      <c r="C27">
        <v>0.3150564712593182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AC54F-60CF-48A5-A54F-C7C5DAECF9C9}">
  <dimension ref="B3:XFD1048575"/>
  <sheetViews>
    <sheetView topLeftCell="A4" zoomScale="41" zoomScaleNormal="41" workbookViewId="0">
      <selection activeCell="T78" sqref="T78"/>
    </sheetView>
  </sheetViews>
  <sheetFormatPr baseColWidth="10" defaultColWidth="8.83203125" defaultRowHeight="13"/>
  <cols>
    <col min="12" max="12" width="11.83203125" bestFit="1" customWidth="1"/>
  </cols>
  <sheetData>
    <row r="3" spans="2:17">
      <c r="C3" s="31" t="s">
        <v>6</v>
      </c>
      <c r="D3" s="31"/>
      <c r="E3" s="31"/>
      <c r="I3" s="32" t="s">
        <v>5</v>
      </c>
      <c r="J3" s="32"/>
      <c r="K3" s="32"/>
      <c r="O3" s="10" t="s">
        <v>7</v>
      </c>
      <c r="P3" s="10"/>
      <c r="Q3" s="10"/>
    </row>
    <row r="4" spans="2:17">
      <c r="B4" s="2" t="s">
        <v>3</v>
      </c>
      <c r="C4" s="2" t="s">
        <v>4</v>
      </c>
      <c r="D4" s="2" t="s">
        <v>1</v>
      </c>
      <c r="E4" s="2" t="s">
        <v>2</v>
      </c>
      <c r="I4" s="2" t="s">
        <v>58</v>
      </c>
      <c r="J4" s="2" t="s">
        <v>1</v>
      </c>
      <c r="K4" s="2" t="s">
        <v>2</v>
      </c>
      <c r="O4" s="2" t="s">
        <v>58</v>
      </c>
      <c r="P4" s="2" t="s">
        <v>1</v>
      </c>
      <c r="Q4" s="2" t="s">
        <v>2</v>
      </c>
    </row>
    <row r="5" spans="2:17">
      <c r="B5">
        <v>0</v>
      </c>
      <c r="C5">
        <v>0</v>
      </c>
      <c r="D5">
        <v>0</v>
      </c>
      <c r="E5">
        <v>0</v>
      </c>
      <c r="H5">
        <v>0</v>
      </c>
      <c r="I5">
        <f ca="1">I5*160/1000</f>
        <v>0</v>
      </c>
      <c r="J5">
        <v>0</v>
      </c>
      <c r="K5">
        <v>0</v>
      </c>
      <c r="O5">
        <v>0</v>
      </c>
      <c r="P5">
        <v>0</v>
      </c>
      <c r="Q5">
        <v>0</v>
      </c>
    </row>
    <row r="6" spans="2:17">
      <c r="B6">
        <v>5</v>
      </c>
      <c r="C6">
        <v>0.90401785714285754</v>
      </c>
      <c r="D6">
        <v>8.7167965132886813E-2</v>
      </c>
      <c r="E6">
        <v>5.0326448134184118E-2</v>
      </c>
      <c r="H6">
        <v>5</v>
      </c>
      <c r="I6" s="1">
        <v>0</v>
      </c>
      <c r="J6" s="1">
        <v>0</v>
      </c>
      <c r="K6" s="1">
        <v>0</v>
      </c>
      <c r="O6" s="1">
        <v>0</v>
      </c>
      <c r="P6" s="1">
        <v>0</v>
      </c>
      <c r="Q6" s="1">
        <v>0</v>
      </c>
    </row>
    <row r="7" spans="2:17">
      <c r="B7">
        <v>10</v>
      </c>
      <c r="C7">
        <v>2.0870535714285716</v>
      </c>
      <c r="D7">
        <v>0.26387478610573351</v>
      </c>
      <c r="E7">
        <v>0.15234817879050017</v>
      </c>
      <c r="H7">
        <v>10</v>
      </c>
      <c r="I7" s="1">
        <v>0</v>
      </c>
      <c r="J7" s="1">
        <v>0</v>
      </c>
      <c r="K7" s="1">
        <v>0</v>
      </c>
      <c r="O7" s="1">
        <v>0</v>
      </c>
      <c r="P7" s="1">
        <v>0</v>
      </c>
      <c r="Q7" s="1">
        <v>0</v>
      </c>
    </row>
    <row r="8" spans="2:17">
      <c r="B8">
        <v>15</v>
      </c>
      <c r="C8">
        <v>3.4933035714285716</v>
      </c>
      <c r="D8">
        <v>0.45045616229041674</v>
      </c>
      <c r="E8">
        <v>0.26007098655649785</v>
      </c>
      <c r="H8">
        <v>15</v>
      </c>
      <c r="I8" s="1">
        <v>0.65782364382969527</v>
      </c>
      <c r="J8" s="1">
        <v>9.2200858443346509E-2</v>
      </c>
      <c r="K8" s="1">
        <v>5.3232190441780687E-2</v>
      </c>
      <c r="O8" s="1">
        <v>0</v>
      </c>
      <c r="P8" s="1">
        <v>0</v>
      </c>
      <c r="Q8" s="1">
        <v>0</v>
      </c>
    </row>
    <row r="9" spans="2:17">
      <c r="B9">
        <v>20</v>
      </c>
      <c r="C9">
        <v>4.365965136054422</v>
      </c>
      <c r="D9">
        <v>0.16159434306452808</v>
      </c>
      <c r="E9">
        <v>0.11426445578231315</v>
      </c>
      <c r="H9">
        <v>20</v>
      </c>
      <c r="I9" s="1">
        <v>1.1160714285714277</v>
      </c>
      <c r="J9" s="1">
        <v>0.2232142857142847</v>
      </c>
      <c r="K9" s="1">
        <v>0.12887282794411231</v>
      </c>
      <c r="O9" s="1">
        <v>0</v>
      </c>
      <c r="P9" s="1">
        <v>0</v>
      </c>
      <c r="Q9" s="1">
        <v>0</v>
      </c>
    </row>
    <row r="10" spans="2:17">
      <c r="B10" s="3">
        <v>30</v>
      </c>
      <c r="C10">
        <v>6.4227253401360542</v>
      </c>
      <c r="D10">
        <v>0.77039163554018864</v>
      </c>
      <c r="E10">
        <v>0.54474914965986265</v>
      </c>
      <c r="H10" s="3">
        <v>30</v>
      </c>
      <c r="I10">
        <v>4.4865067896137267</v>
      </c>
      <c r="J10">
        <v>0.54498809088951961</v>
      </c>
      <c r="K10">
        <v>0.31464902098020442</v>
      </c>
      <c r="O10">
        <v>2.9295262180016515</v>
      </c>
      <c r="P10">
        <v>0.12012591976701693</v>
      </c>
      <c r="Q10">
        <v>8.4941852463528797E-2</v>
      </c>
    </row>
    <row r="11" spans="2:17">
      <c r="B11">
        <v>50</v>
      </c>
      <c r="C11">
        <v>7.2677508503401356</v>
      </c>
      <c r="D11">
        <v>0.23675450262942269</v>
      </c>
      <c r="E11">
        <v>0.16741071428571305</v>
      </c>
      <c r="H11">
        <v>50</v>
      </c>
      <c r="I11">
        <v>7.3154647215340853</v>
      </c>
      <c r="J11">
        <v>0.39633718479299013</v>
      </c>
      <c r="K11">
        <v>0.22882538033009131</v>
      </c>
      <c r="O11" s="1">
        <v>4.3091682723185611</v>
      </c>
      <c r="P11" s="1">
        <v>1.0723624927784756</v>
      </c>
      <c r="Q11" s="1">
        <v>0.61912877387451104</v>
      </c>
    </row>
    <row r="12" spans="2:17">
      <c r="B12">
        <v>80</v>
      </c>
      <c r="C12">
        <v>9.3622448979591848</v>
      </c>
      <c r="D12">
        <v>0.68783003891391559</v>
      </c>
      <c r="E12">
        <v>0.39711885812365993</v>
      </c>
      <c r="H12">
        <v>80</v>
      </c>
      <c r="I12" s="1">
        <v>8.7425595238095237</v>
      </c>
      <c r="J12" s="1">
        <v>0.61242848337627742</v>
      </c>
      <c r="K12" s="1">
        <v>0.35358574973668805</v>
      </c>
      <c r="O12" s="1">
        <v>6.4588781080833106</v>
      </c>
      <c r="P12" s="1">
        <v>0.4507233372730875</v>
      </c>
      <c r="Q12" s="1">
        <v>0.26022524010466358</v>
      </c>
    </row>
    <row r="13" spans="2:17">
      <c r="B13">
        <v>100</v>
      </c>
      <c r="C13">
        <v>9.298823696145126</v>
      </c>
      <c r="D13">
        <v>2.4464853223045075</v>
      </c>
      <c r="E13">
        <v>1.4124789594009759</v>
      </c>
      <c r="H13">
        <v>100</v>
      </c>
      <c r="I13" s="1">
        <v>9.3625992063492074</v>
      </c>
      <c r="J13" s="1">
        <v>0.81204862738354155</v>
      </c>
      <c r="K13" s="1">
        <v>0.46883649361495383</v>
      </c>
      <c r="O13" s="1">
        <v>7.1407067162124962</v>
      </c>
      <c r="P13" s="1">
        <v>1.5179116983201142</v>
      </c>
      <c r="Q13" s="1">
        <v>0.87636672763119994</v>
      </c>
    </row>
    <row r="15" spans="2:17">
      <c r="I15" s="2" t="s">
        <v>0</v>
      </c>
      <c r="J15" s="2" t="s">
        <v>65</v>
      </c>
      <c r="K15" s="2" t="s">
        <v>66</v>
      </c>
    </row>
    <row r="16" spans="2:17">
      <c r="I16" s="2">
        <v>9</v>
      </c>
      <c r="J16" s="2">
        <v>5.0000000000000001E-4</v>
      </c>
      <c r="K16" s="2">
        <v>3</v>
      </c>
    </row>
    <row r="17" spans="2:26">
      <c r="Q17" s="2" t="s">
        <v>73</v>
      </c>
      <c r="R17" s="2" t="s">
        <v>68</v>
      </c>
      <c r="S17" s="2" t="s">
        <v>70</v>
      </c>
      <c r="U17" s="2" t="s">
        <v>74</v>
      </c>
      <c r="V17" s="2" t="s">
        <v>68</v>
      </c>
      <c r="W17" s="2" t="s">
        <v>70</v>
      </c>
    </row>
    <row r="18" spans="2:26">
      <c r="C18" t="s">
        <v>39</v>
      </c>
      <c r="P18">
        <v>0</v>
      </c>
      <c r="Q18">
        <f ca="1">Q18*160/1000</f>
        <v>0</v>
      </c>
      <c r="R18">
        <f>$P$29*(1-EXP(-$Q$29*P18^$R$29))</f>
        <v>0</v>
      </c>
      <c r="S18">
        <f ca="1">(R18-Q18)^2</f>
        <v>0</v>
      </c>
      <c r="U18">
        <v>0</v>
      </c>
      <c r="V18">
        <f>$U$29*(1-EXP(-$V$29*P18^$W$29))</f>
        <v>0</v>
      </c>
      <c r="W18">
        <f>(V18-U18)^2</f>
        <v>0</v>
      </c>
    </row>
    <row r="19" spans="2:26">
      <c r="B19" t="s">
        <v>40</v>
      </c>
      <c r="C19" t="s">
        <v>54</v>
      </c>
      <c r="D19" t="s">
        <v>55</v>
      </c>
      <c r="E19" t="s">
        <v>56</v>
      </c>
      <c r="F19" t="s">
        <v>57</v>
      </c>
      <c r="H19" s="2" t="s">
        <v>41</v>
      </c>
      <c r="I19" s="2" t="s">
        <v>44</v>
      </c>
      <c r="O19" s="2"/>
      <c r="P19">
        <v>5</v>
      </c>
      <c r="Q19" s="1">
        <v>0</v>
      </c>
      <c r="R19">
        <f t="shared" ref="R19:R26" si="0">$P$29*(1-EXP(-$Q$29*P19^$R$29))</f>
        <v>5.7067249317807212E-2</v>
      </c>
      <c r="S19">
        <f t="shared" ref="S19:S26" si="1">(R19-Q19)^2</f>
        <v>3.2566709447007678E-3</v>
      </c>
      <c r="U19" s="1">
        <v>0</v>
      </c>
      <c r="V19">
        <f t="shared" ref="V19:V26" si="2">$U$29*(1-EXP(-$V$29*P19^$W$29))</f>
        <v>2.928654458797517E-2</v>
      </c>
      <c r="W19">
        <f>(V19-U19)^2</f>
        <v>8.5770169390345769E-4</v>
      </c>
    </row>
    <row r="20" spans="2:26">
      <c r="B20">
        <v>0</v>
      </c>
      <c r="C20">
        <v>0</v>
      </c>
      <c r="D20">
        <f>C20*8</f>
        <v>0</v>
      </c>
      <c r="E20">
        <f>D20*20</f>
        <v>0</v>
      </c>
      <c r="F20">
        <f>E20/1000</f>
        <v>0</v>
      </c>
      <c r="H20">
        <f t="shared" ref="H20:H28" si="3">($L$20*B20)/($L$21+B20)</f>
        <v>0</v>
      </c>
      <c r="I20">
        <f>(H20-C20)^2</f>
        <v>0</v>
      </c>
      <c r="K20" s="9" t="s">
        <v>42</v>
      </c>
      <c r="L20" s="8">
        <v>11</v>
      </c>
      <c r="P20">
        <v>10</v>
      </c>
      <c r="Q20" s="1">
        <v>0</v>
      </c>
      <c r="R20">
        <f t="shared" si="0"/>
        <v>0.31498526588476283</v>
      </c>
      <c r="S20">
        <f t="shared" si="1"/>
        <v>9.9215717724494737E-2</v>
      </c>
      <c r="U20" s="1">
        <v>0</v>
      </c>
      <c r="V20">
        <f t="shared" si="2"/>
        <v>0.14231254247617145</v>
      </c>
      <c r="W20">
        <f t="shared" ref="W20:W26" si="4">(V20-U20)^2</f>
        <v>2.0252859746032102E-2</v>
      </c>
    </row>
    <row r="21" spans="2:26">
      <c r="B21">
        <v>5</v>
      </c>
      <c r="C21">
        <v>0.90401785714285754</v>
      </c>
      <c r="D21">
        <f t="shared" ref="D21:D28" si="5">C21*8</f>
        <v>7.2321428571428603</v>
      </c>
      <c r="E21">
        <f t="shared" ref="E21:E28" si="6">D21*20</f>
        <v>144.6428571428572</v>
      </c>
      <c r="F21">
        <f t="shared" ref="F21:F28" si="7">E21/1000</f>
        <v>0.14464285714285718</v>
      </c>
      <c r="H21">
        <f t="shared" si="3"/>
        <v>1.8333333333333333</v>
      </c>
      <c r="I21">
        <f t="shared" ref="I21:I28" si="8">(H21-C21)^2</f>
        <v>0.86362725428713061</v>
      </c>
      <c r="K21" s="9" t="s">
        <v>43</v>
      </c>
      <c r="L21" s="8">
        <v>25</v>
      </c>
      <c r="O21" s="1"/>
      <c r="P21">
        <v>15</v>
      </c>
      <c r="Q21" s="1">
        <v>0.65782364382969527</v>
      </c>
      <c r="R21">
        <f t="shared" si="0"/>
        <v>0.83685794033317773</v>
      </c>
      <c r="S21">
        <f t="shared" si="1"/>
        <v>3.2053279324496871E-2</v>
      </c>
      <c r="U21" s="1">
        <v>0</v>
      </c>
      <c r="V21">
        <f t="shared" si="2"/>
        <v>0.35491630935675195</v>
      </c>
      <c r="W21">
        <f t="shared" si="4"/>
        <v>0.12596558664741764</v>
      </c>
    </row>
    <row r="22" spans="2:26">
      <c r="B22">
        <v>10</v>
      </c>
      <c r="C22">
        <v>2.0870535714285716</v>
      </c>
      <c r="D22">
        <f t="shared" si="5"/>
        <v>16.696428571428573</v>
      </c>
      <c r="E22">
        <f t="shared" si="6"/>
        <v>333.92857142857144</v>
      </c>
      <c r="F22">
        <f t="shared" si="7"/>
        <v>0.33392857142857146</v>
      </c>
      <c r="H22">
        <f t="shared" si="3"/>
        <v>3.1428571428571428</v>
      </c>
      <c r="I22">
        <f t="shared" si="8"/>
        <v>1.114721181441326</v>
      </c>
      <c r="K22" s="9" t="s">
        <v>44</v>
      </c>
      <c r="L22" s="8">
        <f>SUM(I20:I28)</f>
        <v>4.9328017575664553</v>
      </c>
      <c r="O22" s="1"/>
      <c r="P22">
        <v>20</v>
      </c>
      <c r="Q22" s="1">
        <v>1.1160714285714277</v>
      </c>
      <c r="R22">
        <f t="shared" si="0"/>
        <v>1.627696594036329</v>
      </c>
      <c r="S22">
        <f t="shared" si="1"/>
        <v>0.26176030993698768</v>
      </c>
      <c r="U22" s="1">
        <v>0</v>
      </c>
      <c r="V22">
        <f t="shared" si="2"/>
        <v>0.67005350818800136</v>
      </c>
      <c r="W22">
        <f t="shared" si="4"/>
        <v>0.44897170383504797</v>
      </c>
    </row>
    <row r="23" spans="2:26">
      <c r="B23">
        <v>15</v>
      </c>
      <c r="C23">
        <v>3.4933035714285716</v>
      </c>
      <c r="D23">
        <f t="shared" si="5"/>
        <v>27.946428571428573</v>
      </c>
      <c r="E23">
        <f t="shared" si="6"/>
        <v>558.92857142857144</v>
      </c>
      <c r="F23">
        <f t="shared" si="7"/>
        <v>0.55892857142857144</v>
      </c>
      <c r="H23">
        <f t="shared" si="3"/>
        <v>4.125</v>
      </c>
      <c r="I23">
        <f t="shared" si="8"/>
        <v>0.39904037786989771</v>
      </c>
      <c r="K23" s="9" t="s">
        <v>49</v>
      </c>
      <c r="L23" s="8">
        <v>1.099E-2</v>
      </c>
      <c r="O23" s="1"/>
      <c r="P23" s="3">
        <v>30</v>
      </c>
      <c r="Q23">
        <v>4.4865067896137267</v>
      </c>
      <c r="R23">
        <f t="shared" si="0"/>
        <v>3.7881872570044397</v>
      </c>
      <c r="S23">
        <f t="shared" si="1"/>
        <v>0.4876501696236531</v>
      </c>
      <c r="U23">
        <v>2.9295262180016515</v>
      </c>
      <c r="V23">
        <f t="shared" si="2"/>
        <v>1.5747465811365544</v>
      </c>
      <c r="W23">
        <f t="shared" si="4"/>
        <v>1.8354278644643243</v>
      </c>
    </row>
    <row r="24" spans="2:26">
      <c r="B24">
        <v>20</v>
      </c>
      <c r="C24">
        <v>4.365965136054422</v>
      </c>
      <c r="D24">
        <f t="shared" si="5"/>
        <v>34.927721088435376</v>
      </c>
      <c r="E24">
        <f t="shared" si="6"/>
        <v>698.55442176870747</v>
      </c>
      <c r="F24">
        <f t="shared" si="7"/>
        <v>0.69855442176870752</v>
      </c>
      <c r="H24">
        <f t="shared" si="3"/>
        <v>4.8888888888888893</v>
      </c>
      <c r="I24">
        <f t="shared" si="8"/>
        <v>0.27344925127848296</v>
      </c>
      <c r="K24" s="9" t="s">
        <v>45</v>
      </c>
      <c r="L24" s="8">
        <f>(L20/L23)/60</f>
        <v>16.681831968456173</v>
      </c>
      <c r="O24" s="1"/>
      <c r="P24">
        <v>50</v>
      </c>
      <c r="Q24">
        <v>7.3154647215340853</v>
      </c>
      <c r="R24">
        <f t="shared" si="0"/>
        <v>7.7037990430767973</v>
      </c>
      <c r="S24">
        <f t="shared" si="1"/>
        <v>0.15080354528803841</v>
      </c>
      <c r="U24" s="1">
        <v>4.3091682723185611</v>
      </c>
      <c r="V24">
        <f t="shared" si="2"/>
        <v>3.9204479496453373</v>
      </c>
      <c r="W24">
        <f t="shared" si="4"/>
        <v>0.15110348925917527</v>
      </c>
      <c r="Z24" s="2"/>
    </row>
    <row r="25" spans="2:26">
      <c r="B25">
        <v>30</v>
      </c>
      <c r="C25">
        <v>6.4227253401360542</v>
      </c>
      <c r="D25">
        <f t="shared" si="5"/>
        <v>51.381802721088434</v>
      </c>
      <c r="E25">
        <f t="shared" si="6"/>
        <v>1027.6360544217687</v>
      </c>
      <c r="F25">
        <f t="shared" si="7"/>
        <v>1.0276360544217686</v>
      </c>
      <c r="H25">
        <f t="shared" si="3"/>
        <v>6</v>
      </c>
      <c r="I25">
        <f t="shared" si="8"/>
        <v>0.17869671319314273</v>
      </c>
      <c r="P25">
        <v>80</v>
      </c>
      <c r="Q25" s="1">
        <v>8.7425595238095237</v>
      </c>
      <c r="R25">
        <f t="shared" si="0"/>
        <v>8.9646109666310263</v>
      </c>
      <c r="S25">
        <f t="shared" si="1"/>
        <v>4.9306843259111027E-2</v>
      </c>
      <c r="U25" s="1">
        <v>6.4588781080833106</v>
      </c>
      <c r="V25">
        <f t="shared" si="2"/>
        <v>6.3620111172693319</v>
      </c>
      <c r="W25">
        <f t="shared" si="4"/>
        <v>9.3832139093554447E-3</v>
      </c>
    </row>
    <row r="26" spans="2:26">
      <c r="B26">
        <v>50</v>
      </c>
      <c r="C26">
        <v>8.2775297619047628</v>
      </c>
      <c r="D26">
        <f t="shared" si="5"/>
        <v>66.220238095238102</v>
      </c>
      <c r="E26">
        <f t="shared" si="6"/>
        <v>1324.4047619047619</v>
      </c>
      <c r="F26">
        <f t="shared" si="7"/>
        <v>1.3244047619047619</v>
      </c>
      <c r="H26">
        <f t="shared" si="3"/>
        <v>7.333333333333333</v>
      </c>
      <c r="I26">
        <f t="shared" si="8"/>
        <v>0.891506895727043</v>
      </c>
      <c r="P26">
        <v>100</v>
      </c>
      <c r="Q26" s="1">
        <v>9.3625992063492074</v>
      </c>
      <c r="R26">
        <f t="shared" si="0"/>
        <v>8.9814080421777671</v>
      </c>
      <c r="S26">
        <f t="shared" si="1"/>
        <v>0.14530670364237794</v>
      </c>
      <c r="U26" s="1">
        <v>7.1407067162124962</v>
      </c>
      <c r="V26">
        <f t="shared" si="2"/>
        <v>6.8588209266903579</v>
      </c>
      <c r="W26">
        <f t="shared" si="4"/>
        <v>7.9459598334519238E-2</v>
      </c>
    </row>
    <row r="27" spans="2:26">
      <c r="B27">
        <v>80</v>
      </c>
      <c r="C27">
        <v>9.3622448979591848</v>
      </c>
      <c r="D27">
        <f t="shared" si="5"/>
        <v>74.897959183673478</v>
      </c>
      <c r="E27">
        <f t="shared" si="6"/>
        <v>1497.9591836734696</v>
      </c>
      <c r="F27">
        <f t="shared" si="7"/>
        <v>1.4979591836734696</v>
      </c>
      <c r="H27">
        <f t="shared" si="3"/>
        <v>8.3809523809523814</v>
      </c>
      <c r="I27">
        <f t="shared" si="8"/>
        <v>0.96293500393354758</v>
      </c>
      <c r="O27" s="1"/>
      <c r="P27" s="1"/>
      <c r="Q27" s="1"/>
    </row>
    <row r="28" spans="2:26">
      <c r="B28">
        <v>100</v>
      </c>
      <c r="C28">
        <v>9.298823696145126</v>
      </c>
      <c r="D28">
        <f t="shared" si="5"/>
        <v>74.390589569161008</v>
      </c>
      <c r="E28">
        <f t="shared" si="6"/>
        <v>1487.8117913832202</v>
      </c>
      <c r="F28">
        <f t="shared" si="7"/>
        <v>1.4878117913832203</v>
      </c>
      <c r="H28">
        <f t="shared" si="3"/>
        <v>8.8000000000000007</v>
      </c>
      <c r="I28">
        <f t="shared" si="8"/>
        <v>0.24882507983588434</v>
      </c>
      <c r="O28" s="1"/>
      <c r="P28" s="2" t="s">
        <v>0</v>
      </c>
      <c r="Q28" s="2" t="s">
        <v>65</v>
      </c>
      <c r="R28" s="2" t="s">
        <v>66</v>
      </c>
      <c r="S28" s="2" t="s">
        <v>20</v>
      </c>
      <c r="U28" s="2" t="s">
        <v>0</v>
      </c>
      <c r="V28" s="2" t="s">
        <v>65</v>
      </c>
      <c r="W28" s="2" t="s">
        <v>66</v>
      </c>
      <c r="X28" s="2" t="s">
        <v>20</v>
      </c>
    </row>
    <row r="29" spans="2:26">
      <c r="I29">
        <f>SUM(I21:I28)</f>
        <v>4.9328017575664553</v>
      </c>
      <c r="P29" s="2">
        <v>8.9815702422633645</v>
      </c>
      <c r="Q29" s="2">
        <v>1.1669108883391516E-4</v>
      </c>
      <c r="R29" s="2">
        <v>2.4856293494874304</v>
      </c>
      <c r="S29">
        <f>(S19+S20+S21+S22+S24+S23+S25+S26)</f>
        <v>1.2293532397438605</v>
      </c>
      <c r="U29">
        <v>6.9817839774953638</v>
      </c>
      <c r="V29">
        <v>1.05E-4</v>
      </c>
      <c r="W29">
        <v>2.2925517303020628</v>
      </c>
      <c r="X29">
        <f>SUM(W18:W26)</f>
        <v>2.6714220178897752</v>
      </c>
    </row>
    <row r="30" spans="2:26">
      <c r="O30" s="2"/>
      <c r="P30" s="2"/>
      <c r="Q30" s="2"/>
    </row>
    <row r="31" spans="2:26">
      <c r="O31" s="2"/>
      <c r="P31" s="2"/>
      <c r="Q31" s="2"/>
    </row>
    <row r="1048550" spans="16384:16384">
      <c r="XFD1048550">
        <f>solver_pre</f>
        <v>9.9999999999999995E-7</v>
      </c>
    </row>
    <row r="1048551" spans="16384:16384">
      <c r="XFD1048551">
        <f>solver_scl</f>
        <v>1</v>
      </c>
    </row>
    <row r="1048552" spans="16384:16384">
      <c r="XFD1048552">
        <f>solver_rlx</f>
        <v>2</v>
      </c>
    </row>
    <row r="1048553" spans="16384:16384">
      <c r="XFD1048553">
        <f>solver_tol</f>
        <v>0.01</v>
      </c>
    </row>
    <row r="1048554" spans="16384:16384">
      <c r="XFD1048554">
        <f>solver_cvg</f>
        <v>1E-4</v>
      </c>
    </row>
    <row r="1048555" spans="16384:16384">
      <c r="XFD1048555">
        <f>solver_msl</f>
        <v>2</v>
      </c>
    </row>
    <row r="1048556" spans="16384:16384">
      <c r="XFD1048556">
        <f>solver_ssz</f>
        <v>100</v>
      </c>
    </row>
    <row r="1048557" spans="16384:16384">
      <c r="XFD1048557">
        <f>solver_rsd</f>
        <v>0</v>
      </c>
    </row>
    <row r="1048558" spans="16384:16384">
      <c r="XFD1048558">
        <f>solver_mrt</f>
        <v>7.4999999999999997E-2</v>
      </c>
    </row>
    <row r="1048559" spans="16384:16384">
      <c r="XFD1048559">
        <f>solver_mni</f>
        <v>30</v>
      </c>
    </row>
    <row r="1048560" spans="16384:16384">
      <c r="XFD1048560">
        <f>solver_rbv</f>
        <v>1</v>
      </c>
    </row>
    <row r="1048561" spans="16384:16384">
      <c r="XFD1048561">
        <f>solver_neg</f>
        <v>1</v>
      </c>
    </row>
    <row r="1048562" spans="16384:16384">
      <c r="XFD1048562" t="e">
        <f>solver_ntr</f>
        <v>#NAME?</v>
      </c>
    </row>
    <row r="1048563" spans="16384:16384">
      <c r="XFD1048563" t="e">
        <f>solver_acc</f>
        <v>#NAME?</v>
      </c>
    </row>
    <row r="1048564" spans="16384:16384">
      <c r="XFD1048564" t="e">
        <f>solver_res</f>
        <v>#NAME?</v>
      </c>
    </row>
    <row r="1048565" spans="16384:16384">
      <c r="XFD1048565" t="e">
        <f>solver_ars</f>
        <v>#NAME?</v>
      </c>
    </row>
    <row r="1048566" spans="16384:16384">
      <c r="XFD1048566" t="e">
        <f>solver_sta</f>
        <v>#NAME?</v>
      </c>
    </row>
    <row r="1048567" spans="16384:16384">
      <c r="XFD1048567" t="e">
        <f>solver_met</f>
        <v>#NAME?</v>
      </c>
    </row>
    <row r="1048568" spans="16384:16384">
      <c r="XFD1048568" t="e">
        <f>solver_soc</f>
        <v>#NAME?</v>
      </c>
    </row>
    <row r="1048569" spans="16384:16384">
      <c r="XFD1048569" t="e">
        <f>solver_lpt</f>
        <v>#NAME?</v>
      </c>
    </row>
    <row r="1048570" spans="16384:16384">
      <c r="XFD1048570" t="e">
        <f>solver_lpp</f>
        <v>#NAME?</v>
      </c>
    </row>
    <row r="1048571" spans="16384:16384">
      <c r="XFD1048571" t="e">
        <f>solver_gap</f>
        <v>#NAME?</v>
      </c>
    </row>
    <row r="1048572" spans="16384:16384">
      <c r="XFD1048572" t="e">
        <f>solver_ips</f>
        <v>#NAME?</v>
      </c>
    </row>
    <row r="1048573" spans="16384:16384">
      <c r="XFD1048573" t="e">
        <f>solver_fea</f>
        <v>#NAME?</v>
      </c>
    </row>
    <row r="1048574" spans="16384:16384">
      <c r="XFD1048574" t="e">
        <f>solver_ipi</f>
        <v>#NAME?</v>
      </c>
    </row>
    <row r="1048575" spans="16384:16384">
      <c r="XFD1048575" t="e">
        <f>solver_ipd</f>
        <v>#NAME?</v>
      </c>
    </row>
  </sheetData>
  <mergeCells count="2">
    <mergeCell ref="C3:E3"/>
    <mergeCell ref="I3:K3"/>
  </mergeCells>
  <phoneticPr fontId="4" type="noConversion"/>
  <pageMargins left="0.7" right="0.7" top="0.75" bottom="0.75" header="0.3" footer="0.3"/>
  <pageSetup paperSize="9" orientation="portrait" r:id="rId1"/>
  <drawing r:id="rId2"/>
  <extLst>
    <ext xmlns:x15="http://schemas.microsoft.com/office/spreadsheetml/2010/11/main" uri="{F7C9EE02-42E1-4005-9D12-6889AFFD525C}">
      <x15:webExtensions xmlns:xm="http://schemas.microsoft.com/office/excel/2006/main">
        <x15:webExtension appRef="{A2DCEFE3-9CAE-4D4C-836B-4C992597D7D0}">
          <xm:f>'2-Summary'!1:1048576</xm:f>
        </x15:webExtension>
        <x15:webExtension appRef="{980CA787-AB24-4857-B65B-C68076C7629B}">
          <xm:f>'2-Summary'!XFD1048550:XFD1048575</xm:f>
        </x15:webExtension>
        <x15:webExtension appRef="{FA3BEE82-EBE0-437E-8390-D2153D0DEB23}">
          <xm:f>'2-Summary'!$L$20</xm:f>
        </x15:webExtension>
        <x15:webExtension appRef="{92CF7359-BA18-4DE2-BDB0-3F4D6EA9406D}">
          <xm:f>'2-Summary'!$L$21</xm:f>
        </x15:webExtension>
        <x15:webExtension appRef="{346957EB-1A4E-4544-86F7-8A837CD0FC96}">
          <xm:f>'2-Summary'!$L$20</xm:f>
        </x15:webExtension>
        <x15:webExtension appRef="{FB268E65-4CAA-4E14-B5D5-3393E1B2FC1F}">
          <xm:f>'2-Summary'!$L$21</xm:f>
        </x15:webExtension>
      </x15:webExtensions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B3156-9FEA-044D-AF51-A8C0F9FF98A1}">
  <dimension ref="A2:AX135"/>
  <sheetViews>
    <sheetView workbookViewId="0">
      <selection sqref="A1:XFD1048576"/>
    </sheetView>
  </sheetViews>
  <sheetFormatPr baseColWidth="10" defaultColWidth="11.1640625" defaultRowHeight="13"/>
  <sheetData>
    <row r="2" spans="1:26">
      <c r="A2" t="s">
        <v>105</v>
      </c>
      <c r="B2" t="s">
        <v>106</v>
      </c>
    </row>
    <row r="3" spans="1:26" ht="19">
      <c r="A3" t="s">
        <v>107</v>
      </c>
      <c r="B3" t="s">
        <v>108</v>
      </c>
      <c r="C3" t="s">
        <v>109</v>
      </c>
      <c r="D3" t="s">
        <v>110</v>
      </c>
      <c r="E3" t="s">
        <v>111</v>
      </c>
      <c r="F3" s="24" t="s">
        <v>112</v>
      </c>
      <c r="I3" t="s">
        <v>113</v>
      </c>
      <c r="J3" t="s">
        <v>108</v>
      </c>
      <c r="K3" t="s">
        <v>109</v>
      </c>
      <c r="L3" t="s">
        <v>110</v>
      </c>
      <c r="M3" t="s">
        <v>111</v>
      </c>
      <c r="N3" s="24" t="s">
        <v>112</v>
      </c>
      <c r="P3" t="s">
        <v>114</v>
      </c>
    </row>
    <row r="4" spans="1:26">
      <c r="A4">
        <v>1</v>
      </c>
      <c r="B4">
        <v>0.107</v>
      </c>
      <c r="C4">
        <f>SLOPE(B4:B9,$A4:$A9)</f>
        <v>2.0514285714285714E-2</v>
      </c>
      <c r="D4">
        <f>B4/0.0007</f>
        <v>152.85714285714286</v>
      </c>
      <c r="E4">
        <f>D4*(5/4)</f>
        <v>191.07142857142858</v>
      </c>
      <c r="F4">
        <f>E4/16</f>
        <v>11.941964285714286</v>
      </c>
      <c r="G4">
        <f>SLOPE(F4:F11,A4:A11)</f>
        <v>2.7596194727891157</v>
      </c>
      <c r="I4" t="s">
        <v>107</v>
      </c>
      <c r="J4">
        <v>0.107</v>
      </c>
      <c r="K4">
        <f>SLOPE(J4:J11,$A4:$A11)</f>
        <v>2.1345238095238098E-2</v>
      </c>
      <c r="L4">
        <f>J4/0.0007</f>
        <v>152.85714285714286</v>
      </c>
      <c r="M4">
        <f>L4*(5/4)</f>
        <v>191.07142857142858</v>
      </c>
      <c r="N4">
        <f>M4/16</f>
        <v>11.941964285714286</v>
      </c>
      <c r="O4">
        <f>SLOPE(N4:N11,A4:A11)</f>
        <v>2.3822810374149661</v>
      </c>
      <c r="P4">
        <v>1</v>
      </c>
      <c r="Q4">
        <v>0.109</v>
      </c>
      <c r="R4">
        <f>SLOPE(Q4:Q10,$A4:$A10)</f>
        <v>2.7107142857142861E-2</v>
      </c>
      <c r="S4">
        <f>Q4/0.0007</f>
        <v>155.71428571428572</v>
      </c>
      <c r="T4">
        <f>S4*(5/4)</f>
        <v>194.64285714285717</v>
      </c>
      <c r="U4">
        <f>T4/16</f>
        <v>12.165178571428573</v>
      </c>
      <c r="V4" s="6">
        <f>SLOPE(U4:U11,A4:A11)</f>
        <v>2.8499681122448983</v>
      </c>
      <c r="X4" s="25">
        <f>AVERAGE(V4,O4,G4)</f>
        <v>2.6639562074829932</v>
      </c>
      <c r="Y4">
        <f>STDEV(G4,O4,V4)</f>
        <v>0.24808545954472383</v>
      </c>
      <c r="Z4">
        <f>Y4/3^(1/2)</f>
        <v>0.14323220685017832</v>
      </c>
    </row>
    <row r="5" spans="1:26">
      <c r="A5">
        <v>2</v>
      </c>
      <c r="B5">
        <v>0.113</v>
      </c>
      <c r="D5">
        <f t="shared" ref="D5:D68" si="0">B5/0.0007</f>
        <v>161.42857142857144</v>
      </c>
      <c r="E5">
        <f t="shared" ref="E5:E11" si="1">D5*(5/4)</f>
        <v>201.78571428571431</v>
      </c>
      <c r="F5">
        <f t="shared" ref="F5:F11" si="2">E5/16</f>
        <v>12.611607142857144</v>
      </c>
      <c r="I5">
        <v>1</v>
      </c>
      <c r="J5">
        <v>0.113</v>
      </c>
      <c r="L5">
        <f t="shared" ref="L5:L12" si="3">J5/0.0007</f>
        <v>161.42857142857144</v>
      </c>
      <c r="M5">
        <f t="shared" ref="M5:M11" si="4">L5*(5/4)</f>
        <v>201.78571428571431</v>
      </c>
      <c r="N5">
        <f t="shared" ref="N5:N11" si="5">M5/16</f>
        <v>12.611607142857144</v>
      </c>
      <c r="P5">
        <v>2</v>
      </c>
      <c r="Q5">
        <v>0.11799999999999999</v>
      </c>
      <c r="S5">
        <f t="shared" ref="S5:S11" si="6">Q5/0.0007</f>
        <v>168.57142857142856</v>
      </c>
      <c r="T5">
        <f t="shared" ref="T5:T11" si="7">S5*(5/4)</f>
        <v>210.71428571428569</v>
      </c>
      <c r="U5">
        <f t="shared" ref="U5:U11" si="8">T5/16</f>
        <v>13.169642857142856</v>
      </c>
    </row>
    <row r="6" spans="1:26">
      <c r="A6">
        <v>3</v>
      </c>
      <c r="B6">
        <v>0.13</v>
      </c>
      <c r="D6">
        <f t="shared" si="0"/>
        <v>185.71428571428572</v>
      </c>
      <c r="E6">
        <f t="shared" si="1"/>
        <v>232.14285714285717</v>
      </c>
      <c r="F6">
        <f t="shared" si="2"/>
        <v>14.508928571428573</v>
      </c>
      <c r="I6">
        <v>2</v>
      </c>
      <c r="J6">
        <v>0.124</v>
      </c>
      <c r="L6">
        <f t="shared" si="3"/>
        <v>177.14285714285714</v>
      </c>
      <c r="M6">
        <f t="shared" si="4"/>
        <v>221.42857142857142</v>
      </c>
      <c r="N6">
        <f t="shared" si="5"/>
        <v>13.839285714285714</v>
      </c>
      <c r="P6">
        <v>3</v>
      </c>
      <c r="Q6">
        <v>0.13400000000000001</v>
      </c>
      <c r="S6">
        <f t="shared" si="6"/>
        <v>191.42857142857144</v>
      </c>
      <c r="T6">
        <f t="shared" si="7"/>
        <v>239.28571428571431</v>
      </c>
      <c r="U6">
        <f t="shared" si="8"/>
        <v>14.955357142857144</v>
      </c>
    </row>
    <row r="7" spans="1:26">
      <c r="A7">
        <v>4</v>
      </c>
      <c r="B7">
        <v>0.152</v>
      </c>
      <c r="D7">
        <f t="shared" si="0"/>
        <v>217.14285714285714</v>
      </c>
      <c r="E7">
        <f t="shared" si="1"/>
        <v>271.42857142857144</v>
      </c>
      <c r="F7">
        <f t="shared" si="2"/>
        <v>16.964285714285715</v>
      </c>
      <c r="I7">
        <v>3</v>
      </c>
      <c r="J7">
        <v>0.14299999999999999</v>
      </c>
      <c r="L7">
        <f t="shared" si="3"/>
        <v>204.28571428571428</v>
      </c>
      <c r="M7">
        <f t="shared" si="4"/>
        <v>255.35714285714283</v>
      </c>
      <c r="N7">
        <f t="shared" si="5"/>
        <v>15.959821428571427</v>
      </c>
      <c r="P7">
        <v>4</v>
      </c>
      <c r="Q7">
        <v>0.16</v>
      </c>
      <c r="S7">
        <f t="shared" si="6"/>
        <v>228.57142857142858</v>
      </c>
      <c r="T7">
        <f t="shared" si="7"/>
        <v>285.71428571428572</v>
      </c>
      <c r="U7">
        <f t="shared" si="8"/>
        <v>17.857142857142858</v>
      </c>
    </row>
    <row r="8" spans="1:26">
      <c r="A8">
        <v>5</v>
      </c>
      <c r="B8">
        <v>0.17499999999999999</v>
      </c>
      <c r="D8">
        <f t="shared" si="0"/>
        <v>250</v>
      </c>
      <c r="E8">
        <f t="shared" si="1"/>
        <v>312.5</v>
      </c>
      <c r="F8">
        <f t="shared" si="2"/>
        <v>19.53125</v>
      </c>
      <c r="I8">
        <v>4</v>
      </c>
      <c r="J8">
        <v>0.159</v>
      </c>
      <c r="L8">
        <f t="shared" si="3"/>
        <v>227.14285714285714</v>
      </c>
      <c r="M8">
        <f t="shared" si="4"/>
        <v>283.92857142857144</v>
      </c>
      <c r="N8">
        <f t="shared" si="5"/>
        <v>17.745535714285715</v>
      </c>
      <c r="P8">
        <v>5</v>
      </c>
      <c r="Q8">
        <v>0.186</v>
      </c>
      <c r="S8">
        <f t="shared" si="6"/>
        <v>265.71428571428572</v>
      </c>
      <c r="T8">
        <f t="shared" si="7"/>
        <v>332.14285714285717</v>
      </c>
      <c r="U8">
        <f t="shared" si="8"/>
        <v>20.758928571428573</v>
      </c>
    </row>
    <row r="9" spans="1:26">
      <c r="A9">
        <v>6</v>
      </c>
      <c r="B9">
        <v>0.20899999999999999</v>
      </c>
      <c r="D9">
        <f t="shared" si="0"/>
        <v>298.57142857142856</v>
      </c>
      <c r="E9">
        <f t="shared" si="1"/>
        <v>373.21428571428567</v>
      </c>
      <c r="F9">
        <f t="shared" si="2"/>
        <v>23.325892857142854</v>
      </c>
      <c r="I9">
        <v>5</v>
      </c>
      <c r="J9">
        <v>0.19400000000000001</v>
      </c>
      <c r="L9">
        <f t="shared" si="3"/>
        <v>277.14285714285717</v>
      </c>
      <c r="M9">
        <f t="shared" si="4"/>
        <v>346.42857142857144</v>
      </c>
      <c r="N9">
        <f t="shared" si="5"/>
        <v>21.651785714285715</v>
      </c>
      <c r="P9">
        <v>6</v>
      </c>
      <c r="Q9">
        <v>0.23</v>
      </c>
      <c r="S9">
        <f t="shared" si="6"/>
        <v>328.57142857142861</v>
      </c>
      <c r="T9">
        <f t="shared" si="7"/>
        <v>410.71428571428578</v>
      </c>
      <c r="U9">
        <f t="shared" si="8"/>
        <v>25.669642857142861</v>
      </c>
    </row>
    <row r="10" spans="1:26">
      <c r="A10">
        <v>7</v>
      </c>
      <c r="B10">
        <v>0.20200000000000001</v>
      </c>
      <c r="D10">
        <f t="shared" si="0"/>
        <v>288.57142857142861</v>
      </c>
      <c r="E10">
        <f t="shared" si="1"/>
        <v>360.71428571428578</v>
      </c>
      <c r="F10">
        <f t="shared" si="2"/>
        <v>22.544642857142861</v>
      </c>
      <c r="I10">
        <v>6</v>
      </c>
      <c r="J10">
        <v>0.215</v>
      </c>
      <c r="L10">
        <f t="shared" si="3"/>
        <v>307.14285714285717</v>
      </c>
      <c r="M10">
        <f t="shared" si="4"/>
        <v>383.92857142857144</v>
      </c>
      <c r="N10">
        <f t="shared" si="5"/>
        <v>23.995535714285715</v>
      </c>
      <c r="P10">
        <v>7</v>
      </c>
      <c r="Q10">
        <v>0.27</v>
      </c>
      <c r="S10">
        <f t="shared" si="6"/>
        <v>385.71428571428572</v>
      </c>
      <c r="T10">
        <f t="shared" si="7"/>
        <v>482.14285714285717</v>
      </c>
      <c r="U10">
        <f t="shared" si="8"/>
        <v>30.133928571428573</v>
      </c>
    </row>
    <row r="11" spans="1:26">
      <c r="A11">
        <v>8</v>
      </c>
      <c r="B11">
        <v>0.30299999999999999</v>
      </c>
      <c r="D11">
        <f t="shared" si="0"/>
        <v>432.85714285714283</v>
      </c>
      <c r="E11">
        <f t="shared" si="1"/>
        <v>541.07142857142856</v>
      </c>
      <c r="F11">
        <f t="shared" si="2"/>
        <v>33.816964285714285</v>
      </c>
      <c r="I11">
        <v>7</v>
      </c>
      <c r="J11">
        <v>0.25800000000000001</v>
      </c>
      <c r="L11">
        <f t="shared" si="3"/>
        <v>368.57142857142861</v>
      </c>
      <c r="M11">
        <f t="shared" si="4"/>
        <v>460.71428571428578</v>
      </c>
      <c r="N11">
        <f t="shared" si="5"/>
        <v>28.794642857142861</v>
      </c>
      <c r="P11">
        <v>8</v>
      </c>
      <c r="Q11">
        <v>0.26200000000000001</v>
      </c>
      <c r="S11">
        <f t="shared" si="6"/>
        <v>374.28571428571428</v>
      </c>
      <c r="T11">
        <f t="shared" si="7"/>
        <v>467.85714285714283</v>
      </c>
      <c r="U11">
        <f t="shared" si="8"/>
        <v>29.241071428571427</v>
      </c>
    </row>
    <row r="12" spans="1:26">
      <c r="I12">
        <v>8</v>
      </c>
      <c r="L12">
        <f t="shared" si="3"/>
        <v>0</v>
      </c>
    </row>
    <row r="16" spans="1:26">
      <c r="B16" t="s">
        <v>115</v>
      </c>
    </row>
    <row r="18" spans="1:26">
      <c r="A18">
        <v>1</v>
      </c>
      <c r="B18">
        <v>0.13500000000000001</v>
      </c>
      <c r="C18">
        <f>SLOPE(B18:B25,$A18:$A25)</f>
        <v>2.3083333333333334E-2</v>
      </c>
      <c r="D18">
        <f t="shared" si="0"/>
        <v>192.85714285714286</v>
      </c>
      <c r="E18">
        <f>D18*(5/4)</f>
        <v>241.07142857142858</v>
      </c>
      <c r="F18">
        <f>E18/16</f>
        <v>15.066964285714286</v>
      </c>
      <c r="G18">
        <f>SLOPE(F18:F25,A18:A25)</f>
        <v>2.5762648809523814</v>
      </c>
      <c r="J18">
        <v>0.14099999999999999</v>
      </c>
      <c r="K18">
        <f>SLOPE(J18:J25,$A18:$A25)</f>
        <v>2.0488095238095243E-2</v>
      </c>
      <c r="L18">
        <f>J18/0.0007</f>
        <v>201.42857142857142</v>
      </c>
      <c r="M18">
        <f>L18*(5/4)</f>
        <v>251.78571428571428</v>
      </c>
      <c r="N18">
        <f>M18/16</f>
        <v>15.736607142857142</v>
      </c>
      <c r="O18" s="6">
        <f>SLOPE(N18:N25,A18:A25)</f>
        <v>2.2866177721088441</v>
      </c>
      <c r="Q18">
        <v>0.14399999999999999</v>
      </c>
      <c r="R18">
        <f>SLOPE(Q18:Q25,$A18:$A25)</f>
        <v>1.7916666666666668E-2</v>
      </c>
      <c r="S18">
        <f>Q18/0.0007</f>
        <v>205.71428571428569</v>
      </c>
      <c r="T18">
        <f>S18*(5/4)</f>
        <v>257.14285714285711</v>
      </c>
      <c r="U18">
        <f>T18/16</f>
        <v>16.071428571428569</v>
      </c>
      <c r="V18">
        <f>SLOPE(U18:U25,A18:A25)</f>
        <v>1.9996279761904763</v>
      </c>
      <c r="X18" s="25">
        <f>AVERAGE(V18,O18,G18)</f>
        <v>2.2875035430839006</v>
      </c>
      <c r="Y18">
        <f>STDEV(G18,O18,V18)</f>
        <v>0.28831947285262111</v>
      </c>
      <c r="Z18">
        <f>Y18/3^(1/2)</f>
        <v>0.16646132526407181</v>
      </c>
    </row>
    <row r="19" spans="1:26">
      <c r="A19">
        <v>2</v>
      </c>
      <c r="B19">
        <v>0.14299999999999999</v>
      </c>
      <c r="D19">
        <f t="shared" si="0"/>
        <v>204.28571428571428</v>
      </c>
      <c r="E19">
        <f t="shared" ref="E19:E25" si="9">D19*(5/4)</f>
        <v>255.35714285714283</v>
      </c>
      <c r="F19">
        <f t="shared" ref="F19:F25" si="10">E19/16</f>
        <v>15.959821428571427</v>
      </c>
      <c r="J19">
        <v>0.14399999999999999</v>
      </c>
      <c r="L19">
        <f t="shared" ref="L19:L25" si="11">J19/0.0007</f>
        <v>205.71428571428569</v>
      </c>
      <c r="M19">
        <f t="shared" ref="M19:M25" si="12">L19*(5/4)</f>
        <v>257.14285714285711</v>
      </c>
      <c r="N19">
        <f t="shared" ref="N19:N25" si="13">M19/16</f>
        <v>16.071428571428569</v>
      </c>
      <c r="Q19">
        <v>0.14699999999999999</v>
      </c>
      <c r="S19">
        <f t="shared" ref="S19:S25" si="14">Q19/0.0007</f>
        <v>210</v>
      </c>
      <c r="T19">
        <f t="shared" ref="T19:T25" si="15">S19*(5/4)</f>
        <v>262.5</v>
      </c>
      <c r="U19">
        <f t="shared" ref="U19:U25" si="16">T19/16</f>
        <v>16.40625</v>
      </c>
    </row>
    <row r="20" spans="1:26">
      <c r="A20">
        <v>3</v>
      </c>
      <c r="B20">
        <v>0.16200000000000001</v>
      </c>
      <c r="D20">
        <f t="shared" si="0"/>
        <v>231.42857142857144</v>
      </c>
      <c r="E20">
        <f t="shared" si="9"/>
        <v>289.28571428571433</v>
      </c>
      <c r="F20">
        <f t="shared" si="10"/>
        <v>18.080357142857146</v>
      </c>
      <c r="J20">
        <v>0.155</v>
      </c>
      <c r="L20">
        <f t="shared" si="11"/>
        <v>221.42857142857142</v>
      </c>
      <c r="M20">
        <f t="shared" si="12"/>
        <v>276.78571428571428</v>
      </c>
      <c r="N20">
        <f t="shared" si="13"/>
        <v>17.299107142857142</v>
      </c>
      <c r="Q20">
        <v>0.153</v>
      </c>
      <c r="S20">
        <f t="shared" si="14"/>
        <v>218.57142857142858</v>
      </c>
      <c r="T20">
        <f t="shared" si="15"/>
        <v>273.21428571428572</v>
      </c>
      <c r="U20">
        <f t="shared" si="16"/>
        <v>17.075892857142858</v>
      </c>
    </row>
    <row r="21" spans="1:26">
      <c r="A21">
        <v>4</v>
      </c>
      <c r="B21">
        <v>0.18</v>
      </c>
      <c r="D21">
        <f t="shared" si="0"/>
        <v>257.14285714285711</v>
      </c>
      <c r="E21">
        <f t="shared" si="9"/>
        <v>321.42857142857139</v>
      </c>
      <c r="F21">
        <f t="shared" si="10"/>
        <v>20.089285714285712</v>
      </c>
      <c r="J21">
        <v>0.17299999999999999</v>
      </c>
      <c r="L21">
        <f t="shared" si="11"/>
        <v>247.14285714285714</v>
      </c>
      <c r="M21">
        <f t="shared" si="12"/>
        <v>308.92857142857144</v>
      </c>
      <c r="N21">
        <f t="shared" si="13"/>
        <v>19.308035714285715</v>
      </c>
      <c r="Q21">
        <v>0.16900000000000001</v>
      </c>
      <c r="S21">
        <f t="shared" si="14"/>
        <v>241.42857142857144</v>
      </c>
      <c r="T21">
        <f t="shared" si="15"/>
        <v>301.78571428571433</v>
      </c>
      <c r="U21">
        <f t="shared" si="16"/>
        <v>18.861607142857146</v>
      </c>
    </row>
    <row r="22" spans="1:26">
      <c r="A22">
        <v>5</v>
      </c>
      <c r="B22">
        <v>0.216</v>
      </c>
      <c r="D22">
        <f t="shared" si="0"/>
        <v>308.57142857142856</v>
      </c>
      <c r="E22">
        <f t="shared" si="9"/>
        <v>385.71428571428567</v>
      </c>
      <c r="F22">
        <f t="shared" si="10"/>
        <v>24.107142857142854</v>
      </c>
      <c r="J22">
        <v>0.19</v>
      </c>
      <c r="L22">
        <f t="shared" si="11"/>
        <v>271.42857142857144</v>
      </c>
      <c r="M22">
        <f t="shared" si="12"/>
        <v>339.28571428571433</v>
      </c>
      <c r="N22">
        <f t="shared" si="13"/>
        <v>21.205357142857146</v>
      </c>
      <c r="Q22">
        <v>0.189</v>
      </c>
      <c r="S22">
        <f t="shared" si="14"/>
        <v>270</v>
      </c>
      <c r="T22">
        <f t="shared" si="15"/>
        <v>337.5</v>
      </c>
      <c r="U22">
        <f t="shared" si="16"/>
        <v>21.09375</v>
      </c>
    </row>
    <row r="23" spans="1:26">
      <c r="A23">
        <v>6</v>
      </c>
      <c r="B23">
        <v>0.23300000000000001</v>
      </c>
      <c r="D23">
        <f t="shared" si="0"/>
        <v>332.85714285714289</v>
      </c>
      <c r="E23">
        <f t="shared" si="9"/>
        <v>416.07142857142861</v>
      </c>
      <c r="F23">
        <f t="shared" si="10"/>
        <v>26.004464285714288</v>
      </c>
      <c r="J23">
        <v>0.23200000000000001</v>
      </c>
      <c r="L23">
        <f t="shared" si="11"/>
        <v>331.42857142857144</v>
      </c>
      <c r="M23">
        <f t="shared" si="12"/>
        <v>414.28571428571433</v>
      </c>
      <c r="N23">
        <f t="shared" si="13"/>
        <v>25.892857142857146</v>
      </c>
      <c r="Q23">
        <v>0.218</v>
      </c>
      <c r="S23">
        <f t="shared" si="14"/>
        <v>311.42857142857144</v>
      </c>
      <c r="T23">
        <f t="shared" si="15"/>
        <v>389.28571428571433</v>
      </c>
      <c r="U23">
        <f t="shared" si="16"/>
        <v>24.330357142857146</v>
      </c>
    </row>
    <row r="24" spans="1:26">
      <c r="A24">
        <v>7</v>
      </c>
      <c r="B24">
        <v>0.26400000000000001</v>
      </c>
      <c r="D24">
        <f t="shared" si="0"/>
        <v>377.14285714285717</v>
      </c>
      <c r="E24">
        <f t="shared" si="9"/>
        <v>471.42857142857144</v>
      </c>
      <c r="F24">
        <f t="shared" si="10"/>
        <v>29.464285714285715</v>
      </c>
      <c r="J24">
        <v>0.25800000000000001</v>
      </c>
      <c r="L24">
        <f t="shared" si="11"/>
        <v>368.57142857142861</v>
      </c>
      <c r="M24">
        <f t="shared" si="12"/>
        <v>460.71428571428578</v>
      </c>
      <c r="N24">
        <f t="shared" si="13"/>
        <v>28.794642857142861</v>
      </c>
      <c r="Q24">
        <v>0.251</v>
      </c>
      <c r="S24">
        <f t="shared" si="14"/>
        <v>358.57142857142856</v>
      </c>
      <c r="T24">
        <f t="shared" si="15"/>
        <v>448.21428571428567</v>
      </c>
      <c r="U24">
        <f t="shared" si="16"/>
        <v>28.013392857142854</v>
      </c>
    </row>
    <row r="25" spans="1:26">
      <c r="A25">
        <v>8</v>
      </c>
      <c r="B25">
        <v>0.28999999999999998</v>
      </c>
      <c r="D25">
        <f t="shared" si="0"/>
        <v>414.28571428571428</v>
      </c>
      <c r="E25">
        <f t="shared" si="9"/>
        <v>517.85714285714289</v>
      </c>
      <c r="F25">
        <f t="shared" si="10"/>
        <v>32.366071428571431</v>
      </c>
      <c r="J25">
        <v>0.27</v>
      </c>
      <c r="L25">
        <f t="shared" si="11"/>
        <v>385.71428571428572</v>
      </c>
      <c r="M25">
        <f t="shared" si="12"/>
        <v>482.14285714285717</v>
      </c>
      <c r="N25">
        <f t="shared" si="13"/>
        <v>30.133928571428573</v>
      </c>
      <c r="Q25">
        <v>0.254</v>
      </c>
      <c r="S25">
        <f t="shared" si="14"/>
        <v>362.85714285714289</v>
      </c>
      <c r="T25">
        <f t="shared" si="15"/>
        <v>453.57142857142861</v>
      </c>
      <c r="U25">
        <f t="shared" si="16"/>
        <v>28.348214285714288</v>
      </c>
    </row>
    <row r="31" spans="1:26">
      <c r="B31" t="s">
        <v>116</v>
      </c>
    </row>
    <row r="33" spans="1:26">
      <c r="A33">
        <v>1</v>
      </c>
      <c r="B33">
        <v>0.10100000000000001</v>
      </c>
      <c r="C33">
        <f>SLOPE(B33:B40,$A33:$A40)</f>
        <v>5.4880952380952381E-3</v>
      </c>
      <c r="D33">
        <f t="shared" si="0"/>
        <v>144.28571428571431</v>
      </c>
      <c r="E33">
        <f>D33*(5/4)</f>
        <v>180.35714285714289</v>
      </c>
      <c r="F33">
        <f>E33/16</f>
        <v>11.272321428571431</v>
      </c>
      <c r="G33" s="6">
        <f>SLOPE(F33:F40,$A33:$A40)</f>
        <v>0.61251062925170052</v>
      </c>
      <c r="J33">
        <v>0.113</v>
      </c>
      <c r="K33">
        <f>SLOPE(J33:J39,$A33:$A39)</f>
        <v>4.9999999999999984E-3</v>
      </c>
      <c r="L33">
        <f t="shared" ref="L33:L39" si="17">J33/0.0007</f>
        <v>161.42857142857144</v>
      </c>
      <c r="M33">
        <f>L33*(5/4)</f>
        <v>201.78571428571431</v>
      </c>
      <c r="N33">
        <f>M33/16</f>
        <v>12.611607142857144</v>
      </c>
      <c r="O33">
        <f>SLOPE(N33:N39,$A33:$A39)</f>
        <v>0.55803571428571419</v>
      </c>
      <c r="Q33">
        <v>0.113</v>
      </c>
      <c r="R33">
        <f>SLOPE(Q33:Q40,$A33:$A40)</f>
        <v>6.1547619047619033E-3</v>
      </c>
      <c r="S33">
        <f t="shared" ref="S33:S40" si="18">Q33/0.0007</f>
        <v>161.42857142857144</v>
      </c>
      <c r="T33">
        <f>S33*(5/4)</f>
        <v>201.78571428571431</v>
      </c>
      <c r="U33">
        <f>T33/16</f>
        <v>12.611607142857144</v>
      </c>
      <c r="V33" s="26">
        <f>SLOPE(U33:U40,$A33:$A40)</f>
        <v>0.6869153911564625</v>
      </c>
      <c r="X33" s="25">
        <f>AVERAGE(V33,G33,O33)</f>
        <v>0.61915391156462574</v>
      </c>
      <c r="Y33">
        <f>STDEV(G33,O33,V33)</f>
        <v>6.4696156589816395E-2</v>
      </c>
      <c r="Z33">
        <f>Y33/3^(1/2)</f>
        <v>3.7352343422664677E-2</v>
      </c>
    </row>
    <row r="34" spans="1:26">
      <c r="A34">
        <v>2</v>
      </c>
      <c r="B34">
        <v>0.11799999999999999</v>
      </c>
      <c r="D34">
        <f t="shared" si="0"/>
        <v>168.57142857142856</v>
      </c>
      <c r="E34">
        <f t="shared" ref="E34:E40" si="19">D34*(5/4)</f>
        <v>210.71428571428569</v>
      </c>
      <c r="F34">
        <f t="shared" ref="F34:F40" si="20">E34/16</f>
        <v>13.169642857142856</v>
      </c>
      <c r="J34">
        <v>0.11</v>
      </c>
      <c r="L34">
        <f t="shared" si="17"/>
        <v>157.14285714285714</v>
      </c>
      <c r="M34">
        <f t="shared" ref="M34:M39" si="21">L34*(5/4)</f>
        <v>196.42857142857142</v>
      </c>
      <c r="N34">
        <f t="shared" ref="N34:N39" si="22">M34/16</f>
        <v>12.276785714285714</v>
      </c>
      <c r="Q34">
        <v>0.115</v>
      </c>
      <c r="S34">
        <f t="shared" si="18"/>
        <v>164.28571428571431</v>
      </c>
      <c r="T34">
        <f t="shared" ref="T34:T40" si="23">S34*(5/4)</f>
        <v>205.35714285714289</v>
      </c>
      <c r="U34">
        <f t="shared" ref="U34:U40" si="24">T34/16</f>
        <v>12.834821428571431</v>
      </c>
    </row>
    <row r="35" spans="1:26">
      <c r="A35">
        <v>3</v>
      </c>
      <c r="B35">
        <v>0.12</v>
      </c>
      <c r="D35">
        <f t="shared" si="0"/>
        <v>171.42857142857142</v>
      </c>
      <c r="E35">
        <f t="shared" si="19"/>
        <v>214.28571428571428</v>
      </c>
      <c r="F35">
        <f t="shared" si="20"/>
        <v>13.392857142857142</v>
      </c>
      <c r="J35">
        <v>0.11799999999999999</v>
      </c>
      <c r="L35">
        <f t="shared" si="17"/>
        <v>168.57142857142856</v>
      </c>
      <c r="M35">
        <f t="shared" si="21"/>
        <v>210.71428571428569</v>
      </c>
      <c r="N35">
        <f t="shared" si="22"/>
        <v>13.169642857142856</v>
      </c>
      <c r="Q35">
        <v>0.11799999999999999</v>
      </c>
      <c r="S35">
        <f t="shared" si="18"/>
        <v>168.57142857142856</v>
      </c>
      <c r="T35">
        <f t="shared" si="23"/>
        <v>210.71428571428569</v>
      </c>
      <c r="U35">
        <f t="shared" si="24"/>
        <v>13.169642857142856</v>
      </c>
    </row>
    <row r="36" spans="1:26">
      <c r="A36">
        <v>4</v>
      </c>
      <c r="B36">
        <v>0.123</v>
      </c>
      <c r="D36">
        <f t="shared" si="0"/>
        <v>175.71428571428572</v>
      </c>
      <c r="E36">
        <f t="shared" si="19"/>
        <v>219.64285714285717</v>
      </c>
      <c r="F36">
        <f t="shared" si="20"/>
        <v>13.727678571428573</v>
      </c>
      <c r="J36">
        <v>0.124</v>
      </c>
      <c r="L36">
        <f t="shared" si="17"/>
        <v>177.14285714285714</v>
      </c>
      <c r="M36">
        <f t="shared" si="21"/>
        <v>221.42857142857142</v>
      </c>
      <c r="N36">
        <f t="shared" si="22"/>
        <v>13.839285714285714</v>
      </c>
      <c r="Q36">
        <v>0.123</v>
      </c>
      <c r="S36">
        <f t="shared" si="18"/>
        <v>175.71428571428572</v>
      </c>
      <c r="T36">
        <f t="shared" si="23"/>
        <v>219.64285714285717</v>
      </c>
      <c r="U36">
        <f t="shared" si="24"/>
        <v>13.727678571428573</v>
      </c>
    </row>
    <row r="37" spans="1:26">
      <c r="A37">
        <v>5</v>
      </c>
      <c r="B37">
        <v>0.126</v>
      </c>
      <c r="D37">
        <f t="shared" si="0"/>
        <v>180</v>
      </c>
      <c r="E37">
        <f t="shared" si="19"/>
        <v>225</v>
      </c>
      <c r="F37">
        <f t="shared" si="20"/>
        <v>14.0625</v>
      </c>
      <c r="J37">
        <v>0.125</v>
      </c>
      <c r="L37">
        <f t="shared" si="17"/>
        <v>178.57142857142858</v>
      </c>
      <c r="M37">
        <f t="shared" si="21"/>
        <v>223.21428571428572</v>
      </c>
      <c r="N37">
        <f t="shared" si="22"/>
        <v>13.950892857142858</v>
      </c>
      <c r="Q37">
        <v>0.13</v>
      </c>
      <c r="S37">
        <f t="shared" si="18"/>
        <v>185.71428571428572</v>
      </c>
      <c r="T37">
        <f t="shared" si="23"/>
        <v>232.14285714285717</v>
      </c>
      <c r="U37">
        <f t="shared" si="24"/>
        <v>14.508928571428573</v>
      </c>
    </row>
    <row r="38" spans="1:26">
      <c r="A38">
        <v>6</v>
      </c>
      <c r="B38">
        <v>0.13600000000000001</v>
      </c>
      <c r="D38">
        <f t="shared" si="0"/>
        <v>194.28571428571431</v>
      </c>
      <c r="E38">
        <f t="shared" si="19"/>
        <v>242.85714285714289</v>
      </c>
      <c r="F38">
        <f t="shared" si="20"/>
        <v>15.178571428571431</v>
      </c>
      <c r="J38">
        <v>0.13300000000000001</v>
      </c>
      <c r="L38">
        <f t="shared" si="17"/>
        <v>190</v>
      </c>
      <c r="M38">
        <f t="shared" si="21"/>
        <v>237.5</v>
      </c>
      <c r="N38">
        <f t="shared" si="22"/>
        <v>14.84375</v>
      </c>
      <c r="Q38">
        <v>0.13900000000000001</v>
      </c>
      <c r="S38">
        <f t="shared" si="18"/>
        <v>198.57142857142858</v>
      </c>
      <c r="T38">
        <f t="shared" si="23"/>
        <v>248.21428571428572</v>
      </c>
      <c r="U38">
        <f t="shared" si="24"/>
        <v>15.513392857142858</v>
      </c>
    </row>
    <row r="39" spans="1:26">
      <c r="A39">
        <v>7</v>
      </c>
      <c r="B39">
        <v>0.13700000000000001</v>
      </c>
      <c r="D39">
        <f t="shared" si="0"/>
        <v>195.71428571428572</v>
      </c>
      <c r="E39">
        <f t="shared" si="19"/>
        <v>244.64285714285717</v>
      </c>
      <c r="F39">
        <f t="shared" si="20"/>
        <v>15.290178571428573</v>
      </c>
      <c r="J39">
        <v>0.14199999999999999</v>
      </c>
      <c r="L39">
        <f t="shared" si="17"/>
        <v>202.85714285714283</v>
      </c>
      <c r="M39">
        <f t="shared" si="21"/>
        <v>253.57142857142856</v>
      </c>
      <c r="N39">
        <f t="shared" si="22"/>
        <v>15.848214285714285</v>
      </c>
      <c r="Q39">
        <v>0.14699999999999999</v>
      </c>
      <c r="S39">
        <f t="shared" si="18"/>
        <v>210</v>
      </c>
      <c r="T39">
        <f t="shared" si="23"/>
        <v>262.5</v>
      </c>
      <c r="U39">
        <f t="shared" si="24"/>
        <v>16.40625</v>
      </c>
    </row>
    <row r="40" spans="1:26">
      <c r="A40">
        <v>8</v>
      </c>
      <c r="B40">
        <v>0.14599999999999999</v>
      </c>
      <c r="D40">
        <f t="shared" si="0"/>
        <v>208.57142857142856</v>
      </c>
      <c r="E40">
        <f t="shared" si="19"/>
        <v>260.71428571428567</v>
      </c>
      <c r="F40">
        <f t="shared" si="20"/>
        <v>16.294642857142854</v>
      </c>
      <c r="J40">
        <v>0.14199999999999999</v>
      </c>
      <c r="Q40">
        <v>0.154</v>
      </c>
      <c r="S40">
        <f t="shared" si="18"/>
        <v>220</v>
      </c>
      <c r="T40">
        <f t="shared" si="23"/>
        <v>275</v>
      </c>
      <c r="U40">
        <f t="shared" si="24"/>
        <v>17.1875</v>
      </c>
    </row>
    <row r="47" spans="1:26">
      <c r="B47" t="s">
        <v>117</v>
      </c>
    </row>
    <row r="49" spans="1:24">
      <c r="A49">
        <v>1</v>
      </c>
      <c r="B49">
        <v>0.11</v>
      </c>
      <c r="C49">
        <f>SLOPE(B53:B56,$A53:$A56)</f>
        <v>3.0999999999999986E-3</v>
      </c>
      <c r="D49">
        <f t="shared" si="0"/>
        <v>157.14285714285714</v>
      </c>
      <c r="E49">
        <f>D49*(5/4)</f>
        <v>196.42857142857142</v>
      </c>
      <c r="J49">
        <v>0.11799999999999999</v>
      </c>
      <c r="Q49">
        <v>0.17899999999999999</v>
      </c>
    </row>
    <row r="50" spans="1:24">
      <c r="A50">
        <v>2</v>
      </c>
      <c r="B50">
        <v>0.108</v>
      </c>
      <c r="D50">
        <f t="shared" si="0"/>
        <v>154.28571428571428</v>
      </c>
      <c r="E50">
        <f t="shared" ref="E50:E56" si="25">D50*(5/4)</f>
        <v>192.85714285714283</v>
      </c>
      <c r="J50">
        <v>0.115</v>
      </c>
      <c r="Q50">
        <v>0.188</v>
      </c>
    </row>
    <row r="51" spans="1:24">
      <c r="A51">
        <v>3</v>
      </c>
      <c r="B51">
        <v>0.11</v>
      </c>
      <c r="D51">
        <f t="shared" si="0"/>
        <v>157.14285714285714</v>
      </c>
      <c r="E51">
        <f t="shared" si="25"/>
        <v>196.42857142857142</v>
      </c>
      <c r="J51">
        <v>0.113</v>
      </c>
      <c r="K51">
        <f>SLOPE(J51:J52:J55:J56,$A51:$A52:$A55:A56)</f>
        <v>1.857142857142856E-3</v>
      </c>
      <c r="L51">
        <f>J51/0.0007</f>
        <v>161.42857142857144</v>
      </c>
      <c r="M51">
        <f>L51*(5/4)</f>
        <v>201.78571428571431</v>
      </c>
      <c r="N51">
        <f>M51/16</f>
        <v>12.611607142857144</v>
      </c>
      <c r="O51">
        <f>SLOPE(N51:N52:N55:N56,A51:A52:A55:A56)</f>
        <v>0.21664915966386514</v>
      </c>
      <c r="Q51">
        <v>0.186</v>
      </c>
      <c r="X51" s="25">
        <f>AVERAGE(G53,O51,V52)</f>
        <v>0.32891281512605036</v>
      </c>
    </row>
    <row r="52" spans="1:24">
      <c r="A52">
        <v>4</v>
      </c>
      <c r="B52">
        <v>0.11700000000000001</v>
      </c>
      <c r="D52">
        <f t="shared" si="0"/>
        <v>167.14285714285717</v>
      </c>
      <c r="E52">
        <f t="shared" si="25"/>
        <v>208.92857142857144</v>
      </c>
      <c r="J52">
        <v>0.114</v>
      </c>
      <c r="L52">
        <f>J52/0.0007</f>
        <v>162.85714285714286</v>
      </c>
      <c r="M52">
        <f>L52*(5/4)</f>
        <v>203.57142857142858</v>
      </c>
      <c r="N52">
        <f>M52/16</f>
        <v>12.723214285714286</v>
      </c>
      <c r="Q52">
        <v>0.19700000000000001</v>
      </c>
      <c r="R52">
        <f>SLOPE(Q52:Q56,$A52:$A56)</f>
        <v>3.7999999999999978E-3</v>
      </c>
      <c r="S52">
        <f>Q52/0.0007</f>
        <v>281.42857142857144</v>
      </c>
      <c r="T52">
        <f>S52*(5/4)</f>
        <v>351.78571428571433</v>
      </c>
      <c r="U52">
        <f>T52/16</f>
        <v>21.986607142857146</v>
      </c>
      <c r="V52">
        <f>SLOPE(U52:U56,A52:A56)</f>
        <v>0.42410714285714268</v>
      </c>
    </row>
    <row r="53" spans="1:24">
      <c r="A53">
        <v>5</v>
      </c>
      <c r="B53">
        <v>0.11</v>
      </c>
      <c r="D53">
        <f t="shared" si="0"/>
        <v>157.14285714285714</v>
      </c>
      <c r="E53">
        <f t="shared" si="25"/>
        <v>196.42857142857142</v>
      </c>
      <c r="F53">
        <f>E53/16</f>
        <v>12.276785714285714</v>
      </c>
      <c r="G53" s="6">
        <f>SLOPE(F53:F56,A53:A56)</f>
        <v>0.34598214285714324</v>
      </c>
      <c r="J53">
        <v>0.11799999999999999</v>
      </c>
      <c r="Q53">
        <v>0.19900000000000001</v>
      </c>
      <c r="S53">
        <f>Q53/0.0007</f>
        <v>284.28571428571428</v>
      </c>
      <c r="T53">
        <f>S53*(5/4)</f>
        <v>355.35714285714283</v>
      </c>
      <c r="U53">
        <f>T53/16</f>
        <v>22.209821428571427</v>
      </c>
    </row>
    <row r="54" spans="1:24">
      <c r="A54">
        <v>6</v>
      </c>
      <c r="B54">
        <v>0.112</v>
      </c>
      <c r="D54">
        <f t="shared" si="0"/>
        <v>160</v>
      </c>
      <c r="E54">
        <f t="shared" si="25"/>
        <v>200</v>
      </c>
      <c r="F54">
        <f>E54/16</f>
        <v>12.5</v>
      </c>
      <c r="J54">
        <v>0.11700000000000001</v>
      </c>
      <c r="Q54">
        <v>0.19900000000000001</v>
      </c>
      <c r="S54">
        <f>Q54/0.0007</f>
        <v>284.28571428571428</v>
      </c>
      <c r="T54">
        <f>S54*(5/4)</f>
        <v>355.35714285714283</v>
      </c>
      <c r="U54">
        <f>T54/16</f>
        <v>22.209821428571427</v>
      </c>
    </row>
    <row r="55" spans="1:24">
      <c r="A55">
        <v>7</v>
      </c>
      <c r="B55">
        <v>0.11600000000000001</v>
      </c>
      <c r="D55">
        <f t="shared" si="0"/>
        <v>165.71428571428572</v>
      </c>
      <c r="E55">
        <f t="shared" si="25"/>
        <v>207.14285714285717</v>
      </c>
      <c r="F55">
        <f>E55/16</f>
        <v>12.946428571428573</v>
      </c>
      <c r="J55">
        <v>0.121</v>
      </c>
      <c r="L55">
        <f>J55/0.0007</f>
        <v>172.85714285714286</v>
      </c>
      <c r="M55">
        <f>L55*(5/4)</f>
        <v>216.07142857142858</v>
      </c>
      <c r="N55">
        <f>M55/16</f>
        <v>13.504464285714286</v>
      </c>
      <c r="Q55">
        <v>0.20300000000000001</v>
      </c>
      <c r="S55">
        <f>Q55/0.0007</f>
        <v>290</v>
      </c>
      <c r="T55">
        <f>S55*(5/4)</f>
        <v>362.5</v>
      </c>
      <c r="U55">
        <f>T55/16</f>
        <v>22.65625</v>
      </c>
    </row>
    <row r="56" spans="1:24">
      <c r="A56">
        <v>8</v>
      </c>
      <c r="B56">
        <v>0.11899999999999999</v>
      </c>
      <c r="D56">
        <f t="shared" si="0"/>
        <v>170</v>
      </c>
      <c r="E56">
        <f t="shared" si="25"/>
        <v>212.5</v>
      </c>
      <c r="F56">
        <f>E56/16</f>
        <v>13.28125</v>
      </c>
      <c r="J56">
        <v>0.122</v>
      </c>
      <c r="L56">
        <f>J56/0.0007</f>
        <v>174.28571428571428</v>
      </c>
      <c r="M56">
        <f>L56*(5/4)</f>
        <v>217.85714285714283</v>
      </c>
      <c r="N56">
        <f>M56/16</f>
        <v>13.616071428571427</v>
      </c>
      <c r="Q56">
        <v>0.214</v>
      </c>
      <c r="S56">
        <f>Q56/0.0007</f>
        <v>305.71428571428572</v>
      </c>
      <c r="T56">
        <f>S56*(5/4)</f>
        <v>382.14285714285717</v>
      </c>
      <c r="U56">
        <f>T56/16</f>
        <v>23.883928571428573</v>
      </c>
    </row>
    <row r="61" spans="1:24">
      <c r="B61" t="s">
        <v>118</v>
      </c>
    </row>
    <row r="63" spans="1:24">
      <c r="A63">
        <v>1</v>
      </c>
      <c r="B63">
        <v>0.13300000000000001</v>
      </c>
      <c r="D63">
        <f t="shared" si="0"/>
        <v>190</v>
      </c>
      <c r="E63">
        <f>D63*(5/4)</f>
        <v>237.5</v>
      </c>
      <c r="J63">
        <v>0.115</v>
      </c>
      <c r="K63">
        <f>((J70-J66)/(4))</f>
        <v>2.5000000000000022E-3</v>
      </c>
      <c r="L63">
        <f>K63/0.0007</f>
        <v>3.5714285714285747</v>
      </c>
      <c r="M63">
        <f>L63*1.25</f>
        <v>4.4642857142857189</v>
      </c>
      <c r="N63">
        <f>M63/16</f>
        <v>0.27901785714285743</v>
      </c>
      <c r="Q63">
        <v>0.122</v>
      </c>
    </row>
    <row r="64" spans="1:24">
      <c r="A64">
        <v>2</v>
      </c>
      <c r="B64">
        <v>0.127</v>
      </c>
      <c r="D64">
        <f t="shared" si="0"/>
        <v>181.42857142857144</v>
      </c>
      <c r="E64">
        <f t="shared" ref="E64:E70" si="26">D64*(5/4)</f>
        <v>226.78571428571431</v>
      </c>
      <c r="J64">
        <v>0.123</v>
      </c>
      <c r="N64" t="s">
        <v>119</v>
      </c>
      <c r="Q64">
        <v>0.11799999999999999</v>
      </c>
    </row>
    <row r="65" spans="1:24">
      <c r="A65">
        <v>3</v>
      </c>
      <c r="B65">
        <v>0.128</v>
      </c>
      <c r="D65">
        <f t="shared" si="0"/>
        <v>182.85714285714286</v>
      </c>
      <c r="E65">
        <f t="shared" si="26"/>
        <v>228.57142857142858</v>
      </c>
      <c r="J65">
        <v>0.127</v>
      </c>
      <c r="Q65">
        <v>0.115</v>
      </c>
    </row>
    <row r="66" spans="1:24">
      <c r="A66">
        <v>4</v>
      </c>
      <c r="B66">
        <v>0.127</v>
      </c>
      <c r="D66">
        <f t="shared" si="0"/>
        <v>181.42857142857144</v>
      </c>
      <c r="E66">
        <f t="shared" si="26"/>
        <v>226.78571428571431</v>
      </c>
      <c r="J66">
        <v>0.11799999999999999</v>
      </c>
      <c r="L66">
        <f>J66/0.0007</f>
        <v>168.57142857142856</v>
      </c>
      <c r="M66">
        <f>L66*(5/4)</f>
        <v>210.71428571428569</v>
      </c>
      <c r="N66">
        <f>M66/16</f>
        <v>13.169642857142856</v>
      </c>
      <c r="O66" s="6">
        <f>SLOPE(N66:N70,A66:A70)</f>
        <v>0.25669642857142916</v>
      </c>
      <c r="Q66">
        <v>0.11799999999999999</v>
      </c>
    </row>
    <row r="67" spans="1:24">
      <c r="A67">
        <v>5</v>
      </c>
      <c r="B67">
        <v>0.125</v>
      </c>
      <c r="C67">
        <f>SLOPE(B67:B70,$A67:$A70)</f>
        <v>2.100000000000002E-3</v>
      </c>
      <c r="D67">
        <f t="shared" si="0"/>
        <v>178.57142857142858</v>
      </c>
      <c r="E67">
        <f t="shared" si="26"/>
        <v>223.21428571428572</v>
      </c>
      <c r="F67">
        <f>E67/16</f>
        <v>13.950892857142858</v>
      </c>
      <c r="G67">
        <f>SLOPE(F67:F70,A67:A70)</f>
        <v>0.23437499999999964</v>
      </c>
      <c r="J67">
        <v>0.122</v>
      </c>
      <c r="L67">
        <f>J67/0.0007</f>
        <v>174.28571428571428</v>
      </c>
      <c r="M67">
        <f>L67*(5/4)</f>
        <v>217.85714285714283</v>
      </c>
      <c r="N67">
        <f>M67/16</f>
        <v>13.616071428571427</v>
      </c>
      <c r="Q67">
        <v>0.114</v>
      </c>
      <c r="R67">
        <f>SLOPE(Q67:Q70,$A67:$A70)</f>
        <v>2.2999999999999978E-3</v>
      </c>
      <c r="S67">
        <f>Q67/0.0007</f>
        <v>162.85714285714286</v>
      </c>
      <c r="T67">
        <f>S67*(5/4)</f>
        <v>203.57142857142858</v>
      </c>
      <c r="U67">
        <f>T67/16</f>
        <v>12.723214285714286</v>
      </c>
      <c r="V67">
        <f>SLOPE(U67:U70,A67:A70)</f>
        <v>0.25669642857142866</v>
      </c>
      <c r="X67" s="25">
        <f>AVERAGE(O66,G67,V67)</f>
        <v>0.24925595238095247</v>
      </c>
    </row>
    <row r="68" spans="1:24">
      <c r="A68">
        <v>6</v>
      </c>
      <c r="B68">
        <v>0.129</v>
      </c>
      <c r="D68">
        <f t="shared" si="0"/>
        <v>184.28571428571431</v>
      </c>
      <c r="E68">
        <f t="shared" si="26"/>
        <v>230.35714285714289</v>
      </c>
      <c r="F68">
        <f>E68/16</f>
        <v>14.397321428571431</v>
      </c>
      <c r="J68">
        <v>0.126</v>
      </c>
      <c r="L68">
        <f>J68/0.0007</f>
        <v>180</v>
      </c>
      <c r="M68">
        <f>L68*(5/4)</f>
        <v>225</v>
      </c>
      <c r="N68">
        <f>M68/16</f>
        <v>14.0625</v>
      </c>
      <c r="Q68">
        <v>0.11799999999999999</v>
      </c>
      <c r="S68">
        <f>Q68/0.0007</f>
        <v>168.57142857142856</v>
      </c>
      <c r="T68">
        <f>S68*(5/4)</f>
        <v>210.71428571428569</v>
      </c>
      <c r="U68">
        <f>T68/16</f>
        <v>13.169642857142856</v>
      </c>
    </row>
    <row r="69" spans="1:24">
      <c r="A69">
        <v>7</v>
      </c>
      <c r="B69">
        <v>0.126</v>
      </c>
      <c r="D69">
        <f t="shared" ref="D69:D115" si="27">B69/0.0007</f>
        <v>180</v>
      </c>
      <c r="E69">
        <f t="shared" si="26"/>
        <v>225</v>
      </c>
      <c r="F69">
        <f>E69/16</f>
        <v>14.0625</v>
      </c>
      <c r="J69">
        <v>0.125</v>
      </c>
      <c r="L69">
        <f>J69/0.0007</f>
        <v>178.57142857142858</v>
      </c>
      <c r="M69">
        <f>L69*(5/4)</f>
        <v>223.21428571428572</v>
      </c>
      <c r="N69">
        <f>M69/16</f>
        <v>13.950892857142858</v>
      </c>
      <c r="Q69">
        <v>0.12</v>
      </c>
      <c r="S69">
        <f>Q69/0.0007</f>
        <v>171.42857142857142</v>
      </c>
      <c r="T69">
        <f>S69*(5/4)</f>
        <v>214.28571428571428</v>
      </c>
      <c r="U69">
        <f>T69/16</f>
        <v>13.392857142857142</v>
      </c>
    </row>
    <row r="70" spans="1:24">
      <c r="A70">
        <v>8</v>
      </c>
      <c r="B70">
        <v>0.13300000000000001</v>
      </c>
      <c r="D70">
        <f t="shared" si="27"/>
        <v>190</v>
      </c>
      <c r="E70">
        <f t="shared" si="26"/>
        <v>237.5</v>
      </c>
      <c r="F70">
        <f>E70/16</f>
        <v>14.84375</v>
      </c>
      <c r="J70">
        <v>0.128</v>
      </c>
      <c r="L70">
        <f>J70/0.0007</f>
        <v>182.85714285714286</v>
      </c>
      <c r="M70">
        <f>L70*(5/4)</f>
        <v>228.57142857142858</v>
      </c>
      <c r="N70">
        <f>M70/16</f>
        <v>14.285714285714286</v>
      </c>
      <c r="Q70">
        <v>0.121</v>
      </c>
      <c r="S70">
        <f>Q70/0.0007</f>
        <v>172.85714285714286</v>
      </c>
      <c r="T70">
        <f>S70*(5/4)</f>
        <v>216.07142857142858</v>
      </c>
      <c r="U70">
        <f>T70/16</f>
        <v>13.504464285714286</v>
      </c>
    </row>
    <row r="76" spans="1:24">
      <c r="B76" t="s">
        <v>120</v>
      </c>
    </row>
    <row r="78" spans="1:24">
      <c r="A78">
        <v>1</v>
      </c>
      <c r="B78">
        <v>0.11600000000000001</v>
      </c>
      <c r="C78">
        <f>SLOPE(B82:B84,$A82:$A84)</f>
        <v>1.0000000000000009E-3</v>
      </c>
      <c r="D78">
        <f t="shared" si="27"/>
        <v>165.71428571428572</v>
      </c>
      <c r="E78">
        <f>D78*(5/4)</f>
        <v>207.14285714285717</v>
      </c>
      <c r="J78">
        <v>0.11799999999999999</v>
      </c>
      <c r="Q78">
        <v>0.11700000000000001</v>
      </c>
      <c r="R78">
        <f>SLOPE(Q81:Q84,$A81:$A84)</f>
        <v>1.3999999999999972E-3</v>
      </c>
    </row>
    <row r="79" spans="1:24">
      <c r="A79">
        <v>2</v>
      </c>
      <c r="B79">
        <v>0.12</v>
      </c>
      <c r="D79">
        <f t="shared" si="27"/>
        <v>171.42857142857142</v>
      </c>
      <c r="E79">
        <f t="shared" ref="E79:E85" si="28">D79*(5/4)</f>
        <v>214.28571428571428</v>
      </c>
      <c r="J79">
        <v>0.11899999999999999</v>
      </c>
      <c r="Q79">
        <v>0.11899999999999999</v>
      </c>
    </row>
    <row r="80" spans="1:24">
      <c r="A80">
        <v>3</v>
      </c>
      <c r="B80">
        <v>0.11700000000000001</v>
      </c>
      <c r="D80">
        <f t="shared" si="27"/>
        <v>167.14285714285717</v>
      </c>
      <c r="E80">
        <f t="shared" si="28"/>
        <v>208.92857142857144</v>
      </c>
      <c r="J80">
        <v>0.11700000000000001</v>
      </c>
      <c r="Q80">
        <v>0.11899999999999999</v>
      </c>
    </row>
    <row r="81" spans="1:24">
      <c r="A81">
        <v>4</v>
      </c>
      <c r="B81">
        <v>0.12</v>
      </c>
      <c r="D81">
        <f t="shared" si="27"/>
        <v>171.42857142857142</v>
      </c>
      <c r="E81">
        <f t="shared" si="28"/>
        <v>214.28571428571428</v>
      </c>
      <c r="J81">
        <v>0.11799999999999999</v>
      </c>
      <c r="Q81">
        <v>0.11600000000000001</v>
      </c>
      <c r="S81">
        <f>Q81/0.0007</f>
        <v>165.71428571428572</v>
      </c>
      <c r="T81">
        <f>S81*(5/4)</f>
        <v>207.14285714285717</v>
      </c>
      <c r="U81">
        <f>T81/16</f>
        <v>12.946428571428573</v>
      </c>
      <c r="V81" s="6">
        <f>SLOPE(U81:U84,A81:A84)</f>
        <v>0.15624999999999947</v>
      </c>
      <c r="X81" s="25">
        <f>AVERAGE(O83,G82,V81)</f>
        <v>0.14508928571428539</v>
      </c>
    </row>
    <row r="82" spans="1:24">
      <c r="A82">
        <v>5</v>
      </c>
      <c r="B82">
        <v>0.114</v>
      </c>
      <c r="D82">
        <f t="shared" si="27"/>
        <v>162.85714285714286</v>
      </c>
      <c r="E82">
        <f t="shared" si="28"/>
        <v>203.57142857142858</v>
      </c>
      <c r="F82">
        <f>E78/16</f>
        <v>12.946428571428573</v>
      </c>
      <c r="G82">
        <f>SLOPE(F82:F84,A82:A84)</f>
        <v>5.5803571428571175E-2</v>
      </c>
      <c r="J82">
        <v>0.111</v>
      </c>
      <c r="Q82">
        <v>0.11899999999999999</v>
      </c>
      <c r="S82">
        <f>Q82/0.0007</f>
        <v>170</v>
      </c>
      <c r="T82">
        <f>S82*(5/4)</f>
        <v>212.5</v>
      </c>
      <c r="U82">
        <f>T82/16</f>
        <v>13.28125</v>
      </c>
    </row>
    <row r="83" spans="1:24">
      <c r="A83">
        <v>6</v>
      </c>
      <c r="B83">
        <v>0.11700000000000001</v>
      </c>
      <c r="D83">
        <f t="shared" si="27"/>
        <v>167.14285714285717</v>
      </c>
      <c r="E83">
        <f t="shared" si="28"/>
        <v>208.92857142857144</v>
      </c>
      <c r="F83">
        <f>E79/16</f>
        <v>13.392857142857142</v>
      </c>
      <c r="J83">
        <v>0.11700000000000001</v>
      </c>
      <c r="K83">
        <f>SLOPE(J83:J85,$A83:$A85)</f>
        <v>1.9999999999999948E-3</v>
      </c>
      <c r="L83">
        <f>J83/0.0007</f>
        <v>167.14285714285717</v>
      </c>
      <c r="M83">
        <f>L83*(5/4)</f>
        <v>208.92857142857144</v>
      </c>
      <c r="N83">
        <f>M83/16</f>
        <v>13.058035714285715</v>
      </c>
      <c r="O83">
        <f>SLOPE(N83:N85,A83:A85)</f>
        <v>0.22321428571428559</v>
      </c>
      <c r="Q83">
        <v>0.121</v>
      </c>
      <c r="S83">
        <f>Q83/0.0007</f>
        <v>172.85714285714286</v>
      </c>
      <c r="T83">
        <f>S83*(5/4)</f>
        <v>216.07142857142858</v>
      </c>
      <c r="U83">
        <f>T83/16</f>
        <v>13.504464285714286</v>
      </c>
    </row>
    <row r="84" spans="1:24">
      <c r="A84">
        <v>7</v>
      </c>
      <c r="B84">
        <v>0.11600000000000001</v>
      </c>
      <c r="D84">
        <f t="shared" si="27"/>
        <v>165.71428571428572</v>
      </c>
      <c r="E84">
        <f t="shared" si="28"/>
        <v>207.14285714285717</v>
      </c>
      <c r="F84">
        <f>E80/16</f>
        <v>13.058035714285715</v>
      </c>
      <c r="J84">
        <v>0.11600000000000001</v>
      </c>
      <c r="L84">
        <f>J84/0.0007</f>
        <v>165.71428571428572</v>
      </c>
      <c r="M84">
        <f>L84*(5/4)</f>
        <v>207.14285714285717</v>
      </c>
      <c r="N84">
        <f>M84/16</f>
        <v>12.946428571428573</v>
      </c>
      <c r="Q84">
        <v>0.12</v>
      </c>
      <c r="S84">
        <f>Q84/0.0007</f>
        <v>171.42857142857142</v>
      </c>
      <c r="T84">
        <f>S84*(5/4)</f>
        <v>214.28571428571428</v>
      </c>
      <c r="U84">
        <f>T84/16</f>
        <v>13.392857142857142</v>
      </c>
    </row>
    <row r="85" spans="1:24">
      <c r="A85">
        <v>8</v>
      </c>
      <c r="B85">
        <v>0.11700000000000001</v>
      </c>
      <c r="D85">
        <f t="shared" si="27"/>
        <v>167.14285714285717</v>
      </c>
      <c r="E85">
        <f t="shared" si="28"/>
        <v>208.92857142857144</v>
      </c>
      <c r="J85">
        <v>0.121</v>
      </c>
      <c r="L85">
        <f>J85/0.0007</f>
        <v>172.85714285714286</v>
      </c>
      <c r="M85">
        <f>L85*(5/4)</f>
        <v>216.07142857142858</v>
      </c>
      <c r="N85">
        <f>M85/16</f>
        <v>13.504464285714286</v>
      </c>
      <c r="Q85">
        <v>0.12</v>
      </c>
    </row>
    <row r="91" spans="1:24">
      <c r="B91" t="s">
        <v>27</v>
      </c>
    </row>
    <row r="93" spans="1:24">
      <c r="A93">
        <v>1</v>
      </c>
      <c r="B93">
        <v>0.12</v>
      </c>
      <c r="C93">
        <f>SLOPE(B93:B100,A93:A100)</f>
        <v>4.0476190476190446E-4</v>
      </c>
      <c r="D93">
        <f t="shared" si="27"/>
        <v>171.42857142857142</v>
      </c>
      <c r="E93">
        <f>D93*(5/4)</f>
        <v>214.28571428571428</v>
      </c>
      <c r="F93">
        <f>E93/16</f>
        <v>13.392857142857142</v>
      </c>
      <c r="G93" s="6">
        <f>SLOPE(F93:F100,A93:A100)</f>
        <v>4.5174319727891057E-2</v>
      </c>
      <c r="J93">
        <v>8.1000000000000003E-2</v>
      </c>
      <c r="K93">
        <f>SLOPE(J93:J98,$A93:$A98)</f>
        <v>4.6571428571428571E-3</v>
      </c>
      <c r="L93">
        <f t="shared" ref="L93:L98" si="29">J93/0.0007</f>
        <v>115.71428571428572</v>
      </c>
      <c r="M93">
        <f t="shared" ref="M93:M98" si="30">L93*(5/4)</f>
        <v>144.64285714285717</v>
      </c>
      <c r="N93">
        <f t="shared" ref="N93:N98" si="31">M93/16</f>
        <v>9.040178571428573</v>
      </c>
      <c r="O93">
        <f>SLOPE(N93:N98,A93:A98)</f>
        <v>0.51977040816326525</v>
      </c>
      <c r="Q93">
        <v>0.114</v>
      </c>
      <c r="R93">
        <f>SLOPE(Q93:Q98,$A93:$A98)</f>
        <v>2.2857142857142681E-4</v>
      </c>
      <c r="S93">
        <f t="shared" ref="S93:S98" si="32">Q93/0.0007</f>
        <v>162.85714285714286</v>
      </c>
      <c r="T93">
        <f t="shared" ref="T93:T98" si="33">S93*(5/4)</f>
        <v>203.57142857142858</v>
      </c>
      <c r="U93">
        <f t="shared" ref="U93:U98" si="34">T93/16</f>
        <v>12.723214285714286</v>
      </c>
      <c r="V93">
        <f>SLOPE(U93:U98,A93:A98)</f>
        <v>2.5510204081632536E-2</v>
      </c>
      <c r="X93" s="25">
        <f>AVERAGE(O93,G93,V93)</f>
        <v>0.19681831065759628</v>
      </c>
    </row>
    <row r="94" spans="1:24">
      <c r="A94">
        <v>2</v>
      </c>
      <c r="B94">
        <v>0.11700000000000001</v>
      </c>
      <c r="D94">
        <f t="shared" si="27"/>
        <v>167.14285714285717</v>
      </c>
      <c r="E94">
        <f t="shared" ref="E94:E100" si="35">D94*(5/4)</f>
        <v>208.92857142857144</v>
      </c>
      <c r="F94">
        <f t="shared" ref="F94:F100" si="36">E94/16</f>
        <v>13.058035714285715</v>
      </c>
      <c r="J94">
        <v>8.6999999999999994E-2</v>
      </c>
      <c r="L94">
        <f t="shared" si="29"/>
        <v>124.28571428571428</v>
      </c>
      <c r="M94">
        <f t="shared" si="30"/>
        <v>155.35714285714283</v>
      </c>
      <c r="N94">
        <f t="shared" si="31"/>
        <v>9.709821428571427</v>
      </c>
      <c r="Q94">
        <v>0.11600000000000001</v>
      </c>
      <c r="S94">
        <f t="shared" si="32"/>
        <v>165.71428571428572</v>
      </c>
      <c r="T94">
        <f t="shared" si="33"/>
        <v>207.14285714285717</v>
      </c>
      <c r="U94">
        <f t="shared" si="34"/>
        <v>12.946428571428573</v>
      </c>
    </row>
    <row r="95" spans="1:24">
      <c r="A95">
        <v>3</v>
      </c>
      <c r="B95">
        <v>0.12</v>
      </c>
      <c r="D95">
        <f t="shared" si="27"/>
        <v>171.42857142857142</v>
      </c>
      <c r="E95">
        <f t="shared" si="35"/>
        <v>214.28571428571428</v>
      </c>
      <c r="F95">
        <f t="shared" si="36"/>
        <v>13.392857142857142</v>
      </c>
      <c r="J95">
        <v>0.11</v>
      </c>
      <c r="L95">
        <f t="shared" si="29"/>
        <v>157.14285714285714</v>
      </c>
      <c r="M95">
        <f t="shared" si="30"/>
        <v>196.42857142857142</v>
      </c>
      <c r="N95">
        <f t="shared" si="31"/>
        <v>12.276785714285714</v>
      </c>
      <c r="Q95">
        <v>0.112</v>
      </c>
      <c r="S95">
        <f t="shared" si="32"/>
        <v>160</v>
      </c>
      <c r="T95">
        <f t="shared" si="33"/>
        <v>200</v>
      </c>
      <c r="U95">
        <f t="shared" si="34"/>
        <v>12.5</v>
      </c>
    </row>
    <row r="96" spans="1:24">
      <c r="A96">
        <v>4</v>
      </c>
      <c r="B96">
        <v>0.11899999999999999</v>
      </c>
      <c r="D96">
        <f t="shared" si="27"/>
        <v>170</v>
      </c>
      <c r="E96">
        <f t="shared" si="35"/>
        <v>212.5</v>
      </c>
      <c r="F96">
        <f t="shared" si="36"/>
        <v>13.28125</v>
      </c>
      <c r="J96">
        <v>0.104</v>
      </c>
      <c r="L96">
        <f t="shared" si="29"/>
        <v>148.57142857142856</v>
      </c>
      <c r="M96">
        <f t="shared" si="30"/>
        <v>185.71428571428569</v>
      </c>
      <c r="N96">
        <f t="shared" si="31"/>
        <v>11.607142857142856</v>
      </c>
      <c r="Q96">
        <v>0.115</v>
      </c>
      <c r="S96">
        <f t="shared" si="32"/>
        <v>164.28571428571431</v>
      </c>
      <c r="T96">
        <f t="shared" si="33"/>
        <v>205.35714285714289</v>
      </c>
      <c r="U96">
        <f t="shared" si="34"/>
        <v>12.834821428571431</v>
      </c>
    </row>
    <row r="97" spans="1:40">
      <c r="A97">
        <v>5</v>
      </c>
      <c r="B97">
        <v>0.107</v>
      </c>
      <c r="D97">
        <f t="shared" si="27"/>
        <v>152.85714285714286</v>
      </c>
      <c r="E97">
        <f t="shared" si="35"/>
        <v>191.07142857142858</v>
      </c>
      <c r="F97">
        <f t="shared" si="36"/>
        <v>11.941964285714286</v>
      </c>
      <c r="J97">
        <v>9.5000000000000001E-2</v>
      </c>
      <c r="L97">
        <f t="shared" si="29"/>
        <v>135.71428571428572</v>
      </c>
      <c r="M97">
        <f t="shared" si="30"/>
        <v>169.64285714285717</v>
      </c>
      <c r="N97">
        <f t="shared" si="31"/>
        <v>10.602678571428573</v>
      </c>
      <c r="Q97">
        <v>0.106</v>
      </c>
      <c r="S97">
        <f t="shared" si="32"/>
        <v>151.42857142857142</v>
      </c>
      <c r="T97">
        <f t="shared" si="33"/>
        <v>189.28571428571428</v>
      </c>
      <c r="U97">
        <f t="shared" si="34"/>
        <v>11.830357142857142</v>
      </c>
    </row>
    <row r="98" spans="1:40">
      <c r="A98">
        <v>6</v>
      </c>
      <c r="B98">
        <v>0.124</v>
      </c>
      <c r="D98">
        <f t="shared" si="27"/>
        <v>177.14285714285714</v>
      </c>
      <c r="E98">
        <f t="shared" si="35"/>
        <v>221.42857142857142</v>
      </c>
      <c r="F98">
        <f t="shared" si="36"/>
        <v>13.839285714285714</v>
      </c>
      <c r="J98">
        <v>0.11</v>
      </c>
      <c r="L98">
        <f t="shared" si="29"/>
        <v>157.14285714285714</v>
      </c>
      <c r="M98">
        <f t="shared" si="30"/>
        <v>196.42857142857142</v>
      </c>
      <c r="N98">
        <f t="shared" si="31"/>
        <v>12.276785714285714</v>
      </c>
      <c r="Q98">
        <v>0.121</v>
      </c>
      <c r="S98">
        <f t="shared" si="32"/>
        <v>172.85714285714286</v>
      </c>
      <c r="T98">
        <f t="shared" si="33"/>
        <v>216.07142857142858</v>
      </c>
      <c r="U98">
        <f t="shared" si="34"/>
        <v>13.504464285714286</v>
      </c>
    </row>
    <row r="99" spans="1:40">
      <c r="A99">
        <v>7</v>
      </c>
      <c r="B99">
        <v>0.121</v>
      </c>
      <c r="D99">
        <f t="shared" si="27"/>
        <v>172.85714285714286</v>
      </c>
      <c r="E99">
        <f t="shared" si="35"/>
        <v>216.07142857142858</v>
      </c>
      <c r="F99">
        <f t="shared" si="36"/>
        <v>13.504464285714286</v>
      </c>
      <c r="J99">
        <v>0.105</v>
      </c>
      <c r="Q99">
        <v>0.11600000000000001</v>
      </c>
    </row>
    <row r="100" spans="1:40">
      <c r="A100">
        <v>8</v>
      </c>
      <c r="B100">
        <v>0.122</v>
      </c>
      <c r="D100">
        <f t="shared" si="27"/>
        <v>174.28571428571428</v>
      </c>
      <c r="E100">
        <f t="shared" si="35"/>
        <v>217.85714285714283</v>
      </c>
      <c r="F100">
        <f t="shared" si="36"/>
        <v>13.616071428571427</v>
      </c>
      <c r="J100">
        <v>0.158</v>
      </c>
      <c r="Q100">
        <v>0.11799999999999999</v>
      </c>
    </row>
    <row r="104" spans="1:40">
      <c r="AC104" t="s">
        <v>121</v>
      </c>
      <c r="AD104" s="27" t="s">
        <v>122</v>
      </c>
      <c r="AE104" s="27"/>
      <c r="AF104" t="s">
        <v>68</v>
      </c>
      <c r="AG104" t="s">
        <v>121</v>
      </c>
      <c r="AJ104" t="s">
        <v>101</v>
      </c>
      <c r="AM104" t="s">
        <v>123</v>
      </c>
    </row>
    <row r="105" spans="1:40">
      <c r="AD105" t="s">
        <v>124</v>
      </c>
      <c r="AE105" t="s">
        <v>35</v>
      </c>
      <c r="AI105" t="s">
        <v>24</v>
      </c>
      <c r="AJ105" t="s">
        <v>125</v>
      </c>
      <c r="AK105" t="s">
        <v>68</v>
      </c>
      <c r="AL105" t="s">
        <v>121</v>
      </c>
      <c r="AM105" t="s">
        <v>124</v>
      </c>
    </row>
    <row r="106" spans="1:40">
      <c r="B106" t="s">
        <v>126</v>
      </c>
      <c r="AD106">
        <v>0</v>
      </c>
      <c r="AE106">
        <v>0</v>
      </c>
      <c r="AI106">
        <v>0</v>
      </c>
      <c r="AJ106">
        <v>0</v>
      </c>
      <c r="AK106">
        <f t="shared" ref="AK106:AK114" si="37">$AI$117*(1-EXP(-$AJ$117*AI106^$AK$117))</f>
        <v>0</v>
      </c>
      <c r="AL106">
        <f>(AJ106-AK106)^2</f>
        <v>0</v>
      </c>
      <c r="AM106">
        <v>0</v>
      </c>
      <c r="AN106">
        <f t="shared" ref="AN106:AN114" si="38">$AN$117*(1-EXP(-$AO$117*AI106^$AP$117))</f>
        <v>0</v>
      </c>
    </row>
    <row r="107" spans="1:40">
      <c r="AD107">
        <v>0</v>
      </c>
      <c r="AE107">
        <v>0</v>
      </c>
      <c r="AI107">
        <v>5</v>
      </c>
      <c r="AJ107">
        <v>0</v>
      </c>
      <c r="AK107">
        <f t="shared" si="37"/>
        <v>9.4085584724305598E-4</v>
      </c>
      <c r="AL107">
        <f t="shared" ref="AL107:AL114" si="39">(AJ107-AK107)^2</f>
        <v>8.8520972529144872E-7</v>
      </c>
      <c r="AM107">
        <v>0</v>
      </c>
      <c r="AN107">
        <f t="shared" si="38"/>
        <v>7.4990625781190534E-4</v>
      </c>
    </row>
    <row r="108" spans="1:40">
      <c r="A108">
        <v>1</v>
      </c>
      <c r="B108">
        <v>0.114</v>
      </c>
      <c r="C108">
        <f>SLOPE(B112:B114,$A112:$A114)</f>
        <v>0</v>
      </c>
      <c r="D108">
        <f t="shared" si="27"/>
        <v>162.85714285714286</v>
      </c>
      <c r="E108">
        <f>D108*(5/4)</f>
        <v>203.57142857142858</v>
      </c>
      <c r="J108">
        <v>9.4E-2</v>
      </c>
      <c r="Q108">
        <v>0.109</v>
      </c>
      <c r="AD108">
        <v>0.11249291383219957</v>
      </c>
      <c r="AE108">
        <v>5.5158558001079184E-3</v>
      </c>
      <c r="AI108">
        <v>10</v>
      </c>
      <c r="AJ108">
        <v>0.05</v>
      </c>
      <c r="AK108">
        <f t="shared" si="37"/>
        <v>7.5915277131165162E-3</v>
      </c>
      <c r="AL108">
        <f t="shared" si="39"/>
        <v>1.7984785217073646E-3</v>
      </c>
      <c r="AM108">
        <v>0.11249291383219957</v>
      </c>
      <c r="AN108">
        <f t="shared" si="38"/>
        <v>5.9940039980007631E-3</v>
      </c>
    </row>
    <row r="109" spans="1:40">
      <c r="A109">
        <v>2</v>
      </c>
      <c r="B109">
        <v>0.108</v>
      </c>
      <c r="D109">
        <f t="shared" si="27"/>
        <v>154.28571428571428</v>
      </c>
      <c r="E109">
        <f t="shared" ref="E109:E115" si="40">D109*(5/4)</f>
        <v>192.85714285714283</v>
      </c>
      <c r="J109">
        <v>0.104</v>
      </c>
      <c r="Q109">
        <v>0.104</v>
      </c>
      <c r="AD109">
        <v>7.6619189342403693E-2</v>
      </c>
      <c r="AE109">
        <v>1.5882932663210701E-2</v>
      </c>
      <c r="AI109">
        <v>15</v>
      </c>
      <c r="AJ109">
        <v>0.16</v>
      </c>
      <c r="AK109">
        <f t="shared" si="37"/>
        <v>2.5688802032243937E-2</v>
      </c>
      <c r="AL109">
        <f t="shared" si="39"/>
        <v>1.8039497899533762E-2</v>
      </c>
      <c r="AM109">
        <v>7.6619189342403693E-2</v>
      </c>
      <c r="AN109">
        <f t="shared" si="38"/>
        <v>2.0181809764294734E-2</v>
      </c>
    </row>
    <row r="110" spans="1:40">
      <c r="A110">
        <v>3</v>
      </c>
      <c r="B110">
        <v>0.106</v>
      </c>
      <c r="D110">
        <f t="shared" si="27"/>
        <v>151.42857142857142</v>
      </c>
      <c r="E110">
        <f t="shared" si="40"/>
        <v>189.28571428571428</v>
      </c>
      <c r="J110">
        <v>0.10199999999999999</v>
      </c>
      <c r="Q110">
        <v>0.107</v>
      </c>
      <c r="AD110">
        <v>4.2871315192743807E-2</v>
      </c>
      <c r="AE110">
        <v>1.2742520074468976E-2</v>
      </c>
      <c r="AI110">
        <v>20</v>
      </c>
      <c r="AJ110">
        <v>0.26</v>
      </c>
      <c r="AK110">
        <f t="shared" si="37"/>
        <v>6.0776337933426079E-2</v>
      </c>
      <c r="AL110">
        <f t="shared" si="39"/>
        <v>3.9690067527216454E-2</v>
      </c>
      <c r="AM110">
        <v>4.2871315192743807E-2</v>
      </c>
      <c r="AN110">
        <f t="shared" si="38"/>
        <v>4.7618039834144588E-2</v>
      </c>
    </row>
    <row r="111" spans="1:40">
      <c r="A111">
        <v>4</v>
      </c>
      <c r="B111">
        <v>0.10100000000000001</v>
      </c>
      <c r="D111">
        <f t="shared" si="27"/>
        <v>144.28571428571431</v>
      </c>
      <c r="E111">
        <f t="shared" si="40"/>
        <v>180.35714285714289</v>
      </c>
      <c r="J111">
        <v>9.6000000000000002E-2</v>
      </c>
      <c r="Q111">
        <v>0.1</v>
      </c>
      <c r="AD111">
        <v>0.14260912698412676</v>
      </c>
      <c r="AE111">
        <v>2.2599102071489217E-2</v>
      </c>
      <c r="AI111">
        <v>30</v>
      </c>
      <c r="AJ111">
        <v>0.35</v>
      </c>
      <c r="AK111">
        <f t="shared" si="37"/>
        <v>0.20133315407120903</v>
      </c>
      <c r="AL111">
        <f t="shared" si="39"/>
        <v>2.2101831078414867E-2</v>
      </c>
      <c r="AM111">
        <v>0.14260912698412676</v>
      </c>
      <c r="AN111">
        <f t="shared" si="38"/>
        <v>0.15770368049460504</v>
      </c>
    </row>
    <row r="112" spans="1:40">
      <c r="A112">
        <v>5</v>
      </c>
      <c r="B112">
        <v>9.6000000000000002E-2</v>
      </c>
      <c r="D112">
        <f t="shared" si="27"/>
        <v>137.14285714285714</v>
      </c>
      <c r="E112">
        <f t="shared" si="40"/>
        <v>171.42857142857142</v>
      </c>
      <c r="F112">
        <f>E112/16</f>
        <v>10.714285714285714</v>
      </c>
      <c r="G112" s="6">
        <f>SLOPE(F112:F114,A112:A114)</f>
        <v>0</v>
      </c>
      <c r="J112">
        <v>9.0999999999999998E-2</v>
      </c>
      <c r="K112">
        <f>SLOPE(J112:J113,$A112:$A113)</f>
        <v>3.0000000000000027E-3</v>
      </c>
      <c r="L112">
        <f>J112/0.0007</f>
        <v>130</v>
      </c>
      <c r="M112">
        <f>L112*(5/4)</f>
        <v>162.5</v>
      </c>
      <c r="N112">
        <f>M112/16</f>
        <v>10.15625</v>
      </c>
      <c r="O112">
        <f>SLOPE(N112:N113,A112:A113)</f>
        <v>0.33482142857142705</v>
      </c>
      <c r="Q112">
        <v>9.4E-2</v>
      </c>
      <c r="R112">
        <f>SLOPE(Q112:Q113,$A112:$A113)</f>
        <v>3.0000000000000027E-3</v>
      </c>
      <c r="S112">
        <f>Q112/0.0007</f>
        <v>134.28571428571428</v>
      </c>
      <c r="T112">
        <f>S112*(5/4)</f>
        <v>167.85714285714283</v>
      </c>
      <c r="U112">
        <f>T112/16</f>
        <v>10.491071428571427</v>
      </c>
      <c r="V112">
        <f>SLOPE(U112:U113,A112:A113)</f>
        <v>0.3348214285714306</v>
      </c>
      <c r="X112" s="25">
        <f>AVERAGE(G112,O112,V112)</f>
        <v>0.22321428571428589</v>
      </c>
      <c r="AD112">
        <v>0.55812429138322017</v>
      </c>
      <c r="AE112">
        <v>3.8677279755818708E-2</v>
      </c>
      <c r="AI112">
        <v>50</v>
      </c>
      <c r="AJ112">
        <v>0.61</v>
      </c>
      <c r="AK112">
        <f t="shared" si="37"/>
        <v>0.83018261199252597</v>
      </c>
      <c r="AL112">
        <f t="shared" si="39"/>
        <v>4.8480382623851244E-2</v>
      </c>
      <c r="AM112">
        <v>0.55812429138322017</v>
      </c>
      <c r="AN112">
        <f t="shared" si="38"/>
        <v>0.66359765078578536</v>
      </c>
    </row>
    <row r="113" spans="1:50">
      <c r="A113">
        <v>6</v>
      </c>
      <c r="B113">
        <v>9.7000000000000003E-2</v>
      </c>
      <c r="D113">
        <f t="shared" si="27"/>
        <v>138.57142857142858</v>
      </c>
      <c r="E113">
        <f t="shared" si="40"/>
        <v>173.21428571428572</v>
      </c>
      <c r="F113">
        <f>E113/16</f>
        <v>10.825892857142858</v>
      </c>
      <c r="J113">
        <v>9.4E-2</v>
      </c>
      <c r="L113">
        <f>J113/0.0007</f>
        <v>134.28571428571428</v>
      </c>
      <c r="M113">
        <f>L113*(5/4)</f>
        <v>167.85714285714283</v>
      </c>
      <c r="N113">
        <f>M113/16</f>
        <v>10.491071428571427</v>
      </c>
      <c r="Q113">
        <v>9.7000000000000003E-2</v>
      </c>
      <c r="S113">
        <f>Q113/0.0007</f>
        <v>138.57142857142858</v>
      </c>
      <c r="T113">
        <f>S113*(5/4)</f>
        <v>173.21428571428572</v>
      </c>
      <c r="U113">
        <f>T113/16</f>
        <v>10.825892857142858</v>
      </c>
      <c r="AD113">
        <v>1.7199900793650793</v>
      </c>
      <c r="AE113">
        <v>3.2121314671277018E-2</v>
      </c>
      <c r="AI113">
        <v>80</v>
      </c>
      <c r="AJ113">
        <v>2.29</v>
      </c>
      <c r="AK113">
        <f t="shared" si="37"/>
        <v>2.2121891487187848</v>
      </c>
      <c r="AL113">
        <f t="shared" si="39"/>
        <v>6.054528577107394E-3</v>
      </c>
      <c r="AM113">
        <v>1.7199900793650793</v>
      </c>
      <c r="AN113">
        <f t="shared" si="38"/>
        <v>1.9225336760117862</v>
      </c>
    </row>
    <row r="114" spans="1:50">
      <c r="A114">
        <v>7</v>
      </c>
      <c r="B114">
        <v>9.6000000000000002E-2</v>
      </c>
      <c r="D114">
        <f t="shared" si="27"/>
        <v>137.14285714285714</v>
      </c>
      <c r="E114">
        <f t="shared" si="40"/>
        <v>171.42857142857142</v>
      </c>
      <c r="F114">
        <f>E114/16</f>
        <v>10.714285714285714</v>
      </c>
      <c r="J114">
        <v>9.2999999999999999E-2</v>
      </c>
      <c r="Q114">
        <v>9.0999999999999998E-2</v>
      </c>
      <c r="AD114">
        <v>2.7534190759637185</v>
      </c>
      <c r="AE114">
        <v>7.1477656416055385E-2</v>
      </c>
      <c r="AI114">
        <v>100</v>
      </c>
      <c r="AJ114">
        <v>2.85</v>
      </c>
      <c r="AK114">
        <f t="shared" si="37"/>
        <v>2.7833327778090364</v>
      </c>
      <c r="AL114">
        <f t="shared" si="39"/>
        <v>4.4445185146593175E-3</v>
      </c>
      <c r="AM114">
        <v>2.7534190759637185</v>
      </c>
      <c r="AN114">
        <f t="shared" si="38"/>
        <v>2.593994150290162</v>
      </c>
    </row>
    <row r="115" spans="1:50">
      <c r="A115">
        <v>8</v>
      </c>
      <c r="B115">
        <v>9.5000000000000001E-2</v>
      </c>
      <c r="D115">
        <f t="shared" si="27"/>
        <v>135.71428571428572</v>
      </c>
      <c r="E115">
        <f t="shared" si="40"/>
        <v>169.64285714285717</v>
      </c>
      <c r="J115">
        <v>8.7999999999999995E-2</v>
      </c>
      <c r="Q115">
        <v>9.2999999999999999E-2</v>
      </c>
    </row>
    <row r="116" spans="1:50">
      <c r="AI116" t="s">
        <v>0</v>
      </c>
      <c r="AJ116" t="s">
        <v>65</v>
      </c>
      <c r="AK116" t="s">
        <v>66</v>
      </c>
      <c r="AL116" t="s">
        <v>20</v>
      </c>
      <c r="AN116" t="s">
        <v>0</v>
      </c>
      <c r="AO116" t="s">
        <v>65</v>
      </c>
      <c r="AP116" t="s">
        <v>66</v>
      </c>
      <c r="AQ116" t="s">
        <v>20</v>
      </c>
    </row>
    <row r="117" spans="1:50">
      <c r="AI117">
        <v>3.0034439150455832</v>
      </c>
      <c r="AJ117">
        <v>2.4508416385824948E-6</v>
      </c>
      <c r="AK117">
        <v>3.0139438470071123</v>
      </c>
      <c r="AL117">
        <f>SUM(AL106:AL114)</f>
        <v>0.14061018995221569</v>
      </c>
      <c r="AN117">
        <v>3</v>
      </c>
      <c r="AO117">
        <v>1.9999999999999999E-6</v>
      </c>
      <c r="AP117">
        <v>3</v>
      </c>
    </row>
    <row r="119" spans="1:50">
      <c r="C119" s="27" t="s">
        <v>127</v>
      </c>
      <c r="D119" s="27"/>
      <c r="E119" t="s">
        <v>68</v>
      </c>
    </row>
    <row r="120" spans="1:50">
      <c r="B120" t="s">
        <v>28</v>
      </c>
      <c r="C120" t="s">
        <v>124</v>
      </c>
      <c r="D120" t="s">
        <v>76</v>
      </c>
      <c r="L120" t="s">
        <v>101</v>
      </c>
      <c r="P120" t="s">
        <v>10</v>
      </c>
      <c r="T120" t="s">
        <v>11</v>
      </c>
    </row>
    <row r="121" spans="1:50">
      <c r="A121">
        <v>0</v>
      </c>
      <c r="B121">
        <v>0</v>
      </c>
      <c r="C121">
        <v>0</v>
      </c>
      <c r="D121">
        <v>0</v>
      </c>
      <c r="K121" t="s">
        <v>104</v>
      </c>
      <c r="L121" t="s">
        <v>14</v>
      </c>
      <c r="M121" t="s">
        <v>26</v>
      </c>
      <c r="N121" t="s">
        <v>68</v>
      </c>
      <c r="O121" t="s">
        <v>70</v>
      </c>
      <c r="P121" t="s">
        <v>14</v>
      </c>
      <c r="Q121" t="s">
        <v>26</v>
      </c>
      <c r="R121" t="s">
        <v>68</v>
      </c>
      <c r="S121" t="s">
        <v>70</v>
      </c>
      <c r="T121" t="s">
        <v>14</v>
      </c>
      <c r="U121" t="s">
        <v>26</v>
      </c>
    </row>
    <row r="122" spans="1:50" ht="19">
      <c r="A122">
        <v>5</v>
      </c>
      <c r="B122">
        <v>5</v>
      </c>
      <c r="C122">
        <v>0</v>
      </c>
      <c r="D122">
        <v>0.11160714285714293</v>
      </c>
      <c r="K122">
        <v>0</v>
      </c>
      <c r="L122">
        <v>0</v>
      </c>
      <c r="M122">
        <v>0</v>
      </c>
      <c r="N122">
        <f>$J$134*(1-EXP(-$K$134*K122^$L$134))</f>
        <v>0</v>
      </c>
      <c r="O122">
        <f>(N122-L122)^2</f>
        <v>0</v>
      </c>
      <c r="P122">
        <v>0</v>
      </c>
      <c r="Q122">
        <v>0</v>
      </c>
      <c r="R122">
        <f>$P$134*(1-EXP(-$Q$134*K122^$R$134))</f>
        <v>0</v>
      </c>
      <c r="S122">
        <f>(R122-P122)^2</f>
        <v>0</v>
      </c>
      <c r="T122">
        <v>0</v>
      </c>
      <c r="U122">
        <v>0</v>
      </c>
      <c r="AX122" s="28"/>
    </row>
    <row r="123" spans="1:50">
      <c r="A123">
        <v>10</v>
      </c>
      <c r="B123">
        <v>10</v>
      </c>
      <c r="C123">
        <v>0.05</v>
      </c>
      <c r="D123">
        <v>0.13994749103117154</v>
      </c>
      <c r="K123">
        <v>5</v>
      </c>
      <c r="L123">
        <v>3.3593379212150158E-2</v>
      </c>
      <c r="M123">
        <v>8.4561039550642425E-3</v>
      </c>
      <c r="N123">
        <f t="shared" ref="N123:N131" si="41">$J$134*(1-EXP(-$K$134*K123^$L$134))</f>
        <v>3.9567376007912845E-2</v>
      </c>
      <c r="O123">
        <f t="shared" ref="O123:O131" si="42">(N123-L123)^2</f>
        <v>3.5688637715782851E-5</v>
      </c>
      <c r="P123" s="4">
        <v>1.6945004746084544E-2</v>
      </c>
      <c r="Q123">
        <v>6.5697845470534368E-3</v>
      </c>
      <c r="R123">
        <f t="shared" ref="R123:R131" si="43">$P$134*(1-EXP(-$Q$134*K123^$R$134))</f>
        <v>2.2502078072878323E-4</v>
      </c>
      <c r="S123">
        <f t="shared" ref="S123:S131" si="44">(R123-P123)^2</f>
        <v>2.7955786380175375E-4</v>
      </c>
      <c r="T123">
        <v>8.6805555555555889E-3</v>
      </c>
      <c r="U123">
        <v>1.3034599508499948E-2</v>
      </c>
    </row>
    <row r="124" spans="1:50">
      <c r="A124">
        <v>15</v>
      </c>
      <c r="B124">
        <v>15</v>
      </c>
      <c r="C124">
        <v>0.16</v>
      </c>
      <c r="D124">
        <v>4.8648425709159338E-2</v>
      </c>
      <c r="K124">
        <v>15</v>
      </c>
      <c r="L124" s="4">
        <v>0.13268025233349154</v>
      </c>
      <c r="M124">
        <v>1.3211730671546948E-2</v>
      </c>
      <c r="N124">
        <f t="shared" si="41"/>
        <v>0.2558170329383504</v>
      </c>
      <c r="O124">
        <f t="shared" si="42"/>
        <v>1.5162666737729145E-2</v>
      </c>
      <c r="P124" s="4">
        <v>2.6165262616674682E-2</v>
      </c>
      <c r="Q124">
        <v>1.2103716740001392E-2</v>
      </c>
      <c r="R124">
        <f t="shared" si="43"/>
        <v>1.5078189945835173E-2</v>
      </c>
      <c r="S124">
        <f t="shared" si="44"/>
        <v>1.2292318040847631E-4</v>
      </c>
    </row>
    <row r="125" spans="1:50">
      <c r="A125">
        <v>20</v>
      </c>
      <c r="B125">
        <v>20</v>
      </c>
      <c r="C125">
        <v>0.26</v>
      </c>
      <c r="D125">
        <v>7.4404761904764234E-3</v>
      </c>
      <c r="K125">
        <v>20</v>
      </c>
      <c r="L125" s="4">
        <v>0.52763605442176853</v>
      </c>
      <c r="M125">
        <v>5.9977618961164891E-3</v>
      </c>
      <c r="N125">
        <f t="shared" si="41"/>
        <v>0.41163747747948887</v>
      </c>
      <c r="O125">
        <f t="shared" si="42"/>
        <v>1.3455669852633976E-2</v>
      </c>
      <c r="P125" s="4">
        <v>0.11511726783736752</v>
      </c>
      <c r="Q125">
        <v>2.4391766418233256E-2</v>
      </c>
      <c r="R125">
        <f t="shared" si="43"/>
        <v>4.5139847353879235E-2</v>
      </c>
      <c r="S125">
        <f t="shared" si="44"/>
        <v>4.8968393775229262E-3</v>
      </c>
      <c r="T125">
        <v>2.4998425296044357E-2</v>
      </c>
      <c r="U125">
        <v>7.7581142921687111E-3</v>
      </c>
    </row>
    <row r="126" spans="1:50">
      <c r="A126">
        <v>30</v>
      </c>
      <c r="B126">
        <v>30</v>
      </c>
      <c r="C126">
        <v>0.35</v>
      </c>
      <c r="D126">
        <v>6.0493044116794015E-2</v>
      </c>
      <c r="K126">
        <v>30</v>
      </c>
      <c r="L126" s="4">
        <v>0.75148809523809557</v>
      </c>
      <c r="M126">
        <v>0.12383420369860963</v>
      </c>
      <c r="N126">
        <f t="shared" si="41"/>
        <v>0.78647898321369669</v>
      </c>
      <c r="O126">
        <f t="shared" si="42"/>
        <v>1.2243622413210674E-3</v>
      </c>
      <c r="P126" s="4">
        <v>0.21678729631387442</v>
      </c>
      <c r="Q126">
        <v>1.8735323789132841E-2</v>
      </c>
      <c r="R126">
        <f t="shared" si="43"/>
        <v>0.20718247243922824</v>
      </c>
      <c r="S126">
        <f t="shared" si="44"/>
        <v>9.2252641662973132E-5</v>
      </c>
      <c r="T126">
        <v>8.2986898463088959E-2</v>
      </c>
      <c r="U126">
        <v>8.7279840101345645E-3</v>
      </c>
    </row>
    <row r="127" spans="1:50">
      <c r="A127">
        <v>50</v>
      </c>
      <c r="B127">
        <v>50</v>
      </c>
      <c r="C127">
        <v>0.61</v>
      </c>
      <c r="D127">
        <v>0.18131766476709091</v>
      </c>
      <c r="K127">
        <v>40</v>
      </c>
      <c r="L127" s="4">
        <v>1.3665674603174607</v>
      </c>
      <c r="M127">
        <v>0.15142684226191</v>
      </c>
      <c r="N127">
        <f t="shared" si="41"/>
        <v>1.2109593901385787</v>
      </c>
      <c r="O127">
        <f t="shared" si="42"/>
        <v>2.4213871504795866E-2</v>
      </c>
      <c r="P127" s="4">
        <v>0.21125637755102109</v>
      </c>
      <c r="Q127">
        <v>0.12356505102040852</v>
      </c>
      <c r="R127">
        <f t="shared" si="43"/>
        <v>0.57983984214078155</v>
      </c>
      <c r="S127">
        <f t="shared" si="44"/>
        <v>0.13585377036899118</v>
      </c>
      <c r="T127">
        <v>5.0505050505050435E-2</v>
      </c>
      <c r="U127">
        <v>2.4743215522527028E-2</v>
      </c>
    </row>
    <row r="128" spans="1:50">
      <c r="A128">
        <v>80</v>
      </c>
      <c r="B128">
        <v>80</v>
      </c>
      <c r="C128">
        <v>2.29</v>
      </c>
      <c r="D128">
        <v>0.16646132526407181</v>
      </c>
      <c r="K128">
        <v>50</v>
      </c>
      <c r="L128" s="4">
        <v>1.4370748299319727</v>
      </c>
      <c r="M128">
        <v>7.265309307242826E-2</v>
      </c>
      <c r="N128">
        <f t="shared" si="41"/>
        <v>1.6503048313098061</v>
      </c>
      <c r="O128">
        <f t="shared" si="42"/>
        <v>4.5467033487590847E-2</v>
      </c>
      <c r="P128" s="4">
        <v>1.4430014430014431</v>
      </c>
      <c r="Q128">
        <v>7.5601734507454957E-2</v>
      </c>
      <c r="R128">
        <f t="shared" si="43"/>
        <v>1.1833958759952421</v>
      </c>
      <c r="S128">
        <f t="shared" si="44"/>
        <v>6.73950504206111E-2</v>
      </c>
      <c r="T128">
        <v>0.6111819727891159</v>
      </c>
      <c r="U128">
        <v>0.10389648418945764</v>
      </c>
    </row>
    <row r="129" spans="1:21">
      <c r="A129">
        <v>100</v>
      </c>
      <c r="B129">
        <v>100</v>
      </c>
      <c r="C129">
        <v>2.85</v>
      </c>
      <c r="D129">
        <v>0.14323220685017832</v>
      </c>
      <c r="K129">
        <v>60</v>
      </c>
      <c r="L129" s="4">
        <v>2.14</v>
      </c>
      <c r="M129">
        <v>1.9685649635897425E-2</v>
      </c>
      <c r="N129">
        <f t="shared" si="41"/>
        <v>2.077365504496234</v>
      </c>
      <c r="O129">
        <f t="shared" si="42"/>
        <v>3.9230800270112958E-3</v>
      </c>
      <c r="P129" s="4">
        <v>1.9547193877551023</v>
      </c>
      <c r="Q129">
        <v>7.9719387755101442E-2</v>
      </c>
      <c r="R129">
        <f t="shared" si="43"/>
        <v>1.8895660203057092</v>
      </c>
      <c r="S129">
        <f t="shared" si="44"/>
        <v>4.2449612899956432E-3</v>
      </c>
      <c r="T129">
        <v>1.4728040338942592</v>
      </c>
      <c r="U129">
        <v>0.17218776247940312</v>
      </c>
    </row>
    <row r="130" spans="1:21">
      <c r="K130">
        <v>80</v>
      </c>
      <c r="L130" s="4">
        <v>2.86</v>
      </c>
      <c r="M130">
        <v>7.4404761904762751E-3</v>
      </c>
      <c r="N130">
        <f t="shared" si="41"/>
        <v>2.8238988556669362</v>
      </c>
      <c r="O130">
        <f t="shared" si="42"/>
        <v>1.3032926221566946E-3</v>
      </c>
      <c r="P130" s="4">
        <v>2.5148809523809517</v>
      </c>
      <c r="Q130">
        <v>7.097761915304622E-2</v>
      </c>
      <c r="R130">
        <f t="shared" si="43"/>
        <v>2.7796274634630018</v>
      </c>
      <c r="S130">
        <f t="shared" si="44"/>
        <v>7.0090715130118109E-2</v>
      </c>
      <c r="T130">
        <v>1.7857142857142863</v>
      </c>
      <c r="U130">
        <v>8.7467360985031412E-2</v>
      </c>
    </row>
    <row r="131" spans="1:21" ht="16">
      <c r="A131" s="2"/>
      <c r="K131" s="5">
        <v>100</v>
      </c>
      <c r="L131" s="23">
        <v>3.3588435374149674</v>
      </c>
      <c r="M131">
        <v>0.31505647125931829</v>
      </c>
      <c r="N131">
        <f t="shared" si="41"/>
        <v>3.3753358263676643</v>
      </c>
      <c r="O131">
        <f t="shared" si="42"/>
        <v>2.7199559489924594E-4</v>
      </c>
      <c r="P131" s="4">
        <v>3.0931122448979593</v>
      </c>
      <c r="Q131">
        <v>5.5993057785144087E-2</v>
      </c>
      <c r="R131">
        <f t="shared" si="43"/>
        <v>2.8998156715763552</v>
      </c>
      <c r="S131">
        <f t="shared" si="44"/>
        <v>3.7363565257874272E-2</v>
      </c>
      <c r="T131">
        <v>3.4842333421353762</v>
      </c>
      <c r="U131">
        <v>7.4748434689257334E-2</v>
      </c>
    </row>
    <row r="132" spans="1:21">
      <c r="A132" s="2"/>
    </row>
    <row r="133" spans="1:21">
      <c r="J133" t="s">
        <v>0</v>
      </c>
      <c r="K133" t="s">
        <v>65</v>
      </c>
      <c r="L133" t="s">
        <v>66</v>
      </c>
      <c r="M133" t="s">
        <v>20</v>
      </c>
      <c r="P133" t="s">
        <v>0</v>
      </c>
      <c r="Q133" t="s">
        <v>65</v>
      </c>
      <c r="R133" t="s">
        <v>66</v>
      </c>
      <c r="S133" t="s">
        <v>20</v>
      </c>
    </row>
    <row r="134" spans="1:21">
      <c r="J134">
        <v>4.1587595572860323</v>
      </c>
      <c r="K134">
        <v>5.9689947591396049E-4</v>
      </c>
      <c r="L134">
        <v>1.7233163913915728</v>
      </c>
      <c r="M134">
        <f>SUM(O122:O131)</f>
        <v>0.10505766070585393</v>
      </c>
      <c r="P134">
        <v>2.901501553261352</v>
      </c>
      <c r="Q134">
        <v>1.6321403782839335E-7</v>
      </c>
      <c r="R134">
        <v>3.8297196375480764</v>
      </c>
      <c r="S134">
        <f>SUM(S122:S131)</f>
        <v>0.32033963553098643</v>
      </c>
    </row>
    <row r="135" spans="1:21">
      <c r="L135" s="2"/>
      <c r="M135" s="2"/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12B40-EE8A-BF49-9F40-A2D4B7550420}">
  <dimension ref="A3:K13"/>
  <sheetViews>
    <sheetView zoomScale="25" workbookViewId="0">
      <selection activeCell="G23" sqref="G23"/>
    </sheetView>
  </sheetViews>
  <sheetFormatPr baseColWidth="10" defaultColWidth="10.83203125" defaultRowHeight="13"/>
  <sheetData>
    <row r="3" spans="1:11">
      <c r="A3" s="2" t="s">
        <v>36</v>
      </c>
      <c r="E3" s="2" t="s">
        <v>37</v>
      </c>
      <c r="I3" s="2" t="s">
        <v>38</v>
      </c>
    </row>
    <row r="5" spans="1:11" ht="16">
      <c r="A5" s="29"/>
      <c r="B5" s="29" t="s">
        <v>128</v>
      </c>
      <c r="C5" s="29" t="s">
        <v>129</v>
      </c>
      <c r="F5" s="29" t="s">
        <v>128</v>
      </c>
      <c r="G5" s="29" t="s">
        <v>129</v>
      </c>
      <c r="J5" s="29" t="s">
        <v>128</v>
      </c>
      <c r="K5" s="29" t="s">
        <v>129</v>
      </c>
    </row>
    <row r="6" spans="1:11" ht="16">
      <c r="A6" s="29">
        <v>5</v>
      </c>
      <c r="B6" s="29">
        <v>5.863803854875279E-2</v>
      </c>
      <c r="C6" s="29">
        <v>2.2984348742147671E-2</v>
      </c>
      <c r="E6" s="29">
        <v>5</v>
      </c>
      <c r="F6" s="29">
        <v>0.1463293650793652</v>
      </c>
      <c r="G6" s="29">
        <v>0.16391579009780077</v>
      </c>
      <c r="I6" s="29">
        <v>5</v>
      </c>
      <c r="J6" s="29">
        <v>3.7999574829931902E-2</v>
      </c>
      <c r="K6" s="29">
        <v>1.6841998169101799E-2</v>
      </c>
    </row>
    <row r="7" spans="1:11" ht="16">
      <c r="A7" s="29">
        <v>10</v>
      </c>
      <c r="B7" s="29">
        <v>0.22232851473922902</v>
      </c>
      <c r="C7" s="29">
        <v>6.3405364824876825E-2</v>
      </c>
      <c r="E7" s="29">
        <v>10</v>
      </c>
      <c r="F7" s="29">
        <v>6.111819727891158E-2</v>
      </c>
      <c r="G7" s="29">
        <v>5.8762075859630142E-2</v>
      </c>
      <c r="I7" s="29">
        <v>10</v>
      </c>
      <c r="J7" s="29">
        <v>3.7645266439909286E-2</v>
      </c>
      <c r="K7" s="29">
        <v>1.5739579474841392E-2</v>
      </c>
    </row>
    <row r="8" spans="1:11" ht="16">
      <c r="A8" s="29">
        <v>15</v>
      </c>
      <c r="B8" s="29">
        <v>0.17139668367346939</v>
      </c>
      <c r="C8" s="29">
        <v>1.3123467500920104E-2</v>
      </c>
      <c r="E8" s="29">
        <v>15</v>
      </c>
      <c r="F8" s="29">
        <v>0.16156462585034015</v>
      </c>
      <c r="G8" s="29">
        <v>2.1231913643110462E-2</v>
      </c>
      <c r="I8" s="29">
        <v>15</v>
      </c>
      <c r="J8" s="29">
        <v>0.12710813492063489</v>
      </c>
      <c r="K8" s="29">
        <v>9.6236682753615604E-2</v>
      </c>
    </row>
    <row r="9" spans="1:11" ht="16">
      <c r="A9" s="29">
        <v>20</v>
      </c>
      <c r="B9" s="29">
        <v>0.31312003968253971</v>
      </c>
      <c r="C9" s="29">
        <v>0.16878295621051842</v>
      </c>
      <c r="E9" s="29">
        <v>20</v>
      </c>
      <c r="F9" s="29">
        <v>0.25607638888888862</v>
      </c>
      <c r="G9" s="29">
        <v>9.2937722989249835E-2</v>
      </c>
      <c r="I9" s="29">
        <v>20</v>
      </c>
      <c r="J9" s="29">
        <v>0.15279549319727892</v>
      </c>
      <c r="K9" s="29">
        <v>1.65949138988052E-2</v>
      </c>
    </row>
    <row r="10" spans="1:11" ht="16">
      <c r="A10" s="29">
        <v>30</v>
      </c>
      <c r="B10" s="29">
        <v>0.42339852607709733</v>
      </c>
      <c r="C10" s="29">
        <v>2.9149806320692227E-2</v>
      </c>
      <c r="E10" s="29">
        <v>30</v>
      </c>
      <c r="F10" s="29">
        <v>0.33570719954648504</v>
      </c>
      <c r="G10" s="29">
        <v>7.8394484469513387E-2</v>
      </c>
      <c r="I10" s="29">
        <v>30</v>
      </c>
      <c r="J10" s="29">
        <v>0.21719104308390036</v>
      </c>
      <c r="K10" s="29">
        <v>2.7744858206422623E-2</v>
      </c>
    </row>
    <row r="11" spans="1:11" ht="16">
      <c r="A11" s="29">
        <v>50</v>
      </c>
      <c r="B11" s="29">
        <v>1.2090773809523812</v>
      </c>
      <c r="C11" s="29">
        <v>4.8709350499105561E-2</v>
      </c>
      <c r="E11" s="29">
        <v>50</v>
      </c>
      <c r="F11" s="29">
        <v>1.1811755952380953</v>
      </c>
      <c r="G11" s="29">
        <v>0.13281913514144247</v>
      </c>
      <c r="I11" s="29">
        <v>50</v>
      </c>
      <c r="J11" s="29">
        <v>0.56866496598639449</v>
      </c>
      <c r="K11" s="29">
        <v>4.1826308032252353E-2</v>
      </c>
    </row>
    <row r="12" spans="1:11" ht="16">
      <c r="A12" s="29">
        <v>80</v>
      </c>
      <c r="B12" s="29">
        <v>2.6121386054421767</v>
      </c>
      <c r="C12" s="29">
        <v>0.12947305585890712</v>
      </c>
      <c r="E12" s="29">
        <v>80</v>
      </c>
      <c r="F12" s="29">
        <v>2.291046626984127</v>
      </c>
      <c r="G12" s="29">
        <v>7.4799150133028069E-2</v>
      </c>
      <c r="I12" s="29">
        <v>80</v>
      </c>
      <c r="J12" s="29">
        <v>2.1652671485260773</v>
      </c>
      <c r="K12" s="29">
        <v>0.18167808336675709</v>
      </c>
    </row>
    <row r="13" spans="1:11" ht="16">
      <c r="A13" s="29">
        <v>100</v>
      </c>
      <c r="B13" s="29">
        <v>3.3176551870748301</v>
      </c>
      <c r="C13" s="29">
        <v>9.2310553213657137E-2</v>
      </c>
      <c r="E13" s="29">
        <v>100</v>
      </c>
      <c r="F13" s="29">
        <v>2.6371173469387759</v>
      </c>
      <c r="G13" s="29">
        <v>4.4040903434098083E-2</v>
      </c>
      <c r="I13" s="29">
        <v>100</v>
      </c>
      <c r="J13" s="29">
        <v>3.1440440759637185</v>
      </c>
      <c r="K13" s="29">
        <v>0.24847770475375533</v>
      </c>
    </row>
  </sheetData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7F52D-BCD7-3B43-AE1A-AD62A21C39A9}">
  <dimension ref="A1:N22"/>
  <sheetViews>
    <sheetView workbookViewId="0">
      <selection activeCell="I33" sqref="I33"/>
    </sheetView>
  </sheetViews>
  <sheetFormatPr baseColWidth="10" defaultColWidth="10.83203125" defaultRowHeight="13"/>
  <sheetData>
    <row r="1" spans="1:14">
      <c r="A1" t="s">
        <v>130</v>
      </c>
      <c r="F1" t="s">
        <v>98</v>
      </c>
      <c r="K1" t="s">
        <v>131</v>
      </c>
    </row>
    <row r="2" spans="1:14">
      <c r="A2" t="s">
        <v>13</v>
      </c>
      <c r="B2" t="s">
        <v>14</v>
      </c>
      <c r="C2" t="s">
        <v>15</v>
      </c>
      <c r="D2" t="s">
        <v>30</v>
      </c>
      <c r="F2" t="s">
        <v>13</v>
      </c>
      <c r="G2" t="s">
        <v>14</v>
      </c>
      <c r="H2" t="s">
        <v>15</v>
      </c>
      <c r="I2" t="s">
        <v>30</v>
      </c>
      <c r="K2" t="s">
        <v>13</v>
      </c>
      <c r="L2" t="s">
        <v>14</v>
      </c>
      <c r="M2" t="s">
        <v>15</v>
      </c>
      <c r="N2" t="s">
        <v>30</v>
      </c>
    </row>
    <row r="3" spans="1:14">
      <c r="A3">
        <v>0</v>
      </c>
      <c r="B3">
        <v>0</v>
      </c>
      <c r="C3">
        <v>0</v>
      </c>
      <c r="D3">
        <v>0</v>
      </c>
      <c r="F3">
        <v>0</v>
      </c>
      <c r="G3">
        <v>0</v>
      </c>
      <c r="H3">
        <v>0</v>
      </c>
      <c r="I3">
        <v>0</v>
      </c>
      <c r="K3">
        <v>0</v>
      </c>
      <c r="L3">
        <v>0</v>
      </c>
      <c r="M3">
        <v>0</v>
      </c>
      <c r="N3">
        <v>0</v>
      </c>
    </row>
    <row r="4" spans="1:14">
      <c r="A4">
        <v>5</v>
      </c>
      <c r="B4">
        <v>0.56918309438470682</v>
      </c>
      <c r="C4">
        <v>2.0460569787739553</v>
      </c>
      <c r="D4">
        <v>2.1811564703909871</v>
      </c>
      <c r="F4">
        <v>5</v>
      </c>
      <c r="G4">
        <v>0</v>
      </c>
      <c r="H4">
        <v>2.0460569787739553</v>
      </c>
      <c r="I4">
        <v>4.1863491603896055</v>
      </c>
      <c r="K4">
        <v>5</v>
      </c>
      <c r="L4">
        <v>0.43664127837514949</v>
      </c>
      <c r="M4">
        <v>2.6666666666666665</v>
      </c>
      <c r="N4">
        <v>4.9730132324247318</v>
      </c>
    </row>
    <row r="5" spans="1:14">
      <c r="A5">
        <v>10</v>
      </c>
      <c r="B5">
        <v>1.9494847670250892</v>
      </c>
      <c r="C5">
        <v>3.2586826582361841</v>
      </c>
      <c r="D5">
        <v>1.7139991183515777</v>
      </c>
      <c r="F5">
        <v>10</v>
      </c>
      <c r="G5">
        <v>7.0937873357225963E-3</v>
      </c>
      <c r="H5">
        <v>3.2586826582361841</v>
      </c>
      <c r="I5">
        <v>10.572830185363738</v>
      </c>
      <c r="K5">
        <v>10</v>
      </c>
      <c r="L5">
        <v>2.0478643966547194</v>
      </c>
      <c r="M5">
        <v>4</v>
      </c>
      <c r="N5">
        <v>3.8108334138482425</v>
      </c>
    </row>
    <row r="6" spans="1:14">
      <c r="A6">
        <v>15</v>
      </c>
      <c r="B6">
        <v>3.7817353643966536</v>
      </c>
      <c r="C6">
        <v>4.0609415080746327</v>
      </c>
      <c r="D6">
        <v>7.7956070667528327E-2</v>
      </c>
      <c r="F6">
        <v>15</v>
      </c>
      <c r="G6">
        <v>0.15382317801672654</v>
      </c>
      <c r="H6">
        <v>4.0609415080746327</v>
      </c>
      <c r="I6">
        <v>15.265573645074481</v>
      </c>
      <c r="K6">
        <v>15</v>
      </c>
      <c r="L6">
        <v>4.0778076463560318</v>
      </c>
      <c r="M6">
        <v>4.8</v>
      </c>
      <c r="N6">
        <v>0.52156179566181426</v>
      </c>
    </row>
    <row r="7" spans="1:14">
      <c r="A7">
        <v>20</v>
      </c>
      <c r="B7">
        <v>4.8428166069295102</v>
      </c>
      <c r="C7">
        <v>4.6309967262144305</v>
      </c>
      <c r="D7">
        <v>4.4867661866150606E-2</v>
      </c>
      <c r="F7">
        <v>20</v>
      </c>
      <c r="G7">
        <v>0.79581093189964103</v>
      </c>
      <c r="H7">
        <v>4.6309967262144305</v>
      </c>
      <c r="I7">
        <v>14.708650076913964</v>
      </c>
      <c r="K7">
        <v>20</v>
      </c>
      <c r="L7">
        <v>5.0980062724014319</v>
      </c>
      <c r="M7">
        <v>5.333333333333333</v>
      </c>
      <c r="N7">
        <v>5.5378825606846711E-2</v>
      </c>
    </row>
    <row r="8" spans="1:14">
      <c r="A8">
        <v>30</v>
      </c>
      <c r="B8">
        <v>6.2705346475507771</v>
      </c>
      <c r="C8">
        <v>5.3872298514750456</v>
      </c>
      <c r="D8">
        <v>0.78022736277038951</v>
      </c>
      <c r="F8">
        <v>30</v>
      </c>
      <c r="G8">
        <v>2.6876120071684588</v>
      </c>
      <c r="H8">
        <v>5.3872298514750456</v>
      </c>
      <c r="I8">
        <v>7.2879365052985428</v>
      </c>
      <c r="K8">
        <v>30</v>
      </c>
      <c r="L8">
        <v>5.6083856033452806</v>
      </c>
      <c r="M8">
        <v>6</v>
      </c>
      <c r="N8">
        <v>0.1533618356672399</v>
      </c>
    </row>
    <row r="9" spans="1:14">
      <c r="A9">
        <v>50</v>
      </c>
      <c r="B9">
        <v>7.4598640979689357</v>
      </c>
      <c r="C9">
        <v>6.1967661295028202</v>
      </c>
      <c r="D9">
        <v>1.5954164779432281</v>
      </c>
      <c r="F9">
        <v>50</v>
      </c>
      <c r="G9">
        <v>4.5224761051373932</v>
      </c>
      <c r="H9">
        <v>6.1967661295028202</v>
      </c>
      <c r="I9">
        <v>2.8032470856895824</v>
      </c>
      <c r="K9">
        <v>50</v>
      </c>
      <c r="L9">
        <v>5.7735961768219823</v>
      </c>
      <c r="M9">
        <v>6.666666666666667</v>
      </c>
      <c r="N9">
        <v>0.79757489983142493</v>
      </c>
    </row>
    <row r="10" spans="1:14">
      <c r="A10">
        <v>80</v>
      </c>
      <c r="B10">
        <v>7.7697505973715622</v>
      </c>
      <c r="C10">
        <v>6.7689198245483899</v>
      </c>
      <c r="D10">
        <v>1.0016622358298282</v>
      </c>
      <c r="F10">
        <v>80</v>
      </c>
      <c r="G10">
        <v>7.4695713859020305</v>
      </c>
      <c r="H10">
        <v>6.7689198245483899</v>
      </c>
      <c r="I10">
        <v>0.49091261042729439</v>
      </c>
      <c r="K10">
        <v>80</v>
      </c>
      <c r="L10">
        <v>7.0926672640382291</v>
      </c>
      <c r="M10">
        <v>7.1111111111111107</v>
      </c>
      <c r="N10">
        <v>3.4017549484784327E-4</v>
      </c>
    </row>
    <row r="11" spans="1:14">
      <c r="A11">
        <v>100</v>
      </c>
      <c r="B11">
        <v>7.6170474910394255</v>
      </c>
      <c r="C11">
        <v>6.9838621815429853</v>
      </c>
      <c r="D11">
        <v>0.40092363616210269</v>
      </c>
      <c r="F11">
        <v>100</v>
      </c>
      <c r="G11">
        <v>7.6786514336917566</v>
      </c>
      <c r="H11">
        <v>6.9838621815429853</v>
      </c>
      <c r="I11">
        <v>0.48273210490144891</v>
      </c>
      <c r="K11">
        <v>100</v>
      </c>
      <c r="L11">
        <v>6.7413381123058524</v>
      </c>
      <c r="M11">
        <v>7.2727272727272725</v>
      </c>
      <c r="N11">
        <v>0.28237443981338167</v>
      </c>
    </row>
    <row r="14" spans="1:14">
      <c r="A14" t="s">
        <v>24</v>
      </c>
      <c r="B14" t="s">
        <v>25</v>
      </c>
      <c r="C14" t="s">
        <v>26</v>
      </c>
      <c r="F14" t="s">
        <v>24</v>
      </c>
      <c r="G14" t="s">
        <v>25</v>
      </c>
      <c r="H14" t="s">
        <v>26</v>
      </c>
      <c r="K14" t="s">
        <v>24</v>
      </c>
      <c r="L14" t="s">
        <v>25</v>
      </c>
      <c r="M14" t="s">
        <v>26</v>
      </c>
    </row>
    <row r="15" spans="1:14">
      <c r="A15">
        <v>5</v>
      </c>
      <c r="B15">
        <v>0.18300865387619189</v>
      </c>
      <c r="C15">
        <v>0.10566009557945044</v>
      </c>
      <c r="F15">
        <v>5</v>
      </c>
      <c r="G15">
        <v>0.12875019794920681</v>
      </c>
      <c r="H15">
        <v>7.4333961444192159E-2</v>
      </c>
      <c r="K15">
        <v>5</v>
      </c>
      <c r="L15">
        <v>0.13197174614038767</v>
      </c>
      <c r="M15">
        <v>7.6193923159577778E-2</v>
      </c>
    </row>
    <row r="16" spans="1:14">
      <c r="A16">
        <v>10</v>
      </c>
      <c r="B16">
        <v>0.94980697465284958</v>
      </c>
      <c r="C16">
        <v>0.67161495259530912</v>
      </c>
      <c r="F16">
        <v>10</v>
      </c>
      <c r="G16">
        <v>5.4390793256671344E-2</v>
      </c>
      <c r="H16">
        <v>3.1402539128176483E-2</v>
      </c>
      <c r="K16">
        <v>10</v>
      </c>
      <c r="L16">
        <v>0.38741583288514303</v>
      </c>
      <c r="M16">
        <v>0.22367463540456042</v>
      </c>
    </row>
    <row r="17" spans="1:13">
      <c r="A17">
        <v>15</v>
      </c>
      <c r="B17">
        <v>0.51634494767619354</v>
      </c>
      <c r="C17">
        <v>0.29811189453555359</v>
      </c>
      <c r="F17">
        <v>15</v>
      </c>
      <c r="G17">
        <v>0.13603953440878713</v>
      </c>
      <c r="H17">
        <v>7.854246181134461E-2</v>
      </c>
      <c r="K17">
        <v>15</v>
      </c>
      <c r="L17">
        <v>0.60979914434980886</v>
      </c>
      <c r="M17">
        <v>0.35206770014196564</v>
      </c>
    </row>
    <row r="18" spans="1:13">
      <c r="A18">
        <v>20</v>
      </c>
      <c r="B18">
        <v>8.5141105485612267E-2</v>
      </c>
      <c r="C18">
        <v>4.9156240171220569E-2</v>
      </c>
      <c r="F18">
        <v>20</v>
      </c>
      <c r="G18">
        <v>5.8608760985443945E-2</v>
      </c>
      <c r="H18">
        <v>3.3837783931816502E-2</v>
      </c>
      <c r="K18">
        <v>20</v>
      </c>
      <c r="L18">
        <v>0.32432821112891064</v>
      </c>
      <c r="M18">
        <v>0.18725098000106635</v>
      </c>
    </row>
    <row r="19" spans="1:13">
      <c r="A19">
        <v>30</v>
      </c>
      <c r="B19">
        <v>0.85223293675125233</v>
      </c>
      <c r="C19">
        <v>0.49203691544560085</v>
      </c>
      <c r="F19">
        <v>30</v>
      </c>
      <c r="G19">
        <v>0.65397224807325116</v>
      </c>
      <c r="H19">
        <v>0.37757105346763631</v>
      </c>
      <c r="K19">
        <v>30</v>
      </c>
      <c r="L19">
        <v>0.47330627761133992</v>
      </c>
      <c r="M19">
        <v>0.27326350678804684</v>
      </c>
    </row>
    <row r="20" spans="1:13">
      <c r="A20">
        <v>50</v>
      </c>
      <c r="B20">
        <v>0.40027573411584055</v>
      </c>
      <c r="C20">
        <v>0.23109930284185562</v>
      </c>
      <c r="F20">
        <v>50</v>
      </c>
      <c r="G20">
        <v>4.2048710350361812E-2</v>
      </c>
      <c r="H20">
        <v>2.4276834239857995E-2</v>
      </c>
      <c r="K20">
        <v>50</v>
      </c>
      <c r="L20">
        <v>0.20955695111419814</v>
      </c>
      <c r="M20">
        <v>0.12098776213633955</v>
      </c>
    </row>
    <row r="21" spans="1:13">
      <c r="A21">
        <v>80</v>
      </c>
      <c r="B21">
        <v>0.38266078827240263</v>
      </c>
      <c r="C21">
        <v>0.23109930284185562</v>
      </c>
      <c r="F21">
        <v>80</v>
      </c>
      <c r="G21">
        <v>0.54712215232648853</v>
      </c>
      <c r="H21">
        <v>0.3158811219253056</v>
      </c>
      <c r="K21">
        <v>80</v>
      </c>
      <c r="L21">
        <v>0.59565079758510719</v>
      </c>
      <c r="M21">
        <v>0.34389914832877694</v>
      </c>
    </row>
    <row r="22" spans="1:13">
      <c r="A22">
        <v>100</v>
      </c>
      <c r="B22">
        <v>0.31290671478463822</v>
      </c>
      <c r="C22">
        <v>0.18065677601215233</v>
      </c>
      <c r="F22">
        <v>100</v>
      </c>
      <c r="G22">
        <v>0.22899097908954305</v>
      </c>
      <c r="H22">
        <v>0.13220800341934366</v>
      </c>
      <c r="K22">
        <v>100</v>
      </c>
      <c r="L22">
        <v>0.20982468618364267</v>
      </c>
      <c r="M22">
        <v>0.12114233905075485</v>
      </c>
    </row>
  </sheetData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3410E-7E1F-CD49-9AC3-278191581DBB}">
  <dimension ref="A1:M22"/>
  <sheetViews>
    <sheetView workbookViewId="0">
      <selection activeCell="J31" sqref="J31"/>
    </sheetView>
  </sheetViews>
  <sheetFormatPr baseColWidth="10" defaultColWidth="10.83203125" defaultRowHeight="13"/>
  <sheetData>
    <row r="1" spans="1:13">
      <c r="A1" t="s">
        <v>130</v>
      </c>
      <c r="F1" t="s">
        <v>99</v>
      </c>
      <c r="K1" t="s">
        <v>132</v>
      </c>
    </row>
    <row r="2" spans="1:13">
      <c r="A2" t="s">
        <v>13</v>
      </c>
      <c r="B2" t="s">
        <v>14</v>
      </c>
      <c r="C2" t="s">
        <v>15</v>
      </c>
      <c r="D2" t="s">
        <v>30</v>
      </c>
      <c r="F2" t="s">
        <v>13</v>
      </c>
      <c r="G2" t="s">
        <v>14</v>
      </c>
      <c r="H2" t="s">
        <v>15</v>
      </c>
      <c r="K2" t="s">
        <v>13</v>
      </c>
      <c r="L2" t="s">
        <v>14</v>
      </c>
      <c r="M2" t="s">
        <v>15</v>
      </c>
    </row>
    <row r="3" spans="1:13">
      <c r="A3">
        <v>0</v>
      </c>
      <c r="B3">
        <v>0</v>
      </c>
      <c r="C3">
        <v>0</v>
      </c>
      <c r="D3">
        <v>0</v>
      </c>
      <c r="F3">
        <v>0</v>
      </c>
      <c r="G3">
        <v>0</v>
      </c>
      <c r="H3">
        <v>0</v>
      </c>
      <c r="K3">
        <v>0</v>
      </c>
      <c r="L3">
        <v>0</v>
      </c>
      <c r="M3">
        <v>0</v>
      </c>
    </row>
    <row r="4" spans="1:13">
      <c r="A4">
        <v>5</v>
      </c>
      <c r="B4">
        <v>0.43034754224270383</v>
      </c>
      <c r="C4">
        <v>2.547632542466808</v>
      </c>
      <c r="D4">
        <v>4.4828957721739844</v>
      </c>
      <c r="F4">
        <v>5</v>
      </c>
      <c r="G4">
        <v>0</v>
      </c>
      <c r="H4">
        <v>0</v>
      </c>
      <c r="K4">
        <v>5</v>
      </c>
      <c r="L4">
        <v>0.16129032258064541</v>
      </c>
      <c r="M4">
        <v>0.2</v>
      </c>
    </row>
    <row r="5" spans="1:13">
      <c r="A5">
        <v>10</v>
      </c>
      <c r="B5">
        <v>2.2554243471582178</v>
      </c>
      <c r="C5">
        <v>4.0607382051466336</v>
      </c>
      <c r="D5">
        <v>3.2591581258450182</v>
      </c>
      <c r="F5">
        <v>10</v>
      </c>
      <c r="G5">
        <v>0</v>
      </c>
      <c r="H5">
        <v>0</v>
      </c>
      <c r="K5">
        <v>10</v>
      </c>
      <c r="L5">
        <v>2.5518433179723505</v>
      </c>
      <c r="M5">
        <v>2.6</v>
      </c>
    </row>
    <row r="6" spans="1:13">
      <c r="A6">
        <v>15</v>
      </c>
      <c r="B6">
        <v>5.6365207373271859</v>
      </c>
      <c r="C6">
        <v>5.0631092494219914</v>
      </c>
      <c r="D6">
        <v>0.32880073446164909</v>
      </c>
      <c r="F6">
        <v>15</v>
      </c>
      <c r="G6">
        <v>0.10540674603174628</v>
      </c>
      <c r="H6">
        <v>0.2</v>
      </c>
      <c r="K6">
        <v>15</v>
      </c>
      <c r="L6">
        <v>3.6669546850998458</v>
      </c>
      <c r="M6">
        <v>5</v>
      </c>
    </row>
    <row r="7" spans="1:13">
      <c r="A7">
        <v>20</v>
      </c>
      <c r="B7">
        <v>6.5099366359446993</v>
      </c>
      <c r="C7">
        <v>5.7759957491567366</v>
      </c>
      <c r="D7">
        <v>0.538669225299101</v>
      </c>
      <c r="F7">
        <v>20</v>
      </c>
      <c r="G7">
        <v>0.22197420634920659</v>
      </c>
      <c r="H7">
        <v>0.5</v>
      </c>
      <c r="K7">
        <v>20</v>
      </c>
      <c r="L7">
        <v>6.215197772657449</v>
      </c>
      <c r="M7">
        <v>6.2</v>
      </c>
    </row>
    <row r="8" spans="1:13">
      <c r="A8">
        <v>30</v>
      </c>
      <c r="B8">
        <v>7.7978590629800282</v>
      </c>
      <c r="C8">
        <v>6.7225287496554218</v>
      </c>
      <c r="D8">
        <v>1.1563352827547961</v>
      </c>
      <c r="F8">
        <v>30</v>
      </c>
      <c r="G8">
        <v>1.4966630591630592</v>
      </c>
      <c r="H8">
        <v>2</v>
      </c>
      <c r="K8">
        <v>30</v>
      </c>
      <c r="L8">
        <v>7.4440764208909354</v>
      </c>
      <c r="M8">
        <v>7.2</v>
      </c>
    </row>
    <row r="9" spans="1:13">
      <c r="A9">
        <v>50</v>
      </c>
      <c r="B9">
        <v>8.305251536098309</v>
      </c>
      <c r="C9">
        <v>7.736816494905157</v>
      </c>
      <c r="D9">
        <v>0.32311839605626042</v>
      </c>
      <c r="F9">
        <v>50</v>
      </c>
      <c r="G9">
        <v>5.4685245310245296</v>
      </c>
      <c r="H9">
        <v>6</v>
      </c>
      <c r="K9">
        <v>50</v>
      </c>
      <c r="L9">
        <v>7.7314948156682002</v>
      </c>
      <c r="M9">
        <v>8.1999999999999993</v>
      </c>
    </row>
    <row r="10" spans="1:13">
      <c r="A10">
        <v>80</v>
      </c>
      <c r="B10">
        <v>9.3218537414965983</v>
      </c>
      <c r="C10">
        <v>8.4543302759209666</v>
      </c>
      <c r="D10">
        <v>0.75259696332435411</v>
      </c>
      <c r="F10">
        <v>80</v>
      </c>
      <c r="G10">
        <v>7.5171356421356421</v>
      </c>
      <c r="H10">
        <v>7</v>
      </c>
      <c r="K10">
        <v>80</v>
      </c>
      <c r="L10">
        <v>9.4650057603686619</v>
      </c>
      <c r="M10">
        <v>9.3000000000000007</v>
      </c>
    </row>
    <row r="11" spans="1:13">
      <c r="A11">
        <v>100</v>
      </c>
      <c r="B11">
        <v>9.3094529478458039</v>
      </c>
      <c r="C11">
        <v>8.7240193268363946</v>
      </c>
      <c r="D11">
        <v>0.3427325246081887</v>
      </c>
      <c r="F11">
        <v>100</v>
      </c>
      <c r="G11">
        <v>7.5148809523809526</v>
      </c>
      <c r="H11">
        <v>7</v>
      </c>
      <c r="K11">
        <v>100</v>
      </c>
      <c r="L11">
        <v>9.6867799539170498</v>
      </c>
      <c r="M11">
        <v>9.4</v>
      </c>
    </row>
    <row r="14" spans="1:13">
      <c r="A14" t="s">
        <v>24</v>
      </c>
      <c r="B14" t="s">
        <v>25</v>
      </c>
      <c r="C14" t="s">
        <v>26</v>
      </c>
      <c r="F14" t="s">
        <v>24</v>
      </c>
      <c r="G14" t="s">
        <v>25</v>
      </c>
      <c r="H14" t="s">
        <v>26</v>
      </c>
      <c r="K14" t="s">
        <v>24</v>
      </c>
      <c r="L14" t="s">
        <v>25</v>
      </c>
      <c r="M14" t="s">
        <v>26</v>
      </c>
    </row>
    <row r="15" spans="1:13">
      <c r="A15">
        <v>5</v>
      </c>
      <c r="B15">
        <v>9.4150901248440999E-2</v>
      </c>
      <c r="C15">
        <v>5.4358048180233286E-2</v>
      </c>
      <c r="F15">
        <v>5</v>
      </c>
      <c r="G15">
        <v>2.8452004968159215E-2</v>
      </c>
      <c r="H15">
        <v>1.6426772727351293E-2</v>
      </c>
      <c r="K15">
        <v>5</v>
      </c>
      <c r="L15">
        <v>4.7935820786558656E-2</v>
      </c>
      <c r="M15">
        <v>2.7675759034945301E-2</v>
      </c>
    </row>
    <row r="16" spans="1:13">
      <c r="A16">
        <v>10</v>
      </c>
      <c r="B16">
        <v>0.20380017921372068</v>
      </c>
      <c r="C16">
        <v>0.11766408832993561</v>
      </c>
      <c r="F16">
        <v>10</v>
      </c>
      <c r="G16">
        <v>6.7928679861654073E-2</v>
      </c>
      <c r="H16">
        <v>3.9218641603821894E-2</v>
      </c>
      <c r="K16">
        <v>10</v>
      </c>
      <c r="L16">
        <v>1.3237886168526895E-2</v>
      </c>
      <c r="M16">
        <v>9.3605990783409698E-3</v>
      </c>
    </row>
    <row r="17" spans="1:13">
      <c r="A17">
        <v>15</v>
      </c>
      <c r="B17">
        <v>0.30611614090720002</v>
      </c>
      <c r="C17">
        <v>0.17673623635606137</v>
      </c>
      <c r="F17">
        <v>15</v>
      </c>
      <c r="G17">
        <v>0.11300770688703791</v>
      </c>
      <c r="H17">
        <v>6.5245029991733663E-2</v>
      </c>
      <c r="K17">
        <v>15</v>
      </c>
      <c r="L17">
        <v>0.47931836785112908</v>
      </c>
      <c r="M17">
        <v>0.27673458870638146</v>
      </c>
    </row>
    <row r="18" spans="1:13">
      <c r="A18">
        <v>20</v>
      </c>
      <c r="B18">
        <v>0.7545595116060364</v>
      </c>
      <c r="C18">
        <v>0.4356451371453377</v>
      </c>
      <c r="F18">
        <v>20</v>
      </c>
      <c r="G18">
        <v>9.2071195466998532E-2</v>
      </c>
      <c r="H18">
        <v>5.3157329487482259E-2</v>
      </c>
      <c r="K18">
        <v>20</v>
      </c>
      <c r="L18">
        <v>0.43939599090149095</v>
      </c>
      <c r="M18">
        <v>0.25368539362781817</v>
      </c>
    </row>
    <row r="19" spans="1:13">
      <c r="A19">
        <v>30</v>
      </c>
      <c r="B19">
        <v>0.28985793691620304</v>
      </c>
      <c r="C19">
        <v>0.16734955790531938</v>
      </c>
      <c r="F19">
        <v>30</v>
      </c>
      <c r="G19">
        <v>2.0307233494223819E-2</v>
      </c>
      <c r="H19">
        <v>1.1724386724386707E-2</v>
      </c>
      <c r="K19">
        <v>30</v>
      </c>
      <c r="L19">
        <v>0.61017373965548571</v>
      </c>
      <c r="M19">
        <v>0.35228397284253532</v>
      </c>
    </row>
    <row r="20" spans="1:13">
      <c r="A20">
        <v>50</v>
      </c>
      <c r="B20">
        <v>1.4559314585440808</v>
      </c>
      <c r="C20">
        <v>0.84058241951206958</v>
      </c>
      <c r="F20">
        <v>50</v>
      </c>
      <c r="G20">
        <v>0.28335664920760645</v>
      </c>
      <c r="H20">
        <v>0.16359603769668196</v>
      </c>
      <c r="K20">
        <v>50</v>
      </c>
      <c r="L20">
        <v>1.1318392674090536</v>
      </c>
      <c r="M20">
        <v>0.80033122119815592</v>
      </c>
    </row>
    <row r="21" spans="1:13">
      <c r="A21">
        <v>80</v>
      </c>
      <c r="B21">
        <v>0.5449241153396186</v>
      </c>
      <c r="C21">
        <v>0.31461208467924751</v>
      </c>
      <c r="F21">
        <v>80</v>
      </c>
      <c r="G21">
        <v>0.30903827623509372</v>
      </c>
      <c r="H21">
        <v>0.1784233319742293</v>
      </c>
      <c r="K21">
        <v>80</v>
      </c>
      <c r="L21">
        <v>0.10046376756489485</v>
      </c>
      <c r="M21">
        <v>5.8002783247396036E-2</v>
      </c>
    </row>
    <row r="22" spans="1:13">
      <c r="A22">
        <v>100</v>
      </c>
      <c r="B22">
        <v>0.85673241316546989</v>
      </c>
      <c r="C22">
        <v>0.49463468936456173</v>
      </c>
      <c r="F22">
        <v>100</v>
      </c>
      <c r="G22">
        <v>0.3143766285464738</v>
      </c>
      <c r="H22">
        <v>0.18150543111823364</v>
      </c>
      <c r="K22">
        <v>100</v>
      </c>
      <c r="L22">
        <v>0.44538735515748884</v>
      </c>
      <c r="M22">
        <v>0.25714450939383166</v>
      </c>
    </row>
  </sheetData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698B5-C05D-134F-8A1A-C783657F54FF}">
  <dimension ref="A1:Q26"/>
  <sheetViews>
    <sheetView tabSelected="1" zoomScale="60" workbookViewId="0">
      <selection activeCell="P43" sqref="P43"/>
    </sheetView>
  </sheetViews>
  <sheetFormatPr baseColWidth="10" defaultColWidth="10.83203125" defaultRowHeight="13"/>
  <sheetData>
    <row r="1" spans="1:17">
      <c r="A1" t="s">
        <v>130</v>
      </c>
      <c r="G1" t="s">
        <v>98</v>
      </c>
      <c r="M1" t="s">
        <v>131</v>
      </c>
    </row>
    <row r="2" spans="1:17">
      <c r="A2" t="s">
        <v>13</v>
      </c>
      <c r="B2" t="s">
        <v>14</v>
      </c>
      <c r="C2" t="s">
        <v>57</v>
      </c>
      <c r="D2" t="s">
        <v>15</v>
      </c>
      <c r="E2" t="s">
        <v>30</v>
      </c>
      <c r="G2" t="s">
        <v>13</v>
      </c>
      <c r="H2" t="s">
        <v>14</v>
      </c>
      <c r="I2" t="s">
        <v>57</v>
      </c>
      <c r="J2" t="s">
        <v>15</v>
      </c>
      <c r="K2" t="s">
        <v>30</v>
      </c>
      <c r="M2" t="s">
        <v>13</v>
      </c>
      <c r="N2" t="s">
        <v>14</v>
      </c>
      <c r="P2" t="s">
        <v>15</v>
      </c>
      <c r="Q2" t="s">
        <v>30</v>
      </c>
    </row>
    <row r="3" spans="1:17">
      <c r="A3">
        <v>0</v>
      </c>
      <c r="B3">
        <v>0</v>
      </c>
      <c r="C3">
        <f>B3*160/1000</f>
        <v>0</v>
      </c>
      <c r="D3">
        <f>($C$12*A3)/($C$13+A3)</f>
        <v>0</v>
      </c>
      <c r="G3">
        <v>0</v>
      </c>
      <c r="H3">
        <v>0</v>
      </c>
      <c r="I3">
        <f>H3*160/1000</f>
        <v>0</v>
      </c>
      <c r="M3">
        <v>0</v>
      </c>
      <c r="N3">
        <v>0</v>
      </c>
      <c r="O3">
        <f>N3*160/1000</f>
        <v>0</v>
      </c>
      <c r="P3">
        <f>($O$12*M3)/($O$13+M3)</f>
        <v>0</v>
      </c>
    </row>
    <row r="4" spans="1:17">
      <c r="A4">
        <v>5</v>
      </c>
      <c r="B4">
        <v>1.1120445041816012</v>
      </c>
      <c r="C4">
        <f t="shared" ref="C4:C11" si="0">B4*160/1000</f>
        <v>0.17792712066905619</v>
      </c>
      <c r="D4">
        <f t="shared" ref="D4:D11" si="1">($C$12*A4)/($C$13+A4)</f>
        <v>0.32608695652173914</v>
      </c>
      <c r="G4">
        <v>5</v>
      </c>
      <c r="H4">
        <v>0</v>
      </c>
      <c r="I4">
        <f t="shared" ref="I4:I11" si="2">H4*160/1000</f>
        <v>0</v>
      </c>
      <c r="M4">
        <v>5</v>
      </c>
      <c r="N4">
        <v>0.36682347670250898</v>
      </c>
      <c r="O4">
        <f t="shared" ref="O4:O11" si="3">N4*160/1000</f>
        <v>5.8691756272401432E-2</v>
      </c>
      <c r="P4">
        <f t="shared" ref="P4:P11" si="4">($O$12*M4)/($O$13+M4)</f>
        <v>0.36363636363636365</v>
      </c>
    </row>
    <row r="5" spans="1:17">
      <c r="A5">
        <v>10</v>
      </c>
      <c r="B5">
        <v>3.074876792114694</v>
      </c>
      <c r="C5">
        <f t="shared" si="0"/>
        <v>0.49198028673835104</v>
      </c>
      <c r="D5">
        <f t="shared" si="1"/>
        <v>0.5357142857142857</v>
      </c>
      <c r="G5">
        <v>10</v>
      </c>
      <c r="H5">
        <v>0</v>
      </c>
      <c r="I5">
        <f t="shared" si="2"/>
        <v>0</v>
      </c>
      <c r="M5">
        <v>10</v>
      </c>
      <c r="N5">
        <v>0.83893369175627275</v>
      </c>
      <c r="O5">
        <f t="shared" si="3"/>
        <v>0.13422939068100365</v>
      </c>
      <c r="P5">
        <f t="shared" si="4"/>
        <v>0.59259259259259256</v>
      </c>
    </row>
    <row r="6" spans="1:17">
      <c r="A6">
        <v>15</v>
      </c>
      <c r="B6">
        <v>3.1548685782556753</v>
      </c>
      <c r="C6">
        <f t="shared" si="0"/>
        <v>0.50477897252090809</v>
      </c>
      <c r="D6">
        <f t="shared" si="1"/>
        <v>0.68181818181818177</v>
      </c>
      <c r="G6">
        <v>15</v>
      </c>
      <c r="H6">
        <v>0.14476926523297504</v>
      </c>
      <c r="I6">
        <f t="shared" si="2"/>
        <v>2.3163082437276005E-2</v>
      </c>
      <c r="M6">
        <v>15</v>
      </c>
      <c r="N6">
        <v>3.1242532855436083</v>
      </c>
      <c r="O6">
        <f t="shared" si="3"/>
        <v>0.49988052568697733</v>
      </c>
      <c r="P6">
        <f t="shared" si="4"/>
        <v>0.75</v>
      </c>
    </row>
    <row r="7" spans="1:17">
      <c r="A7">
        <v>20</v>
      </c>
      <c r="B7">
        <v>3.755040322580645</v>
      </c>
      <c r="C7">
        <f t="shared" si="0"/>
        <v>0.60080645161290314</v>
      </c>
      <c r="D7">
        <f t="shared" si="1"/>
        <v>0.78947368421052633</v>
      </c>
      <c r="G7">
        <v>20</v>
      </c>
      <c r="H7">
        <v>0.69164426523297495</v>
      </c>
      <c r="I7">
        <f t="shared" si="2"/>
        <v>0.11066308243727599</v>
      </c>
      <c r="M7">
        <v>20</v>
      </c>
      <c r="N7">
        <v>4.8878061529271202</v>
      </c>
      <c r="O7">
        <f t="shared" si="3"/>
        <v>0.78204898446833915</v>
      </c>
      <c r="P7">
        <f t="shared" si="4"/>
        <v>0.86486486486486491</v>
      </c>
    </row>
    <row r="8" spans="1:17">
      <c r="A8">
        <v>30</v>
      </c>
      <c r="B8">
        <v>5.6072655316606914</v>
      </c>
      <c r="C8">
        <f t="shared" si="0"/>
        <v>0.89716248506571061</v>
      </c>
      <c r="D8">
        <f t="shared" si="1"/>
        <v>0.9375</v>
      </c>
      <c r="G8">
        <v>30</v>
      </c>
      <c r="H8">
        <v>2.8567428315412187</v>
      </c>
      <c r="I8">
        <f t="shared" si="2"/>
        <v>0.45707885304659501</v>
      </c>
      <c r="M8">
        <v>30</v>
      </c>
      <c r="N8">
        <v>6.9218563321385895</v>
      </c>
      <c r="O8">
        <f t="shared" si="3"/>
        <v>1.1074970131421744</v>
      </c>
      <c r="P8">
        <f t="shared" si="4"/>
        <v>1.0212765957446808</v>
      </c>
    </row>
    <row r="9" spans="1:17">
      <c r="A9">
        <v>50</v>
      </c>
      <c r="B9">
        <v>6.6089829749103934</v>
      </c>
      <c r="C9">
        <f t="shared" si="0"/>
        <v>1.0574372759856627</v>
      </c>
      <c r="D9">
        <f t="shared" si="1"/>
        <v>1.1029411764705883</v>
      </c>
      <c r="G9">
        <v>50</v>
      </c>
      <c r="H9">
        <v>5.4890979689366786</v>
      </c>
      <c r="I9">
        <f t="shared" si="2"/>
        <v>0.87825567502986857</v>
      </c>
      <c r="M9">
        <v>50</v>
      </c>
      <c r="N9">
        <v>7.5595504778972522</v>
      </c>
      <c r="O9">
        <f t="shared" si="3"/>
        <v>1.2095280764635603</v>
      </c>
      <c r="P9">
        <f t="shared" si="4"/>
        <v>1.1940298507462686</v>
      </c>
    </row>
    <row r="10" spans="1:17">
      <c r="A10">
        <v>80</v>
      </c>
      <c r="B10">
        <v>7.0850134408602141</v>
      </c>
      <c r="C10">
        <f t="shared" si="0"/>
        <v>1.1336021505376344</v>
      </c>
      <c r="D10">
        <f t="shared" si="1"/>
        <v>1.2244897959183674</v>
      </c>
      <c r="G10">
        <v>80</v>
      </c>
      <c r="H10">
        <v>7.5774716248506548</v>
      </c>
      <c r="I10">
        <f t="shared" si="2"/>
        <v>1.2123954599761049</v>
      </c>
      <c r="M10">
        <v>80</v>
      </c>
      <c r="N10">
        <v>7.424021804062126</v>
      </c>
      <c r="O10">
        <f t="shared" si="3"/>
        <v>1.18784348864994</v>
      </c>
      <c r="P10">
        <f t="shared" si="4"/>
        <v>1.3195876288659794</v>
      </c>
    </row>
    <row r="11" spans="1:17">
      <c r="A11">
        <v>100</v>
      </c>
      <c r="B11">
        <v>6.8371042413381113</v>
      </c>
      <c r="C11">
        <f t="shared" si="0"/>
        <v>1.0939366786140978</v>
      </c>
      <c r="D11">
        <f t="shared" si="1"/>
        <v>1.271186440677966</v>
      </c>
      <c r="G11">
        <v>100</v>
      </c>
      <c r="H11">
        <v>7.1731701940035277</v>
      </c>
      <c r="I11">
        <f t="shared" si="2"/>
        <v>1.1477072310405645</v>
      </c>
      <c r="M11">
        <v>100</v>
      </c>
      <c r="N11">
        <v>7.6189142771804059</v>
      </c>
      <c r="O11">
        <f t="shared" si="3"/>
        <v>1.2190262843488648</v>
      </c>
      <c r="P11">
        <f t="shared" si="4"/>
        <v>1.3675213675213675</v>
      </c>
    </row>
    <row r="12" spans="1:17">
      <c r="A12" t="s">
        <v>18</v>
      </c>
      <c r="C12">
        <v>1.5</v>
      </c>
      <c r="O12">
        <v>1.6</v>
      </c>
    </row>
    <row r="13" spans="1:17">
      <c r="A13" t="s">
        <v>19</v>
      </c>
      <c r="C13">
        <v>18</v>
      </c>
      <c r="O13">
        <v>17</v>
      </c>
    </row>
    <row r="17" spans="1:16">
      <c r="A17" t="s">
        <v>24</v>
      </c>
      <c r="B17" t="s">
        <v>25</v>
      </c>
      <c r="C17" t="s">
        <v>26</v>
      </c>
      <c r="G17" t="s">
        <v>24</v>
      </c>
      <c r="H17" t="s">
        <v>25</v>
      </c>
      <c r="I17" t="s">
        <v>26</v>
      </c>
      <c r="M17" t="s">
        <v>24</v>
      </c>
      <c r="N17" t="s">
        <v>25</v>
      </c>
      <c r="O17" t="s">
        <v>26</v>
      </c>
    </row>
    <row r="18" spans="1:16">
      <c r="A18">
        <v>0</v>
      </c>
      <c r="B18">
        <v>0</v>
      </c>
      <c r="C18">
        <v>0</v>
      </c>
      <c r="D18">
        <f>C18*160/1000</f>
        <v>0</v>
      </c>
      <c r="G18">
        <v>0</v>
      </c>
      <c r="H18">
        <v>0</v>
      </c>
      <c r="I18">
        <v>0</v>
      </c>
      <c r="J18">
        <f>I18*160/1000</f>
        <v>0</v>
      </c>
      <c r="M18">
        <v>0</v>
      </c>
      <c r="N18">
        <v>0</v>
      </c>
      <c r="O18">
        <v>0</v>
      </c>
      <c r="P18">
        <f>O18*160/1000</f>
        <v>0</v>
      </c>
    </row>
    <row r="19" spans="1:16">
      <c r="A19">
        <v>5</v>
      </c>
      <c r="B19">
        <v>0.67029256365001211</v>
      </c>
      <c r="C19">
        <v>0.38699359205913886</v>
      </c>
      <c r="D19">
        <f t="shared" ref="D19:D26" si="5">C19*160/1000</f>
        <v>6.1918974729462221E-2</v>
      </c>
      <c r="G19">
        <v>5</v>
      </c>
      <c r="H19">
        <v>3.4813934934984622E-2</v>
      </c>
      <c r="I19">
        <v>2.0099834706263489E-2</v>
      </c>
      <c r="J19">
        <f t="shared" ref="J19:J26" si="6">I19*160/1000</f>
        <v>3.2159735530021584E-3</v>
      </c>
      <c r="M19">
        <v>5</v>
      </c>
      <c r="N19">
        <v>0.35137195030618734</v>
      </c>
      <c r="O19">
        <v>0.20286469009496108</v>
      </c>
      <c r="P19">
        <f t="shared" ref="P19:P25" si="7">O19*160/1000</f>
        <v>3.2458350415193772E-2</v>
      </c>
    </row>
    <row r="20" spans="1:16">
      <c r="A20">
        <v>10</v>
      </c>
      <c r="B20">
        <v>0.18810244235193183</v>
      </c>
      <c r="C20">
        <v>0.13300851254480262</v>
      </c>
      <c r="D20">
        <f t="shared" si="5"/>
        <v>2.1281362007168417E-2</v>
      </c>
      <c r="G20">
        <v>10</v>
      </c>
      <c r="H20">
        <v>5.0107822789150575E-2</v>
      </c>
      <c r="I20">
        <v>2.8929764975822149E-2</v>
      </c>
      <c r="J20">
        <f t="shared" si="6"/>
        <v>4.628762396131544E-3</v>
      </c>
      <c r="M20">
        <v>10</v>
      </c>
      <c r="N20">
        <v>0.56441055684899799</v>
      </c>
      <c r="O20">
        <v>0.32586258693023556</v>
      </c>
      <c r="P20">
        <f t="shared" si="7"/>
        <v>5.213801390883769E-2</v>
      </c>
    </row>
    <row r="21" spans="1:16">
      <c r="A21">
        <v>15</v>
      </c>
      <c r="B21">
        <v>1.2592496928295205</v>
      </c>
      <c r="C21">
        <v>0.72702814913207725</v>
      </c>
      <c r="D21">
        <f t="shared" si="5"/>
        <v>0.11632450386113236</v>
      </c>
      <c r="G21">
        <v>15</v>
      </c>
      <c r="H21">
        <v>0.16909419554584254</v>
      </c>
      <c r="I21">
        <v>0.11956765232974935</v>
      </c>
      <c r="J21">
        <f t="shared" si="6"/>
        <v>1.9130824372759897E-2</v>
      </c>
      <c r="M21">
        <v>15</v>
      </c>
      <c r="N21">
        <v>0.78288330294170927</v>
      </c>
      <c r="O21">
        <v>0.45199788569745919</v>
      </c>
      <c r="P21">
        <f t="shared" si="7"/>
        <v>7.2319661711593472E-2</v>
      </c>
    </row>
    <row r="22" spans="1:16">
      <c r="A22">
        <v>20</v>
      </c>
      <c r="B22">
        <v>0.41382537317425111</v>
      </c>
      <c r="C22">
        <v>0.23892219059965122</v>
      </c>
      <c r="D22">
        <f t="shared" si="5"/>
        <v>3.8227550495944194E-2</v>
      </c>
      <c r="G22">
        <v>20</v>
      </c>
      <c r="H22">
        <v>0.44906983079387569</v>
      </c>
      <c r="I22">
        <v>0.31754032258064496</v>
      </c>
      <c r="J22">
        <f t="shared" si="6"/>
        <v>5.0806451612903196E-2</v>
      </c>
      <c r="M22">
        <v>20</v>
      </c>
      <c r="N22">
        <v>0.44827782051028958</v>
      </c>
      <c r="O22">
        <v>0.25881332034335447</v>
      </c>
      <c r="P22">
        <f t="shared" si="7"/>
        <v>4.1410131254936713E-2</v>
      </c>
    </row>
    <row r="23" spans="1:16">
      <c r="A23">
        <v>30</v>
      </c>
      <c r="B23">
        <v>0.54841674874177071</v>
      </c>
      <c r="C23">
        <v>0.31662855751416069</v>
      </c>
      <c r="D23">
        <f t="shared" si="5"/>
        <v>5.0660569202265714E-2</v>
      </c>
      <c r="G23">
        <v>30</v>
      </c>
      <c r="H23">
        <v>0.22016675043338552</v>
      </c>
      <c r="I23">
        <v>0.12711333262932029</v>
      </c>
      <c r="J23">
        <f t="shared" si="6"/>
        <v>2.0338133220691248E-2</v>
      </c>
      <c r="M23">
        <v>30</v>
      </c>
      <c r="N23">
        <v>0.52690901115251387</v>
      </c>
      <c r="O23">
        <v>0.30421105942734344</v>
      </c>
      <c r="P23">
        <f t="shared" si="7"/>
        <v>4.8673769508374952E-2</v>
      </c>
    </row>
    <row r="24" spans="1:16">
      <c r="A24">
        <v>50</v>
      </c>
      <c r="B24">
        <v>0.56870171429771965</v>
      </c>
      <c r="C24">
        <v>0.32834008783839008</v>
      </c>
      <c r="D24">
        <f t="shared" si="5"/>
        <v>5.2534414054142414E-2</v>
      </c>
      <c r="G24">
        <v>50</v>
      </c>
      <c r="H24">
        <v>0.67740411603771389</v>
      </c>
      <c r="I24">
        <v>0.39109944874453462</v>
      </c>
      <c r="J24">
        <f t="shared" si="6"/>
        <v>6.2575911799125541E-2</v>
      </c>
      <c r="M24">
        <v>50</v>
      </c>
      <c r="N24">
        <v>0.24113580871446877</v>
      </c>
      <c r="O24">
        <v>0.13921982407255665</v>
      </c>
      <c r="P24">
        <f t="shared" si="7"/>
        <v>2.2275171851609064E-2</v>
      </c>
    </row>
    <row r="25" spans="1:16">
      <c r="A25">
        <v>80</v>
      </c>
      <c r="B25">
        <v>3.9786201252042359E-2</v>
      </c>
      <c r="C25">
        <v>2.2970574002899282E-2</v>
      </c>
      <c r="D25">
        <f t="shared" si="5"/>
        <v>3.6752918404638854E-3</v>
      </c>
      <c r="G25">
        <v>80</v>
      </c>
      <c r="H25">
        <v>0.48239093991348081</v>
      </c>
      <c r="I25">
        <v>0.27850853901368477</v>
      </c>
      <c r="J25">
        <f t="shared" si="6"/>
        <v>4.4561366242189565E-2</v>
      </c>
      <c r="M25">
        <v>80</v>
      </c>
      <c r="N25">
        <v>0.69227007346538194</v>
      </c>
      <c r="O25">
        <v>0.39968231326716031</v>
      </c>
      <c r="P25">
        <f t="shared" si="7"/>
        <v>6.3949170122745647E-2</v>
      </c>
    </row>
    <row r="26" spans="1:16">
      <c r="A26">
        <v>100</v>
      </c>
      <c r="B26">
        <v>0.68821554224986281</v>
      </c>
      <c r="C26">
        <v>0.39734142857844257</v>
      </c>
      <c r="D26">
        <f t="shared" si="5"/>
        <v>6.3574628572550806E-2</v>
      </c>
      <c r="G26">
        <v>100</v>
      </c>
      <c r="H26">
        <v>0.49947023425603654</v>
      </c>
      <c r="I26">
        <v>0.28836927419992814</v>
      </c>
      <c r="J26">
        <f t="shared" si="6"/>
        <v>4.6139083871988507E-2</v>
      </c>
      <c r="M26">
        <v>100</v>
      </c>
      <c r="N26">
        <v>0.21636333242329722</v>
      </c>
      <c r="O26">
        <v>0.12491742821735514</v>
      </c>
      <c r="P26">
        <f>O26*160/1000</f>
        <v>1.9986788514776824E-2</v>
      </c>
    </row>
  </sheetData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843C8-407D-874A-88DF-2341D96ACDDA}">
  <dimension ref="A5:U20"/>
  <sheetViews>
    <sheetView zoomScale="50" workbookViewId="0">
      <selection activeCell="Q42" sqref="Q42"/>
    </sheetView>
  </sheetViews>
  <sheetFormatPr baseColWidth="10" defaultRowHeight="13"/>
  <cols>
    <col min="17" max="17" width="12.1640625" bestFit="1" customWidth="1"/>
  </cols>
  <sheetData>
    <row r="5" spans="1:21">
      <c r="A5" t="s">
        <v>133</v>
      </c>
      <c r="B5" t="s">
        <v>104</v>
      </c>
      <c r="C5" t="s">
        <v>86</v>
      </c>
      <c r="D5" t="s">
        <v>79</v>
      </c>
      <c r="E5" s="2" t="s">
        <v>134</v>
      </c>
      <c r="F5" s="2" t="s">
        <v>121</v>
      </c>
      <c r="I5" t="s">
        <v>135</v>
      </c>
      <c r="J5" t="s">
        <v>104</v>
      </c>
      <c r="K5" t="s">
        <v>86</v>
      </c>
      <c r="L5" t="s">
        <v>79</v>
      </c>
      <c r="M5" s="2" t="s">
        <v>136</v>
      </c>
      <c r="N5" s="2" t="s">
        <v>70</v>
      </c>
      <c r="P5" t="s">
        <v>137</v>
      </c>
      <c r="Q5" t="s">
        <v>104</v>
      </c>
      <c r="R5" t="s">
        <v>86</v>
      </c>
      <c r="S5" t="s">
        <v>79</v>
      </c>
      <c r="T5" s="2" t="s">
        <v>136</v>
      </c>
      <c r="U5" s="2" t="s">
        <v>69</v>
      </c>
    </row>
    <row r="6" spans="1:21">
      <c r="B6">
        <v>0</v>
      </c>
      <c r="C6">
        <v>0</v>
      </c>
      <c r="D6">
        <v>0</v>
      </c>
      <c r="E6">
        <f t="shared" ref="E6:E14" si="0">($C$16*B6)/($C$17+B6)</f>
        <v>0</v>
      </c>
      <c r="F6">
        <f>(E6-C6)^2</f>
        <v>0</v>
      </c>
      <c r="J6">
        <v>0</v>
      </c>
      <c r="K6">
        <v>0</v>
      </c>
      <c r="L6">
        <v>0</v>
      </c>
      <c r="M6">
        <f>$I$20*(1-EXP(-$J$20*J6^$K$20))</f>
        <v>0</v>
      </c>
      <c r="N6">
        <f>(M6-K6)^2</f>
        <v>0</v>
      </c>
      <c r="Q6">
        <v>0</v>
      </c>
      <c r="R6">
        <v>0</v>
      </c>
      <c r="S6">
        <v>0</v>
      </c>
      <c r="T6">
        <f>$P$20*(1-EXP(-$Q$20*Q6^$R$20))</f>
        <v>0</v>
      </c>
      <c r="U6">
        <f>(T6-R6)^2</f>
        <v>0</v>
      </c>
    </row>
    <row r="7" spans="1:21">
      <c r="B7">
        <v>5</v>
      </c>
      <c r="C7">
        <v>1.4370748299319727</v>
      </c>
      <c r="D7">
        <v>0.10680150244116093</v>
      </c>
      <c r="E7">
        <f t="shared" si="0"/>
        <v>2.12</v>
      </c>
      <c r="F7">
        <f t="shared" ref="F7:F13" si="1">(E7-C7)^2</f>
        <v>0.4663867879124442</v>
      </c>
      <c r="J7">
        <v>5</v>
      </c>
      <c r="K7">
        <v>0.37202380952380981</v>
      </c>
      <c r="L7">
        <v>0.19685649635897268</v>
      </c>
      <c r="M7">
        <f t="shared" ref="M7:M15" si="2">$I$20*(1-EXP(-$J$20*J7^$K$20))</f>
        <v>0.70738437324035952</v>
      </c>
      <c r="N7">
        <f t="shared" ref="N7:N15" si="3">(M7-K7)^2</f>
        <v>0.112466707696282</v>
      </c>
      <c r="Q7">
        <v>5</v>
      </c>
      <c r="R7">
        <v>0</v>
      </c>
      <c r="S7">
        <v>0</v>
      </c>
      <c r="T7">
        <f t="shared" ref="T7:T15" si="4">$P$20*(1-EXP(-$Q$20*Q7^$R$20))</f>
        <v>0.14502867997392563</v>
      </c>
      <c r="U7">
        <f t="shared" ref="U7:U15" si="5">(T7-R7)^2</f>
        <v>2.1033318014979336E-2</v>
      </c>
    </row>
    <row r="8" spans="1:21">
      <c r="B8">
        <v>10</v>
      </c>
      <c r="C8">
        <v>2.9336734693877555</v>
      </c>
      <c r="D8">
        <v>9.0492332711703913E-2</v>
      </c>
      <c r="E8">
        <f t="shared" si="0"/>
        <v>3.5333333333333332</v>
      </c>
      <c r="F8">
        <f t="shared" si="1"/>
        <v>0.35959195242722874</v>
      </c>
      <c r="J8">
        <v>7.5</v>
      </c>
      <c r="K8">
        <v>1.369047619047618</v>
      </c>
      <c r="L8">
        <v>6.4864567612212501E-2</v>
      </c>
      <c r="M8">
        <f t="shared" si="2"/>
        <v>1.2767580232866524</v>
      </c>
      <c r="N8">
        <f t="shared" si="3"/>
        <v>8.5173694857224244E-3</v>
      </c>
      <c r="Q8">
        <v>7.5</v>
      </c>
      <c r="R8">
        <v>0</v>
      </c>
      <c r="S8">
        <v>0</v>
      </c>
      <c r="T8">
        <f t="shared" si="4"/>
        <v>0.37452112566011464</v>
      </c>
      <c r="U8">
        <f t="shared" si="5"/>
        <v>0.14026607356571938</v>
      </c>
    </row>
    <row r="9" spans="1:21">
      <c r="B9">
        <v>15</v>
      </c>
      <c r="C9">
        <v>4.3154761904761907</v>
      </c>
      <c r="D9">
        <v>0.15748519708717876</v>
      </c>
      <c r="E9">
        <f t="shared" si="0"/>
        <v>4.5428571428571427</v>
      </c>
      <c r="F9">
        <f t="shared" si="1"/>
        <v>5.1702097505668766E-2</v>
      </c>
      <c r="J9">
        <v>10</v>
      </c>
      <c r="K9">
        <v>2.2767857142857135</v>
      </c>
      <c r="L9">
        <v>0.17857142857142899</v>
      </c>
      <c r="M9">
        <f t="shared" si="2"/>
        <v>1.9112066091503477</v>
      </c>
      <c r="N9">
        <f t="shared" si="3"/>
        <v>0.13364808211157486</v>
      </c>
      <c r="Q9">
        <v>10</v>
      </c>
      <c r="R9">
        <v>0</v>
      </c>
      <c r="S9">
        <v>0</v>
      </c>
      <c r="T9">
        <f t="shared" si="4"/>
        <v>0.72639764451286615</v>
      </c>
      <c r="U9">
        <f t="shared" si="5"/>
        <v>0.52765353795384029</v>
      </c>
    </row>
    <row r="10" spans="1:21">
      <c r="B10">
        <v>20</v>
      </c>
      <c r="C10">
        <v>5.0170068027210881</v>
      </c>
      <c r="D10">
        <v>0.21255314386656241</v>
      </c>
      <c r="E10">
        <f t="shared" si="0"/>
        <v>5.3</v>
      </c>
      <c r="F10">
        <f t="shared" si="1"/>
        <v>8.0085149706141043E-2</v>
      </c>
      <c r="J10">
        <v>15</v>
      </c>
      <c r="K10">
        <v>3.9912840136054419</v>
      </c>
      <c r="L10">
        <v>3.4850332293271641E-2</v>
      </c>
      <c r="M10">
        <f t="shared" si="2"/>
        <v>3.2520040010225357</v>
      </c>
      <c r="N10">
        <f t="shared" si="3"/>
        <v>0.546534937004582</v>
      </c>
      <c r="Q10">
        <v>15</v>
      </c>
      <c r="R10">
        <v>2.3958333333333326</v>
      </c>
      <c r="S10">
        <v>3.9371299271794669E-2</v>
      </c>
      <c r="T10">
        <f t="shared" si="4"/>
        <v>1.7839530553114462</v>
      </c>
      <c r="U10">
        <f t="shared" si="5"/>
        <v>0.37439747463214096</v>
      </c>
    </row>
    <row r="11" spans="1:21">
      <c r="B11">
        <v>30</v>
      </c>
      <c r="C11">
        <v>6.0884353741496584</v>
      </c>
      <c r="D11">
        <v>0.17260019668524187</v>
      </c>
      <c r="E11">
        <f t="shared" si="0"/>
        <v>6.36</v>
      </c>
      <c r="F11">
        <f t="shared" si="1"/>
        <v>7.3747346013236195E-2</v>
      </c>
      <c r="J11">
        <v>20</v>
      </c>
      <c r="K11">
        <v>4.2410714285714279</v>
      </c>
      <c r="L11">
        <v>1.3073632349040793E-15</v>
      </c>
      <c r="M11">
        <f t="shared" si="2"/>
        <v>4.5520247973810086</v>
      </c>
      <c r="N11">
        <f t="shared" si="3"/>
        <v>9.6691997574027105E-2</v>
      </c>
      <c r="Q11">
        <v>20</v>
      </c>
      <c r="R11">
        <v>4.1879251700680271</v>
      </c>
      <c r="S11">
        <v>0.12351903950964239</v>
      </c>
      <c r="T11">
        <f t="shared" si="4"/>
        <v>3.2041692909406132</v>
      </c>
      <c r="U11">
        <f t="shared" si="5"/>
        <v>0.967775629717751</v>
      </c>
    </row>
    <row r="12" spans="1:21">
      <c r="B12">
        <v>50</v>
      </c>
      <c r="C12">
        <v>8.4374999999999982</v>
      </c>
      <c r="D12">
        <v>0.60060821638722361</v>
      </c>
      <c r="E12">
        <f t="shared" si="0"/>
        <v>7.5714285714285712</v>
      </c>
      <c r="F12">
        <f t="shared" si="1"/>
        <v>0.75007971938775242</v>
      </c>
      <c r="J12">
        <v>30</v>
      </c>
      <c r="K12">
        <v>5.9523809523809534</v>
      </c>
      <c r="L12">
        <v>9.7580930421160547E-2</v>
      </c>
      <c r="M12">
        <f t="shared" si="2"/>
        <v>6.68963715776035</v>
      </c>
      <c r="N12">
        <f t="shared" si="3"/>
        <v>0.54354671237042684</v>
      </c>
      <c r="Q12">
        <v>30</v>
      </c>
      <c r="R12">
        <v>5.5151643990929706</v>
      </c>
      <c r="S12">
        <v>0.21490227759390604</v>
      </c>
      <c r="T12">
        <f t="shared" si="4"/>
        <v>6.2628316688839476</v>
      </c>
      <c r="U12">
        <f t="shared" si="5"/>
        <v>0.55900634631669355</v>
      </c>
    </row>
    <row r="13" spans="1:21">
      <c r="B13">
        <v>80</v>
      </c>
      <c r="C13">
        <v>8.7797619047619033</v>
      </c>
      <c r="D13">
        <v>0.39371299271794497</v>
      </c>
      <c r="E13">
        <f t="shared" si="0"/>
        <v>8.48</v>
      </c>
      <c r="F13">
        <f t="shared" si="1"/>
        <v>8.9857199546484148E-2</v>
      </c>
      <c r="J13">
        <v>50</v>
      </c>
      <c r="K13">
        <v>8.2142857142857153</v>
      </c>
      <c r="L13">
        <v>9.2931517833309135E-2</v>
      </c>
      <c r="M13">
        <f t="shared" si="2"/>
        <v>8.8540866194962664</v>
      </c>
      <c r="N13">
        <f t="shared" si="3"/>
        <v>0.40934519830824062</v>
      </c>
      <c r="Q13">
        <v>50</v>
      </c>
      <c r="R13">
        <v>8.0952380952380967</v>
      </c>
      <c r="S13">
        <v>5.3654036837262067E-2</v>
      </c>
      <c r="T13">
        <f t="shared" si="4"/>
        <v>9.2563570494946781</v>
      </c>
      <c r="U13">
        <f t="shared" si="5"/>
        <v>1.3481972259338972</v>
      </c>
    </row>
    <row r="14" spans="1:21">
      <c r="B14">
        <v>100</v>
      </c>
      <c r="C14">
        <v>9.7836709310589924</v>
      </c>
      <c r="D14">
        <v>0.43024543860630809</v>
      </c>
      <c r="E14">
        <f t="shared" si="0"/>
        <v>8.8333333333333339</v>
      </c>
      <c r="F14">
        <f>(E14-C14)^2</f>
        <v>0.90314154965097559</v>
      </c>
      <c r="J14">
        <v>80</v>
      </c>
      <c r="K14">
        <v>9.7470238095238084</v>
      </c>
      <c r="L14">
        <v>0.26827018418630821</v>
      </c>
      <c r="M14">
        <f t="shared" si="2"/>
        <v>9.4802118470549832</v>
      </c>
      <c r="N14">
        <f t="shared" si="3"/>
        <v>7.1188623316465791E-2</v>
      </c>
      <c r="Q14">
        <v>80</v>
      </c>
      <c r="R14">
        <v>9.3027210884353728</v>
      </c>
      <c r="S14">
        <v>3.4801669948436538E-2</v>
      </c>
      <c r="T14">
        <f t="shared" si="4"/>
        <v>9.5155556214123678</v>
      </c>
      <c r="U14">
        <f t="shared" si="5"/>
        <v>4.5298538427535548E-2</v>
      </c>
    </row>
    <row r="15" spans="1:21">
      <c r="J15">
        <v>100</v>
      </c>
      <c r="K15">
        <v>10.059523809523808</v>
      </c>
      <c r="L15">
        <v>0.21615831914187467</v>
      </c>
      <c r="M15">
        <f t="shared" si="2"/>
        <v>9.5157378917296853</v>
      </c>
      <c r="N15">
        <f t="shared" si="3"/>
        <v>0.29570312439119684</v>
      </c>
      <c r="Q15">
        <v>100</v>
      </c>
      <c r="R15">
        <v>9.7767857142857135</v>
      </c>
      <c r="S15">
        <v>0.13638618139749525</v>
      </c>
      <c r="T15">
        <f t="shared" si="4"/>
        <v>9.5157184389706071</v>
      </c>
      <c r="U15">
        <f t="shared" si="5"/>
        <v>6.8156122240453573E-2</v>
      </c>
    </row>
    <row r="16" spans="1:21">
      <c r="B16" s="2" t="s">
        <v>18</v>
      </c>
      <c r="C16">
        <v>10.6</v>
      </c>
    </row>
    <row r="17" spans="2:19">
      <c r="B17" s="2" t="s">
        <v>19</v>
      </c>
      <c r="C17">
        <v>20</v>
      </c>
    </row>
    <row r="18" spans="2:19">
      <c r="B18" s="2" t="s">
        <v>20</v>
      </c>
      <c r="C18">
        <v>0</v>
      </c>
    </row>
    <row r="19" spans="2:19">
      <c r="I19" s="2" t="s">
        <v>0</v>
      </c>
      <c r="J19" s="2" t="s">
        <v>65</v>
      </c>
      <c r="K19" s="2" t="s">
        <v>66</v>
      </c>
      <c r="L19" s="2" t="s">
        <v>69</v>
      </c>
      <c r="P19" s="2" t="s">
        <v>0</v>
      </c>
      <c r="Q19" s="2" t="s">
        <v>65</v>
      </c>
      <c r="R19" s="2" t="s">
        <v>66</v>
      </c>
      <c r="S19" s="2" t="s">
        <v>69</v>
      </c>
    </row>
    <row r="20" spans="2:19">
      <c r="I20">
        <v>9.5199620891832009</v>
      </c>
      <c r="J20" s="2">
        <v>6.50451105328067E-3</v>
      </c>
      <c r="K20" s="2">
        <v>1.53721023441722</v>
      </c>
      <c r="L20">
        <f>SUM(N6:N15)</f>
        <v>2.2176427522585187</v>
      </c>
      <c r="P20">
        <v>9.5157185164636999</v>
      </c>
      <c r="Q20" s="30">
        <v>3.3853505148126001E-4</v>
      </c>
      <c r="R20" s="2">
        <v>2.37025823550323</v>
      </c>
      <c r="S20">
        <f>SUM(U6:U15)</f>
        <v>4.0517842668030113</v>
      </c>
    </row>
  </sheetData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C51C8-D4D0-4831-B460-4B65B80CDF26}">
  <dimension ref="A1"/>
  <sheetViews>
    <sheetView topLeftCell="A16" zoomScale="40" zoomScaleNormal="400" workbookViewId="0">
      <selection activeCell="AI99" sqref="AI99"/>
    </sheetView>
  </sheetViews>
  <sheetFormatPr baseColWidth="10" defaultColWidth="8.83203125" defaultRowHeight="13"/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AF3DD-0273-46EA-9E61-FA5F5B0DCB4C}">
  <dimension ref="B2:AD21"/>
  <sheetViews>
    <sheetView zoomScale="25" zoomScaleNormal="75" workbookViewId="0">
      <selection activeCell="V111" sqref="V111"/>
    </sheetView>
  </sheetViews>
  <sheetFormatPr baseColWidth="10" defaultColWidth="8.83203125" defaultRowHeight="13"/>
  <sheetData>
    <row r="2" spans="2:30">
      <c r="C2" s="32" t="s">
        <v>36</v>
      </c>
      <c r="D2" s="32"/>
      <c r="E2" s="32"/>
      <c r="F2" s="32"/>
      <c r="G2" s="32"/>
      <c r="H2" s="32"/>
      <c r="I2" s="32" t="s">
        <v>37</v>
      </c>
      <c r="J2" s="32"/>
      <c r="K2" s="32"/>
      <c r="L2" s="10"/>
      <c r="M2" s="10"/>
      <c r="N2" s="10"/>
      <c r="O2" s="32" t="s">
        <v>38</v>
      </c>
      <c r="P2" s="32"/>
      <c r="Q2" s="32"/>
    </row>
    <row r="3" spans="2:30">
      <c r="B3" s="2" t="s">
        <v>32</v>
      </c>
      <c r="C3" s="2" t="s">
        <v>33</v>
      </c>
      <c r="D3" s="2" t="s">
        <v>34</v>
      </c>
      <c r="E3" s="2" t="s">
        <v>35</v>
      </c>
      <c r="F3" s="2"/>
      <c r="G3" s="2" t="s">
        <v>60</v>
      </c>
      <c r="H3" s="2" t="s">
        <v>20</v>
      </c>
      <c r="I3" s="2" t="s">
        <v>33</v>
      </c>
      <c r="J3" s="2" t="s">
        <v>34</v>
      </c>
      <c r="K3" s="2" t="s">
        <v>35</v>
      </c>
      <c r="L3" s="2" t="s">
        <v>67</v>
      </c>
      <c r="M3" s="2"/>
      <c r="N3" s="2"/>
      <c r="O3" s="2" t="s">
        <v>33</v>
      </c>
      <c r="P3" s="2" t="s">
        <v>34</v>
      </c>
      <c r="Q3" s="2" t="s">
        <v>35</v>
      </c>
      <c r="R3" s="2" t="s">
        <v>67</v>
      </c>
    </row>
    <row r="4" spans="2:30">
      <c r="B4">
        <v>0</v>
      </c>
      <c r="C4">
        <v>0</v>
      </c>
      <c r="D4">
        <v>0</v>
      </c>
      <c r="E4">
        <v>0</v>
      </c>
      <c r="G4">
        <f>($G$17*B4)/($G$18+B4)</f>
        <v>0</v>
      </c>
      <c r="H4">
        <f>(G4-C4)^2</f>
        <v>0</v>
      </c>
      <c r="I4">
        <v>0</v>
      </c>
      <c r="J4">
        <v>0</v>
      </c>
      <c r="K4">
        <v>0</v>
      </c>
      <c r="L4">
        <v>0</v>
      </c>
      <c r="O4">
        <v>0</v>
      </c>
      <c r="P4">
        <v>0</v>
      </c>
      <c r="Q4">
        <v>0</v>
      </c>
      <c r="R4">
        <v>0</v>
      </c>
    </row>
    <row r="5" spans="2:30">
      <c r="B5">
        <v>5</v>
      </c>
      <c r="C5">
        <v>0.94189749777873855</v>
      </c>
      <c r="D5">
        <v>4.2989600217522947E-2</v>
      </c>
      <c r="E5">
        <v>2.4820057257941269E-2</v>
      </c>
      <c r="G5">
        <f t="shared" ref="G5:G12" si="0">($G$17*B5)/($G$18+B5)</f>
        <v>2.1428571428571428</v>
      </c>
      <c r="H5">
        <f t="shared" ref="H5:H12" si="1">(G5-C5)^2</f>
        <v>1.4423040691068465</v>
      </c>
      <c r="I5">
        <v>0</v>
      </c>
      <c r="J5">
        <v>0</v>
      </c>
      <c r="K5">
        <v>0</v>
      </c>
      <c r="L5">
        <v>2.6512468744180322E-2</v>
      </c>
      <c r="O5">
        <v>0</v>
      </c>
      <c r="P5">
        <v>0</v>
      </c>
      <c r="Q5">
        <v>0</v>
      </c>
      <c r="R5">
        <v>2.2622003711807526E-3</v>
      </c>
    </row>
    <row r="6" spans="2:30">
      <c r="B6">
        <v>10</v>
      </c>
      <c r="C6">
        <v>2.1673060298249407</v>
      </c>
      <c r="D6">
        <v>0.14096079320949984</v>
      </c>
      <c r="E6">
        <v>8.1383751904687912E-2</v>
      </c>
      <c r="G6">
        <f t="shared" si="0"/>
        <v>3.6363636363636362</v>
      </c>
      <c r="H6">
        <f t="shared" si="1"/>
        <v>2.1581302513292009</v>
      </c>
      <c r="I6">
        <v>0</v>
      </c>
      <c r="J6">
        <v>0</v>
      </c>
      <c r="K6">
        <v>0</v>
      </c>
      <c r="L6">
        <v>0.20336968430603561</v>
      </c>
      <c r="O6">
        <v>0</v>
      </c>
      <c r="P6">
        <v>0</v>
      </c>
      <c r="Q6">
        <v>0</v>
      </c>
      <c r="R6">
        <v>2.4936104851491753E-2</v>
      </c>
    </row>
    <row r="7" spans="2:30">
      <c r="B7">
        <v>15</v>
      </c>
      <c r="C7">
        <v>4.4568452380952381</v>
      </c>
      <c r="D7">
        <v>7.4311697750885905E-2</v>
      </c>
      <c r="E7">
        <v>4.2903878700412089E-2</v>
      </c>
      <c r="G7">
        <f t="shared" si="0"/>
        <v>4.7368421052631575</v>
      </c>
      <c r="H7">
        <f t="shared" si="1"/>
        <v>7.8398245623849491E-2</v>
      </c>
      <c r="I7">
        <v>0.45280612244897966</v>
      </c>
      <c r="J7">
        <v>2.8342456687868649E-2</v>
      </c>
      <c r="K7">
        <v>1.6363524998236276E-2</v>
      </c>
      <c r="L7">
        <v>0.65388224008070317</v>
      </c>
      <c r="O7">
        <v>0</v>
      </c>
      <c r="P7">
        <v>0</v>
      </c>
      <c r="Q7">
        <v>0</v>
      </c>
      <c r="R7">
        <v>0.10101255163024968</v>
      </c>
    </row>
    <row r="8" spans="2:30">
      <c r="B8">
        <v>20</v>
      </c>
      <c r="C8">
        <v>6.0119047619047619</v>
      </c>
      <c r="D8">
        <v>0.27001856118488249</v>
      </c>
      <c r="E8">
        <v>0.15589528898628735</v>
      </c>
      <c r="G8">
        <f t="shared" si="0"/>
        <v>5.5813953488372094</v>
      </c>
      <c r="H8">
        <f t="shared" si="1"/>
        <v>0.18533835473976848</v>
      </c>
      <c r="I8">
        <v>2.3244678410863382</v>
      </c>
      <c r="J8">
        <v>0.22834749956334752</v>
      </c>
      <c r="K8">
        <v>0.13183649034167666</v>
      </c>
      <c r="L8">
        <v>1.4441781481815523</v>
      </c>
      <c r="O8">
        <v>0</v>
      </c>
      <c r="P8">
        <v>0</v>
      </c>
      <c r="Q8">
        <v>0</v>
      </c>
      <c r="R8">
        <v>0.27001880992249266</v>
      </c>
    </row>
    <row r="9" spans="2:30">
      <c r="B9">
        <v>30</v>
      </c>
      <c r="C9">
        <v>7.7062074829931975</v>
      </c>
      <c r="D9">
        <v>0.51402955723123933</v>
      </c>
      <c r="E9">
        <v>0.29677510323888018</v>
      </c>
      <c r="G9">
        <f t="shared" si="0"/>
        <v>6.7924528301886795</v>
      </c>
      <c r="H9">
        <f t="shared" si="1"/>
        <v>0.83494756552190519</v>
      </c>
      <c r="I9">
        <v>4.9107142857142856</v>
      </c>
      <c r="J9">
        <v>0.26316576166409827</v>
      </c>
      <c r="K9">
        <v>0.15193882333826003</v>
      </c>
      <c r="L9">
        <v>3.8320203534824282</v>
      </c>
      <c r="O9">
        <v>1.168685200477108</v>
      </c>
      <c r="P9">
        <v>0.35251792101283969</v>
      </c>
      <c r="Q9">
        <v>0.20352631659093023</v>
      </c>
      <c r="R9">
        <v>1.0308738081811657</v>
      </c>
    </row>
    <row r="10" spans="2:30">
      <c r="B10">
        <v>50</v>
      </c>
      <c r="C10">
        <v>8.5714285714285712</v>
      </c>
      <c r="D10">
        <v>0.70161757345989817</v>
      </c>
      <c r="E10">
        <v>0.40507909490524424</v>
      </c>
      <c r="G10">
        <f t="shared" si="0"/>
        <v>8.2191780821917817</v>
      </c>
      <c r="H10">
        <f t="shared" si="1"/>
        <v>0.12408040716755754</v>
      </c>
      <c r="I10">
        <v>6.8824404761904772</v>
      </c>
      <c r="J10">
        <v>0.45763465222267191</v>
      </c>
      <c r="K10">
        <v>0.2642154896512604</v>
      </c>
      <c r="L10">
        <v>7.3544503293072809</v>
      </c>
      <c r="O10">
        <v>4.1050170068027212</v>
      </c>
      <c r="P10">
        <v>0.57157707694312709</v>
      </c>
      <c r="Q10">
        <v>0.33000017923573388</v>
      </c>
      <c r="R10">
        <v>4.1131319232416335</v>
      </c>
      <c r="V10" s="2" t="s">
        <v>42</v>
      </c>
      <c r="W10" s="2" t="s">
        <v>33</v>
      </c>
      <c r="X10" s="2" t="s">
        <v>35</v>
      </c>
      <c r="Y10" s="2" t="s">
        <v>43</v>
      </c>
      <c r="Z10" s="2" t="s">
        <v>33</v>
      </c>
      <c r="AA10" s="2" t="s">
        <v>35</v>
      </c>
      <c r="AB10" s="2" t="s">
        <v>53</v>
      </c>
      <c r="AC10" s="2" t="s">
        <v>33</v>
      </c>
      <c r="AD10" s="2" t="s">
        <v>35</v>
      </c>
    </row>
    <row r="11" spans="2:30">
      <c r="B11">
        <v>80</v>
      </c>
      <c r="C11">
        <v>9.7172619047619051</v>
      </c>
      <c r="D11">
        <v>0.40261158507347372</v>
      </c>
      <c r="E11">
        <v>0.23244790702103199</v>
      </c>
      <c r="G11">
        <f t="shared" si="0"/>
        <v>9.3203883495145625</v>
      </c>
      <c r="H11">
        <f t="shared" si="1"/>
        <v>0.15750861885466549</v>
      </c>
      <c r="I11">
        <v>8.0952380952380967</v>
      </c>
      <c r="J11">
        <v>0.60281634227765268</v>
      </c>
      <c r="K11">
        <v>0.34803617748590837</v>
      </c>
      <c r="L11">
        <v>7.6940761759169511</v>
      </c>
      <c r="O11">
        <v>6.1904761904761907</v>
      </c>
      <c r="P11">
        <v>1.4487163161609251</v>
      </c>
      <c r="Q11">
        <v>0.8364167551149132</v>
      </c>
      <c r="R11">
        <v>6.3482440947311414</v>
      </c>
      <c r="U11">
        <v>1</v>
      </c>
      <c r="V11">
        <v>1.7</v>
      </c>
      <c r="W11">
        <f>AVERAGE(V11:V13)</f>
        <v>1.7333333333333334</v>
      </c>
      <c r="X11">
        <f>(STDEV(V11:V13))/3^(1/2)</f>
        <v>1.6666666666666684E-2</v>
      </c>
      <c r="Y11">
        <v>16.55</v>
      </c>
      <c r="Z11">
        <f>AVERAGE(Y11:Y13)</f>
        <v>18.516666666666666</v>
      </c>
      <c r="AA11">
        <f>(STDEV(Y11:Y13))/3^(1/2)</f>
        <v>1.7465044453930907</v>
      </c>
      <c r="AB11">
        <v>965.9</v>
      </c>
      <c r="AC11">
        <f>AVERAGE(AB11:AB13)</f>
        <v>985.64333333333343</v>
      </c>
      <c r="AD11">
        <f>(STDEV(AB11:AB13))/3^(1/2)</f>
        <v>9.8754752346968697</v>
      </c>
    </row>
    <row r="12" spans="2:30">
      <c r="B12">
        <v>100</v>
      </c>
      <c r="C12">
        <v>9.3749999999999947</v>
      </c>
      <c r="D12">
        <v>0.59056948907691753</v>
      </c>
      <c r="E12">
        <v>0.34096545349373814</v>
      </c>
      <c r="G12">
        <f t="shared" si="0"/>
        <v>9.7560975609756095</v>
      </c>
      <c r="H12">
        <f t="shared" si="1"/>
        <v>0.14523535098156248</v>
      </c>
      <c r="I12">
        <v>7.9464285714285721</v>
      </c>
      <c r="J12">
        <v>0.8917403730106308</v>
      </c>
      <c r="K12">
        <v>0.51484654440494504</v>
      </c>
      <c r="L12">
        <v>7.6941042816976246</v>
      </c>
      <c r="O12">
        <v>6.5327380952380976</v>
      </c>
      <c r="P12">
        <v>1.077534067322921</v>
      </c>
      <c r="Q12">
        <v>0.62211458382988083</v>
      </c>
      <c r="R12">
        <v>6.3809194273538017</v>
      </c>
      <c r="U12">
        <v>2</v>
      </c>
      <c r="V12">
        <v>1.75</v>
      </c>
      <c r="Y12">
        <v>22</v>
      </c>
      <c r="AB12">
        <v>995.04</v>
      </c>
    </row>
    <row r="13" spans="2:30">
      <c r="I13" s="2"/>
      <c r="J13" s="2"/>
      <c r="U13">
        <v>3</v>
      </c>
      <c r="V13">
        <v>1.75</v>
      </c>
      <c r="Y13">
        <v>17</v>
      </c>
      <c r="AB13">
        <v>995.99</v>
      </c>
    </row>
    <row r="17" spans="3:10">
      <c r="F17" s="9" t="s">
        <v>18</v>
      </c>
      <c r="G17" s="8">
        <v>12</v>
      </c>
      <c r="H17" s="8"/>
    </row>
    <row r="18" spans="3:10">
      <c r="F18" s="9" t="s">
        <v>19</v>
      </c>
      <c r="G18" s="8">
        <v>23</v>
      </c>
      <c r="H18" s="8"/>
    </row>
    <row r="19" spans="3:10">
      <c r="C19" s="2"/>
      <c r="D19" s="2"/>
      <c r="E19" s="2"/>
      <c r="F19" s="9" t="s">
        <v>20</v>
      </c>
      <c r="G19" s="8">
        <f>SUM(H4:H12)</f>
        <v>5.1259428633253563</v>
      </c>
      <c r="H19" s="8"/>
    </row>
    <row r="20" spans="3:10">
      <c r="C20" s="2"/>
      <c r="D20" s="2"/>
      <c r="E20" s="2"/>
      <c r="F20" s="9" t="s">
        <v>49</v>
      </c>
      <c r="G20" s="8">
        <v>1.099E-2</v>
      </c>
      <c r="H20" s="8"/>
      <c r="I20" s="2"/>
      <c r="J20" s="2"/>
    </row>
    <row r="21" spans="3:10">
      <c r="F21" s="9" t="s">
        <v>59</v>
      </c>
      <c r="G21" s="8">
        <f>(G17/G20)/60</f>
        <v>18.198362147406733</v>
      </c>
      <c r="H21" s="8"/>
    </row>
  </sheetData>
  <mergeCells count="3">
    <mergeCell ref="C2:H2"/>
    <mergeCell ref="I2:K2"/>
    <mergeCell ref="O2:Q2"/>
  </mergeCells>
  <phoneticPr fontId="4" type="noConversion"/>
  <pageMargins left="0.7" right="0.7" top="0.75" bottom="0.75" header="0.3" footer="0.3"/>
  <drawing r:id="rId1"/>
  <extLst>
    <ext xmlns:x15="http://schemas.microsoft.com/office/spreadsheetml/2010/11/main" uri="{F7C9EE02-42E1-4005-9D12-6889AFFD525C}">
      <x15:webExtensions xmlns:xm="http://schemas.microsoft.com/office/excel/2006/main">
        <x15:webExtension appRef="{BB1C4286-D0D7-4BE1-AED8-B44FFD8FC849}">
          <xm:f>'SeXPK summary-3'!1:1048576</xm:f>
        </x15:webExtension>
        <x15:webExtension appRef="{A262C14D-CC3C-4A6D-851B-321174AAD259}">
          <xm:f>'SeXPK summary-3'!#REF!</xm:f>
        </x15:webExtension>
        <x15:webExtension appRef="{6AB85CA4-0F64-4414-A9CE-FD0469D0F713}">
          <xm:f>'SeXPK summary-3'!$O$22</xm:f>
        </x15:webExtension>
        <x15:webExtension appRef="{74200CA3-A6D3-4415-A768-F9668CB9AEDE}">
          <xm:f>'SeXPK summary-3'!$O$20</xm:f>
        </x15:webExtension>
        <x15:webExtension appRef="{30F90F6A-40D2-4096-A552-202644E53B2A}">
          <xm:f>'SeXPK summary-3'!$O$21</xm:f>
        </x15:webExtension>
      </x15:webExtension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6D4D5-599B-734D-AF35-19145CE2F1DB}">
  <dimension ref="A1:N23"/>
  <sheetViews>
    <sheetView workbookViewId="0">
      <selection activeCell="F29" sqref="F29"/>
    </sheetView>
  </sheetViews>
  <sheetFormatPr baseColWidth="10" defaultColWidth="12" defaultRowHeight="13"/>
  <sheetData>
    <row r="1" spans="1:14">
      <c r="A1" t="s">
        <v>75</v>
      </c>
      <c r="F1" t="s">
        <v>10</v>
      </c>
      <c r="K1" t="s">
        <v>11</v>
      </c>
    </row>
    <row r="2" spans="1:14">
      <c r="A2" t="s">
        <v>13</v>
      </c>
      <c r="B2" t="s">
        <v>14</v>
      </c>
      <c r="C2" t="s">
        <v>15</v>
      </c>
      <c r="D2" s="7" t="s">
        <v>30</v>
      </c>
      <c r="F2" t="s">
        <v>13</v>
      </c>
      <c r="G2" t="s">
        <v>14</v>
      </c>
      <c r="H2" t="s">
        <v>15</v>
      </c>
      <c r="I2" s="7" t="s">
        <v>30</v>
      </c>
      <c r="K2" t="s">
        <v>13</v>
      </c>
      <c r="L2" t="s">
        <v>14</v>
      </c>
      <c r="M2" t="s">
        <v>15</v>
      </c>
      <c r="N2" s="7" t="s">
        <v>30</v>
      </c>
    </row>
    <row r="3" spans="1:14">
      <c r="A3">
        <v>0</v>
      </c>
      <c r="B3">
        <v>0</v>
      </c>
      <c r="C3">
        <v>0</v>
      </c>
      <c r="D3">
        <v>0</v>
      </c>
      <c r="F3">
        <v>0</v>
      </c>
      <c r="G3">
        <v>0</v>
      </c>
      <c r="H3">
        <v>0</v>
      </c>
      <c r="I3">
        <v>0</v>
      </c>
      <c r="K3">
        <v>0</v>
      </c>
      <c r="L3">
        <v>0</v>
      </c>
      <c r="M3">
        <v>0</v>
      </c>
      <c r="N3">
        <v>0</v>
      </c>
    </row>
    <row r="4" spans="1:14">
      <c r="A4">
        <v>5</v>
      </c>
      <c r="B4" s="4">
        <v>3.1115591397849456</v>
      </c>
      <c r="C4">
        <v>3.4263785053743456</v>
      </c>
      <c r="D4" s="11">
        <v>9.9111232950112316E-2</v>
      </c>
      <c r="F4">
        <v>5</v>
      </c>
      <c r="G4" s="4">
        <v>2.5607638888888884</v>
      </c>
      <c r="H4">
        <v>3.2624845521905055</v>
      </c>
      <c r="I4" s="11">
        <v>0.49241188930446145</v>
      </c>
      <c r="K4">
        <v>5</v>
      </c>
      <c r="L4" s="4">
        <v>2.0510912698412693</v>
      </c>
      <c r="M4">
        <v>3.2025331751285484</v>
      </c>
      <c r="N4" s="11">
        <v>1.3258184612515993</v>
      </c>
    </row>
    <row r="5" spans="1:14">
      <c r="A5">
        <v>10</v>
      </c>
      <c r="B5" s="4">
        <v>4.5799731182795691</v>
      </c>
      <c r="C5">
        <v>5.4233403370430118</v>
      </c>
      <c r="D5" s="11">
        <v>0.71126826568478452</v>
      </c>
      <c r="F5">
        <v>10</v>
      </c>
      <c r="G5" s="4">
        <v>4.192708333333333</v>
      </c>
      <c r="H5">
        <v>5.1302020313156937</v>
      </c>
      <c r="I5" s="11">
        <v>0.87889443375664178</v>
      </c>
      <c r="K5">
        <v>10</v>
      </c>
      <c r="L5" s="4">
        <v>4.6298363095238084</v>
      </c>
      <c r="M5">
        <v>5.0557887503136625</v>
      </c>
      <c r="N5" s="11">
        <v>0.18143548181483413</v>
      </c>
    </row>
    <row r="6" spans="1:14">
      <c r="A6">
        <v>15</v>
      </c>
      <c r="B6" s="4">
        <v>4.8135080645161281</v>
      </c>
      <c r="C6">
        <v>6.7309926594704264</v>
      </c>
      <c r="D6" s="11">
        <v>3.6767471718870492</v>
      </c>
      <c r="F6">
        <v>15</v>
      </c>
      <c r="G6" s="4">
        <v>5.5902777777777786</v>
      </c>
      <c r="H6">
        <v>6.3400615254511985</v>
      </c>
      <c r="I6" s="11">
        <v>0.5621756682751986</v>
      </c>
      <c r="K6">
        <v>15</v>
      </c>
      <c r="L6" s="4">
        <v>5.8110119047619051</v>
      </c>
      <c r="M6">
        <v>6.2641009877705365</v>
      </c>
      <c r="N6" s="11">
        <v>0.20528971714160246</v>
      </c>
    </row>
    <row r="7" spans="1:14">
      <c r="A7">
        <v>20</v>
      </c>
      <c r="B7" s="4">
        <v>7.0379704301075261</v>
      </c>
      <c r="C7">
        <v>7.6537069925154642</v>
      </c>
      <c r="D7" s="11">
        <v>0.3791315142859446</v>
      </c>
      <c r="F7">
        <v>20</v>
      </c>
      <c r="G7" s="4">
        <v>7.3995535714285712</v>
      </c>
      <c r="H7">
        <v>7.1875888285784564</v>
      </c>
      <c r="I7" s="11">
        <v>4.4929052211515288E-2</v>
      </c>
      <c r="K7">
        <v>20</v>
      </c>
      <c r="L7" s="4">
        <v>6.1439732142857144</v>
      </c>
      <c r="M7">
        <v>7.1142373878954404</v>
      </c>
      <c r="N7" s="11">
        <v>0.94141256659056438</v>
      </c>
    </row>
    <row r="8" spans="1:14">
      <c r="A8">
        <v>30</v>
      </c>
      <c r="B8" s="4">
        <v>11.063988095238097</v>
      </c>
      <c r="C8">
        <v>8.8695896940710828</v>
      </c>
      <c r="D8" s="11">
        <v>4.8153843430443466</v>
      </c>
      <c r="F8">
        <v>30</v>
      </c>
      <c r="G8" s="4">
        <v>9.9119543650793638</v>
      </c>
      <c r="H8">
        <v>8.2966720912941607</v>
      </c>
      <c r="I8" s="11">
        <v>2.6091368240046955</v>
      </c>
      <c r="K8">
        <v>30</v>
      </c>
      <c r="L8" s="4">
        <v>10.221974206349207</v>
      </c>
      <c r="M8">
        <v>8.2313618287129504</v>
      </c>
      <c r="N8" s="11">
        <v>3.9625376379986723</v>
      </c>
    </row>
    <row r="9" spans="1:14">
      <c r="A9">
        <v>50</v>
      </c>
      <c r="B9" s="4">
        <v>11.319444444444445</v>
      </c>
      <c r="C9">
        <v>10.160938813914308</v>
      </c>
      <c r="D9" s="11">
        <v>1.342135295970029</v>
      </c>
      <c r="F9">
        <v>50</v>
      </c>
      <c r="G9" s="4">
        <v>10.35094246031746</v>
      </c>
      <c r="H9">
        <v>9.4650821927093318</v>
      </c>
      <c r="I9" s="11">
        <v>0.78474841372674531</v>
      </c>
      <c r="K9">
        <v>50</v>
      </c>
      <c r="L9" s="4">
        <v>10.792410714285715</v>
      </c>
      <c r="M9">
        <v>9.4139548100429185</v>
      </c>
      <c r="N9" s="11">
        <v>1.9001406799418268</v>
      </c>
    </row>
    <row r="10" spans="1:14">
      <c r="A10">
        <v>80</v>
      </c>
      <c r="B10" s="4">
        <v>11.817540322580644</v>
      </c>
      <c r="C10">
        <v>11.067306935712741</v>
      </c>
      <c r="D10" s="11">
        <v>0.56285013477128421</v>
      </c>
      <c r="F10">
        <v>80</v>
      </c>
      <c r="G10" s="4">
        <v>11.116071428571429</v>
      </c>
      <c r="H10">
        <v>10.279375030613087</v>
      </c>
      <c r="I10" s="11">
        <v>0.7000608623564637</v>
      </c>
      <c r="K10">
        <v>80</v>
      </c>
      <c r="L10" s="4">
        <v>10.299479166666666</v>
      </c>
      <c r="M10">
        <v>10.241620206015876</v>
      </c>
      <c r="N10" s="11">
        <v>3.347659327589716E-3</v>
      </c>
    </row>
    <row r="11" spans="1:14">
      <c r="A11">
        <v>100</v>
      </c>
      <c r="B11" s="4">
        <v>12.574404761904763</v>
      </c>
      <c r="C11">
        <v>11.406463757119333</v>
      </c>
      <c r="D11" s="11">
        <v>1.3640861906591992</v>
      </c>
      <c r="F11">
        <v>100</v>
      </c>
      <c r="G11" s="4">
        <v>9.7116815476190457</v>
      </c>
      <c r="H11">
        <v>10.582860600560853</v>
      </c>
      <c r="I11" s="11">
        <v>0.75895294228458388</v>
      </c>
      <c r="K11">
        <v>100</v>
      </c>
      <c r="L11" s="4">
        <v>10.619419642857142</v>
      </c>
      <c r="M11">
        <v>10.550826199328158</v>
      </c>
      <c r="N11" s="11">
        <v>4.7050604951639321E-3</v>
      </c>
    </row>
    <row r="14" spans="1:14">
      <c r="A14" t="s">
        <v>24</v>
      </c>
      <c r="B14" t="s">
        <v>25</v>
      </c>
      <c r="C14" t="s">
        <v>26</v>
      </c>
      <c r="F14" t="s">
        <v>24</v>
      </c>
      <c r="G14" t="s">
        <v>25</v>
      </c>
      <c r="H14" t="s">
        <v>26</v>
      </c>
      <c r="K14" t="s">
        <v>24</v>
      </c>
      <c r="L14" t="s">
        <v>25</v>
      </c>
      <c r="M14" t="s">
        <v>26</v>
      </c>
    </row>
    <row r="15" spans="1:14">
      <c r="A15">
        <v>0</v>
      </c>
      <c r="B15">
        <v>0</v>
      </c>
      <c r="C15">
        <v>0</v>
      </c>
      <c r="F15">
        <v>0</v>
      </c>
      <c r="G15">
        <v>0</v>
      </c>
      <c r="H15">
        <v>0</v>
      </c>
      <c r="K15">
        <v>0</v>
      </c>
      <c r="L15">
        <v>0</v>
      </c>
      <c r="M15">
        <v>0</v>
      </c>
    </row>
    <row r="16" spans="1:14">
      <c r="A16">
        <v>5</v>
      </c>
      <c r="B16">
        <v>1.2572695795043995</v>
      </c>
      <c r="C16">
        <v>0.7258849301707927</v>
      </c>
      <c r="F16">
        <v>5</v>
      </c>
      <c r="G16">
        <v>0.18794874572840486</v>
      </c>
      <c r="H16">
        <v>0.10851225894014709</v>
      </c>
      <c r="K16">
        <v>5</v>
      </c>
      <c r="L16">
        <v>0.37613673885015753</v>
      </c>
      <c r="M16">
        <v>0.21716264742724642</v>
      </c>
    </row>
    <row r="17" spans="1:13">
      <c r="A17">
        <v>10</v>
      </c>
      <c r="B17">
        <v>0.51919954903469279</v>
      </c>
      <c r="C17">
        <v>0.29975999939831222</v>
      </c>
      <c r="F17">
        <v>10</v>
      </c>
      <c r="G17">
        <v>0.35250114835936514</v>
      </c>
      <c r="H17">
        <v>0.2492559523809523</v>
      </c>
      <c r="K17">
        <v>10</v>
      </c>
      <c r="L17">
        <v>0.6865880576253327</v>
      </c>
      <c r="M17">
        <v>0.48549107142857278</v>
      </c>
    </row>
    <row r="18" spans="1:13">
      <c r="A18">
        <v>15</v>
      </c>
      <c r="B18">
        <v>0.19673535444303145</v>
      </c>
      <c r="C18">
        <v>0.13911290322580649</v>
      </c>
      <c r="F18">
        <v>15</v>
      </c>
      <c r="G18">
        <v>0.74781721190672201</v>
      </c>
      <c r="H18">
        <v>0.43175246859898136</v>
      </c>
      <c r="K18">
        <v>15</v>
      </c>
      <c r="L18">
        <v>0.9695557165271107</v>
      </c>
      <c r="M18">
        <v>0.55977325393126787</v>
      </c>
    </row>
    <row r="19" spans="1:13">
      <c r="A19">
        <v>20</v>
      </c>
      <c r="B19">
        <v>1.0948750160307748</v>
      </c>
      <c r="C19">
        <v>0.63212638523436371</v>
      </c>
      <c r="F19">
        <v>20</v>
      </c>
      <c r="G19">
        <v>0.18940360210353979</v>
      </c>
      <c r="H19">
        <v>0.10935222065996347</v>
      </c>
      <c r="K19">
        <v>20</v>
      </c>
      <c r="L19">
        <v>1.4178964101917773</v>
      </c>
      <c r="M19">
        <v>1.0026041666666683</v>
      </c>
    </row>
    <row r="20" spans="1:13">
      <c r="A20">
        <v>30</v>
      </c>
      <c r="B20">
        <v>0.60980138362091885</v>
      </c>
      <c r="C20">
        <v>0.35206899298574379</v>
      </c>
      <c r="F20">
        <v>30</v>
      </c>
      <c r="G20">
        <v>1.4516430701869618</v>
      </c>
      <c r="H20">
        <v>0.83810651733969721</v>
      </c>
      <c r="K20">
        <v>30</v>
      </c>
      <c r="L20">
        <v>0.41875958031876587</v>
      </c>
      <c r="M20">
        <v>0.24177095642277419</v>
      </c>
    </row>
    <row r="21" spans="1:13">
      <c r="A21">
        <v>50</v>
      </c>
      <c r="B21">
        <v>1.4875805161393441</v>
      </c>
      <c r="C21">
        <v>0.85885501143429277</v>
      </c>
      <c r="F21">
        <v>50</v>
      </c>
      <c r="G21">
        <v>1.378423939049406</v>
      </c>
      <c r="H21">
        <v>0.79583343226759884</v>
      </c>
      <c r="K21">
        <v>50</v>
      </c>
      <c r="L21">
        <v>0.74647112748456923</v>
      </c>
      <c r="M21">
        <v>0.43097530639549952</v>
      </c>
    </row>
    <row r="22" spans="1:13">
      <c r="A22">
        <v>80</v>
      </c>
      <c r="B22">
        <v>1.9856568148783168E-2</v>
      </c>
      <c r="C22">
        <v>1.14641949658821E-2</v>
      </c>
      <c r="F22">
        <v>80</v>
      </c>
      <c r="G22">
        <v>0.69593647292386607</v>
      </c>
      <c r="H22">
        <v>0.40179910998147278</v>
      </c>
      <c r="K22">
        <v>80</v>
      </c>
      <c r="L22">
        <v>0.84324211447083974</v>
      </c>
      <c r="M22">
        <v>0.48684606178176859</v>
      </c>
    </row>
    <row r="23" spans="1:13">
      <c r="A23">
        <v>100</v>
      </c>
      <c r="B23">
        <v>0.99735690953071643</v>
      </c>
      <c r="C23">
        <v>0.57582428019569243</v>
      </c>
      <c r="F23">
        <v>100</v>
      </c>
      <c r="G23">
        <v>0.9917383054588117</v>
      </c>
      <c r="H23">
        <v>0.70126488095238138</v>
      </c>
      <c r="K23">
        <v>100</v>
      </c>
      <c r="L23">
        <v>0.391960232130936</v>
      </c>
      <c r="M23">
        <v>0.2771577380952381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60178-1118-584B-B5EB-2E8603BE6044}">
  <dimension ref="A2:R22"/>
  <sheetViews>
    <sheetView workbookViewId="0">
      <selection activeCell="H24" sqref="H24"/>
    </sheetView>
  </sheetViews>
  <sheetFormatPr baseColWidth="10" defaultColWidth="9" defaultRowHeight="15"/>
  <cols>
    <col min="1" max="16384" width="9" style="12"/>
  </cols>
  <sheetData>
    <row r="2" spans="1:18">
      <c r="A2" s="12" t="s">
        <v>36</v>
      </c>
      <c r="G2" s="12" t="s">
        <v>37</v>
      </c>
      <c r="M2" s="12" t="s">
        <v>38</v>
      </c>
    </row>
    <row r="3" spans="1:18">
      <c r="C3" s="13" t="s">
        <v>29</v>
      </c>
      <c r="D3" s="13" t="s">
        <v>76</v>
      </c>
      <c r="E3" s="13" t="s">
        <v>60</v>
      </c>
      <c r="F3" s="12" t="s">
        <v>20</v>
      </c>
      <c r="I3" s="13" t="s">
        <v>29</v>
      </c>
      <c r="J3" s="13" t="s">
        <v>76</v>
      </c>
      <c r="K3" s="13" t="s">
        <v>60</v>
      </c>
      <c r="L3" s="12" t="s">
        <v>20</v>
      </c>
      <c r="O3" s="13" t="s">
        <v>29</v>
      </c>
      <c r="P3" s="13" t="s">
        <v>76</v>
      </c>
      <c r="Q3" s="13" t="s">
        <v>60</v>
      </c>
      <c r="R3" s="12" t="s">
        <v>20</v>
      </c>
    </row>
    <row r="4" spans="1:18">
      <c r="A4" s="12">
        <v>0</v>
      </c>
      <c r="B4" s="12">
        <v>0</v>
      </c>
      <c r="C4" s="12">
        <v>0</v>
      </c>
      <c r="D4" s="12">
        <v>0</v>
      </c>
      <c r="E4" s="12">
        <f>($B$14*A4)/($B$15+A4)</f>
        <v>0</v>
      </c>
      <c r="F4" s="12">
        <f>(E4-B4)^2</f>
        <v>0</v>
      </c>
      <c r="G4" s="12">
        <v>0</v>
      </c>
      <c r="H4" s="12">
        <v>0</v>
      </c>
      <c r="I4" s="12">
        <v>0</v>
      </c>
      <c r="J4" s="12">
        <v>0</v>
      </c>
      <c r="K4" s="12">
        <f>($H$14*A4)/($H$15+A4)</f>
        <v>0</v>
      </c>
      <c r="L4" s="12">
        <f>(K4-H4)^2</f>
        <v>0</v>
      </c>
      <c r="M4" s="12">
        <v>0</v>
      </c>
      <c r="N4" s="12">
        <v>0</v>
      </c>
      <c r="O4" s="12">
        <v>0</v>
      </c>
      <c r="P4" s="12">
        <v>0</v>
      </c>
      <c r="Q4" s="12">
        <f>($N$14*M4)/($N$15+M4)</f>
        <v>0</v>
      </c>
      <c r="R4" s="12">
        <f>(Q4-N4)^2</f>
        <v>0</v>
      </c>
    </row>
    <row r="5" spans="1:18">
      <c r="A5" s="12">
        <v>5</v>
      </c>
      <c r="B5" s="12">
        <v>2.4826388888888893</v>
      </c>
      <c r="C5" s="12">
        <v>2.8350575726657234E-2</v>
      </c>
      <c r="D5" s="12">
        <v>1.6368212527466425E-2</v>
      </c>
      <c r="E5" s="12">
        <f t="shared" ref="E5:E12" si="0">($B$14*A5)/($B$15+A5)</f>
        <v>3.1839080459770117</v>
      </c>
      <c r="F5" s="12">
        <f t="shared" ref="F5:F12" si="1">(E5-B5)^2</f>
        <v>0.49177843068308574</v>
      </c>
      <c r="G5" s="12">
        <v>5</v>
      </c>
      <c r="H5" s="12">
        <v>1.8402777777777779</v>
      </c>
      <c r="I5" s="12">
        <v>0.19175973988172373</v>
      </c>
      <c r="J5" s="12">
        <v>0.11071253744044582</v>
      </c>
      <c r="K5" s="12">
        <f t="shared" ref="K5:K12" si="2">($H$14*A5)/($H$15+A5)</f>
        <v>2.6923076923076925</v>
      </c>
      <c r="L5" s="12">
        <f t="shared" ref="L5:L12" si="3">(K5-H5)^2</f>
        <v>0.72595497525385355</v>
      </c>
      <c r="M5" s="12">
        <v>5</v>
      </c>
      <c r="N5" s="12">
        <v>1.7245370370370374</v>
      </c>
      <c r="O5" s="12">
        <v>4.5567175196827375E-2</v>
      </c>
      <c r="P5" s="12">
        <v>2.6308220866099127E-2</v>
      </c>
      <c r="Q5" s="12">
        <f t="shared" ref="Q5:Q12" si="4">($N$14*M5)/($N$15+M5)</f>
        <v>2.6923076923076925</v>
      </c>
      <c r="R5" s="12">
        <f t="shared" ref="R5:R12" si="5">(Q5-N5)^2</f>
        <v>0.9365800412029931</v>
      </c>
    </row>
    <row r="6" spans="1:18">
      <c r="A6" s="12">
        <v>10</v>
      </c>
      <c r="B6" s="12">
        <v>3.4722222222222228</v>
      </c>
      <c r="C6" s="12">
        <v>0.39001366771977652</v>
      </c>
      <c r="D6" s="12">
        <v>0.22517449604564624</v>
      </c>
      <c r="E6" s="12">
        <f t="shared" si="0"/>
        <v>4.6038781163434903</v>
      </c>
      <c r="F6" s="12">
        <f t="shared" si="1"/>
        <v>1.2806450626994055</v>
      </c>
      <c r="G6" s="12">
        <v>10</v>
      </c>
      <c r="H6" s="12">
        <v>2.5694444444444442</v>
      </c>
      <c r="I6" s="12">
        <v>0.58840252233669277</v>
      </c>
      <c r="J6" s="12">
        <v>0.33971435466294436</v>
      </c>
      <c r="K6" s="12">
        <f t="shared" si="2"/>
        <v>3.8888888888888888</v>
      </c>
      <c r="L6" s="12">
        <f t="shared" si="3"/>
        <v>1.7409336419753092</v>
      </c>
      <c r="M6" s="12">
        <v>10</v>
      </c>
      <c r="N6" s="12">
        <v>2.3726851851851856</v>
      </c>
      <c r="O6" s="12">
        <v>0.35220194571071722</v>
      </c>
      <c r="P6" s="12">
        <v>0.20334388816519255</v>
      </c>
      <c r="Q6" s="12">
        <f t="shared" si="4"/>
        <v>3.8888888888888888</v>
      </c>
      <c r="R6" s="12">
        <f t="shared" si="5"/>
        <v>2.2988736711248272</v>
      </c>
    </row>
    <row r="7" spans="1:18">
      <c r="A7" s="12">
        <v>15</v>
      </c>
      <c r="B7" s="12">
        <v>4.2245370370370372</v>
      </c>
      <c r="C7" s="12">
        <v>0.21653109877163934</v>
      </c>
      <c r="D7" s="12">
        <v>0.12501428816373142</v>
      </c>
      <c r="E7" s="12">
        <f t="shared" si="0"/>
        <v>5.4078091106290671</v>
      </c>
      <c r="F7" s="12">
        <f t="shared" si="1"/>
        <v>1.4001328001427822</v>
      </c>
      <c r="G7" s="12">
        <v>15</v>
      </c>
      <c r="H7" s="12">
        <v>3.7847222222222228</v>
      </c>
      <c r="I7" s="12">
        <v>0.40567088352596048</v>
      </c>
      <c r="J7" s="12">
        <v>0.23421419380610661</v>
      </c>
      <c r="K7" s="12">
        <f t="shared" si="2"/>
        <v>4.5652173913043477</v>
      </c>
      <c r="L7" s="12">
        <f t="shared" si="3"/>
        <v>0.60917270896053477</v>
      </c>
      <c r="M7" s="12">
        <v>15</v>
      </c>
      <c r="N7" s="12">
        <v>2.8182870370370368</v>
      </c>
      <c r="O7" s="12">
        <v>0.47784248503108562</v>
      </c>
      <c r="P7" s="12">
        <v>0.27588248736293702</v>
      </c>
      <c r="Q7" s="12">
        <f t="shared" si="4"/>
        <v>4.5652173913043477</v>
      </c>
      <c r="R7" s="12">
        <f t="shared" si="5"/>
        <v>3.0517656626605123</v>
      </c>
    </row>
    <row r="8" spans="1:18">
      <c r="A8" s="12">
        <v>20</v>
      </c>
      <c r="B8" s="12">
        <v>4.8301091269841274</v>
      </c>
      <c r="C8" s="12">
        <v>0.11103154777251446</v>
      </c>
      <c r="D8" s="12">
        <v>6.4104093995002026E-2</v>
      </c>
      <c r="E8" s="12">
        <f t="shared" si="0"/>
        <v>5.9251336898395728</v>
      </c>
      <c r="F8" s="12">
        <f t="shared" si="1"/>
        <v>1.1990787932567593</v>
      </c>
      <c r="G8" s="12">
        <v>20</v>
      </c>
      <c r="H8" s="12">
        <v>4.6006944444444438</v>
      </c>
      <c r="I8" s="12">
        <v>0.48133400073908245</v>
      </c>
      <c r="J8" s="12">
        <v>0.27789831489682881</v>
      </c>
      <c r="K8" s="12">
        <f t="shared" si="2"/>
        <v>5</v>
      </c>
      <c r="L8" s="12">
        <f t="shared" si="3"/>
        <v>0.15944492669753141</v>
      </c>
      <c r="M8" s="12">
        <v>20</v>
      </c>
      <c r="N8" s="12">
        <v>3.6582341269841265</v>
      </c>
      <c r="O8" s="12">
        <v>0.48954505312892432</v>
      </c>
      <c r="P8" s="12">
        <v>0.28263896820443413</v>
      </c>
      <c r="Q8" s="12">
        <f t="shared" si="4"/>
        <v>5</v>
      </c>
      <c r="R8" s="12">
        <f t="shared" si="5"/>
        <v>1.8003356579900491</v>
      </c>
    </row>
    <row r="9" spans="1:18">
      <c r="A9" s="12">
        <v>30</v>
      </c>
      <c r="B9" s="12">
        <v>4.9652777777777795</v>
      </c>
      <c r="C9" s="12">
        <v>7.5008572898237424E-2</v>
      </c>
      <c r="D9" s="12">
        <v>4.3306219754327045E-2</v>
      </c>
      <c r="E9" s="12">
        <f t="shared" si="0"/>
        <v>6.5519053876478326</v>
      </c>
      <c r="F9" s="12">
        <f t="shared" si="1"/>
        <v>2.5173871724019574</v>
      </c>
      <c r="G9" s="12">
        <v>30</v>
      </c>
      <c r="H9" s="12">
        <v>6.7113095238095246</v>
      </c>
      <c r="I9" s="12">
        <v>7.3635740114581566E-4</v>
      </c>
      <c r="J9" s="12">
        <v>4.2513614377130996E-4</v>
      </c>
      <c r="K9" s="12">
        <f t="shared" si="2"/>
        <v>5.5263157894736841</v>
      </c>
      <c r="L9" s="12">
        <f t="shared" si="3"/>
        <v>1.4042101504152007</v>
      </c>
      <c r="M9" s="12">
        <v>30</v>
      </c>
      <c r="N9" s="12">
        <v>4.9768518518518521</v>
      </c>
      <c r="O9" s="12">
        <v>0.35673692146811031</v>
      </c>
      <c r="P9" s="12">
        <v>0.20596215763949188</v>
      </c>
      <c r="Q9" s="12">
        <f t="shared" si="4"/>
        <v>5.5263157894736841</v>
      </c>
      <c r="R9" s="12">
        <f t="shared" si="5"/>
        <v>0.30191061874688846</v>
      </c>
    </row>
    <row r="10" spans="1:18">
      <c r="A10" s="12">
        <v>50</v>
      </c>
      <c r="B10" s="12">
        <v>5.5092592592592569</v>
      </c>
      <c r="C10" s="12">
        <v>0.22915497538453192</v>
      </c>
      <c r="D10" s="12">
        <v>0.13230268672440157</v>
      </c>
      <c r="E10" s="12">
        <f t="shared" si="0"/>
        <v>7.1576227390180884</v>
      </c>
      <c r="F10" s="12">
        <f t="shared" si="1"/>
        <v>2.7171021614026438</v>
      </c>
      <c r="G10" s="12">
        <v>50</v>
      </c>
      <c r="H10" s="12">
        <v>6.9940476190476222</v>
      </c>
      <c r="I10" s="12">
        <v>4.7140452079103207E-4</v>
      </c>
      <c r="J10" s="12">
        <v>2.7216552697590892E-4</v>
      </c>
      <c r="K10" s="12">
        <f t="shared" si="2"/>
        <v>6.0344827586206895</v>
      </c>
      <c r="L10" s="12">
        <f t="shared" si="3"/>
        <v>0.92076472136615883</v>
      </c>
      <c r="M10" s="12">
        <v>50</v>
      </c>
      <c r="N10" s="12">
        <v>5.9722222222222214</v>
      </c>
      <c r="O10" s="12">
        <v>8.5051727179971712E-2</v>
      </c>
      <c r="P10" s="12">
        <v>4.9104637582399281E-2</v>
      </c>
      <c r="Q10" s="12">
        <f t="shared" si="4"/>
        <v>6.0344827586206895</v>
      </c>
      <c r="R10" s="12">
        <f t="shared" si="5"/>
        <v>3.8763743926249674E-3</v>
      </c>
    </row>
    <row r="11" spans="1:18">
      <c r="A11" s="12">
        <v>80</v>
      </c>
      <c r="B11" s="12">
        <v>5.8680555555555562</v>
      </c>
      <c r="C11" s="12">
        <v>4.9104637582399066E-2</v>
      </c>
      <c r="D11" s="12">
        <v>2.8350575726657116E-2</v>
      </c>
      <c r="E11" s="12">
        <f t="shared" si="0"/>
        <v>7.550255536626918</v>
      </c>
      <c r="F11" s="12">
        <f t="shared" si="1"/>
        <v>2.8297967763164897</v>
      </c>
      <c r="G11" s="12">
        <v>80</v>
      </c>
      <c r="H11" s="12">
        <v>7.0238095238095246</v>
      </c>
      <c r="I11" s="12">
        <v>1.8354533197248294E-3</v>
      </c>
      <c r="J11" s="12">
        <v>1.0596994682281226E-3</v>
      </c>
      <c r="K11" s="12">
        <f t="shared" si="2"/>
        <v>6.3636363636363633</v>
      </c>
      <c r="L11" s="12">
        <f t="shared" si="3"/>
        <v>0.43582860141301849</v>
      </c>
      <c r="M11" s="12">
        <v>80</v>
      </c>
      <c r="N11" s="12">
        <v>5.9606481481481479</v>
      </c>
      <c r="O11" s="12">
        <v>0.21653109877163773</v>
      </c>
      <c r="P11" s="12">
        <v>0.1250142881637305</v>
      </c>
      <c r="Q11" s="12">
        <f t="shared" si="4"/>
        <v>6.3636363636363633</v>
      </c>
      <c r="R11" s="12">
        <f t="shared" si="5"/>
        <v>0.16239950182237634</v>
      </c>
    </row>
    <row r="12" spans="1:18">
      <c r="A12" s="12">
        <v>100</v>
      </c>
      <c r="B12" s="12">
        <v>6.0185185185185217</v>
      </c>
      <c r="C12" s="12">
        <v>0.45567175196827731</v>
      </c>
      <c r="D12" s="12">
        <v>0.2630822086609933</v>
      </c>
      <c r="E12" s="12">
        <f t="shared" si="0"/>
        <v>7.6908838500694126</v>
      </c>
      <c r="F12" s="12">
        <f t="shared" si="1"/>
        <v>2.7968058021733211</v>
      </c>
      <c r="G12" s="12">
        <v>100</v>
      </c>
      <c r="H12" s="12">
        <v>6.4732142857142847</v>
      </c>
      <c r="I12" s="12">
        <v>1.6329931618554536E-3</v>
      </c>
      <c r="J12" s="12">
        <v>9.4280904158206436E-4</v>
      </c>
      <c r="K12" s="12">
        <f t="shared" si="2"/>
        <v>6.4814814814814818</v>
      </c>
      <c r="L12" s="12">
        <f t="shared" si="3"/>
        <v>6.8346525853162378E-5</v>
      </c>
      <c r="M12" s="12">
        <v>100</v>
      </c>
      <c r="N12" s="12">
        <v>5.6712962962962967</v>
      </c>
      <c r="O12" s="12">
        <v>0.29508214777736036</v>
      </c>
      <c r="P12" s="12">
        <v>0.17036575745231194</v>
      </c>
      <c r="Q12" s="12">
        <f t="shared" si="4"/>
        <v>6.4814814814814818</v>
      </c>
      <c r="R12" s="12">
        <f t="shared" si="5"/>
        <v>0.65640003429355276</v>
      </c>
    </row>
    <row r="14" spans="1:18">
      <c r="A14" s="12" t="s">
        <v>18</v>
      </c>
      <c r="B14" s="12">
        <v>8.31</v>
      </c>
      <c r="H14" s="12">
        <v>7</v>
      </c>
      <c r="N14" s="12">
        <v>7</v>
      </c>
    </row>
    <row r="15" spans="1:18">
      <c r="A15" s="12" t="s">
        <v>19</v>
      </c>
      <c r="B15" s="12">
        <v>8.0500000000000007</v>
      </c>
      <c r="H15" s="12">
        <v>8</v>
      </c>
      <c r="N15" s="12">
        <v>8</v>
      </c>
    </row>
    <row r="16" spans="1:18">
      <c r="A16" s="12" t="s">
        <v>20</v>
      </c>
      <c r="B16" s="12">
        <f>SUM(F4:F12)</f>
        <v>15.232726999076446</v>
      </c>
      <c r="H16" s="12">
        <f>SUM(L4:L12)</f>
        <v>5.9963780726074605</v>
      </c>
      <c r="N16" s="12">
        <f>SUM(R4:R12)</f>
        <v>9.212141562233823</v>
      </c>
    </row>
    <row r="22" spans="2:2">
      <c r="B22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E0D56-6B86-7043-A358-DD7B07AB2583}">
  <dimension ref="A1:T14"/>
  <sheetViews>
    <sheetView workbookViewId="0">
      <selection activeCell="K23" sqref="K23"/>
    </sheetView>
  </sheetViews>
  <sheetFormatPr baseColWidth="10" defaultColWidth="11.1640625" defaultRowHeight="13"/>
  <sheetData>
    <row r="1" spans="1:20" ht="15">
      <c r="A1" s="14" t="s">
        <v>21</v>
      </c>
      <c r="B1" s="12"/>
      <c r="C1" s="12"/>
      <c r="D1" s="12"/>
      <c r="E1" s="12"/>
      <c r="F1" s="12"/>
      <c r="G1" s="14" t="s">
        <v>77</v>
      </c>
      <c r="H1" s="12"/>
      <c r="I1" s="12"/>
      <c r="J1" s="12"/>
      <c r="K1" s="12"/>
      <c r="L1" s="12"/>
      <c r="M1" s="14" t="s">
        <v>78</v>
      </c>
      <c r="N1" s="12"/>
    </row>
    <row r="2" spans="1:20" ht="15">
      <c r="A2" s="12"/>
      <c r="B2" s="12"/>
      <c r="C2" s="14" t="s">
        <v>29</v>
      </c>
      <c r="D2" s="14" t="s">
        <v>76</v>
      </c>
      <c r="E2" t="s">
        <v>60</v>
      </c>
      <c r="F2" s="14" t="s">
        <v>20</v>
      </c>
      <c r="G2" s="12"/>
      <c r="H2" s="12"/>
      <c r="I2" s="14" t="s">
        <v>25</v>
      </c>
      <c r="J2" s="14" t="s">
        <v>79</v>
      </c>
      <c r="K2" t="s">
        <v>60</v>
      </c>
      <c r="L2" s="14" t="s">
        <v>20</v>
      </c>
      <c r="M2" s="12"/>
      <c r="N2" s="12"/>
      <c r="O2" s="14" t="s">
        <v>34</v>
      </c>
      <c r="P2" s="14" t="s">
        <v>79</v>
      </c>
      <c r="Q2" t="s">
        <v>60</v>
      </c>
      <c r="R2" s="14" t="s">
        <v>20</v>
      </c>
    </row>
    <row r="3" spans="1:20" ht="15">
      <c r="A3" s="12">
        <v>0</v>
      </c>
      <c r="B3" s="12">
        <v>0</v>
      </c>
      <c r="C3" s="12">
        <v>0</v>
      </c>
      <c r="D3" s="12">
        <v>0</v>
      </c>
      <c r="E3">
        <f>($B$12*A3)/($B$13+A3)</f>
        <v>0</v>
      </c>
      <c r="F3" s="12">
        <f>(E3-B3)^2</f>
        <v>0</v>
      </c>
      <c r="G3" s="12">
        <v>0</v>
      </c>
      <c r="H3" s="12">
        <v>0</v>
      </c>
      <c r="I3" s="12">
        <v>0</v>
      </c>
      <c r="J3" s="12">
        <v>0</v>
      </c>
      <c r="K3">
        <f>($H$12*G3)/($H$13+G3)</f>
        <v>0</v>
      </c>
      <c r="L3" s="12">
        <f>(K3-H3)^2</f>
        <v>0</v>
      </c>
      <c r="M3" s="12">
        <v>0</v>
      </c>
      <c r="N3" s="12">
        <v>0</v>
      </c>
      <c r="O3" s="12">
        <v>0</v>
      </c>
      <c r="P3" s="12">
        <v>0</v>
      </c>
      <c r="Q3">
        <f>($N$12*M3)/($N$13+M3)</f>
        <v>0</v>
      </c>
      <c r="R3" s="12">
        <f>(Q3-N3)^2</f>
        <v>0</v>
      </c>
    </row>
    <row r="4" spans="1:20" ht="15">
      <c r="A4" s="12">
        <v>5</v>
      </c>
      <c r="B4" s="12">
        <v>3.3009259259259269</v>
      </c>
      <c r="C4" s="12">
        <v>0.24715458916739175</v>
      </c>
      <c r="D4" s="12">
        <v>7.0617661658317524E-2</v>
      </c>
      <c r="E4">
        <f t="shared" ref="E4:E10" si="0">($B$12*A4)/($B$13+A4)</f>
        <v>3.5561982326602317</v>
      </c>
      <c r="F4" s="12">
        <f t="shared" ref="F4:F10" si="1">(E4-B4)^2</f>
        <v>6.516395058545299E-2</v>
      </c>
      <c r="G4" s="12">
        <v>5</v>
      </c>
      <c r="H4" s="12">
        <v>4.1250000000000009</v>
      </c>
      <c r="I4" s="12">
        <v>1.1578260769605222</v>
      </c>
      <c r="J4" s="12">
        <v>0.66847119720792592</v>
      </c>
      <c r="K4">
        <f t="shared" ref="K4:K8" si="2">($H$12*G4)/($H$13+G4)</f>
        <v>4.5582650165653771</v>
      </c>
      <c r="L4" s="12">
        <f t="shared" ref="L4:L8" si="3">(K4-H4)^2</f>
        <v>0.1877185745793957</v>
      </c>
      <c r="M4" s="12">
        <v>5</v>
      </c>
      <c r="N4" s="12">
        <v>1.9861111111111114</v>
      </c>
      <c r="O4" s="12">
        <v>6.3646884652164074E-2</v>
      </c>
      <c r="P4" s="12">
        <v>3.6746545987007988E-2</v>
      </c>
      <c r="Q4">
        <f t="shared" ref="Q4:Q8" si="4">($N$12*M4)/($N$13+M4)</f>
        <v>3.3942618433020293</v>
      </c>
      <c r="R4" s="12">
        <f t="shared" ref="R4:R8" si="5">(Q4-N4)^2</f>
        <v>1.9828884845698183</v>
      </c>
    </row>
    <row r="5" spans="1:20" ht="15">
      <c r="A5" s="12">
        <v>10</v>
      </c>
      <c r="B5" s="12">
        <v>4.9305555555555562</v>
      </c>
      <c r="C5" s="12">
        <v>0.17010345435994159</v>
      </c>
      <c r="D5" s="12">
        <v>0.142694768587245</v>
      </c>
      <c r="E5">
        <f t="shared" si="0"/>
        <v>5.485590320462169</v>
      </c>
      <c r="F5" s="12">
        <f t="shared" si="1"/>
        <v>0.3080635902549389</v>
      </c>
      <c r="G5" s="12">
        <v>15</v>
      </c>
      <c r="H5" s="12">
        <v>7.4232804232804241</v>
      </c>
      <c r="I5" s="12">
        <v>1.0125063052764529</v>
      </c>
      <c r="J5" s="12">
        <v>0.58457078790755357</v>
      </c>
      <c r="K5">
        <f t="shared" si="2"/>
        <v>7.5411225703843847</v>
      </c>
      <c r="L5" s="12">
        <f t="shared" si="3"/>
        <v>1.3886771634071482E-2</v>
      </c>
      <c r="M5" s="12">
        <v>15</v>
      </c>
      <c r="N5" s="12">
        <v>5.4074074074074083</v>
      </c>
      <c r="O5" s="12">
        <v>0.78288666014548025</v>
      </c>
      <c r="P5" s="12">
        <v>0.45199982397996014</v>
      </c>
      <c r="Q5">
        <f t="shared" si="4"/>
        <v>6.2967924040440995</v>
      </c>
      <c r="R5" s="12">
        <f t="shared" si="5"/>
        <v>0.79100567224244711</v>
      </c>
    </row>
    <row r="6" spans="1:20" ht="15">
      <c r="A6" s="12">
        <v>15</v>
      </c>
      <c r="B6" s="12">
        <v>6.8750000000000009</v>
      </c>
      <c r="C6" s="12">
        <v>8.17755635771093E-2</v>
      </c>
      <c r="D6" s="12">
        <v>9.8209275164797508E-2</v>
      </c>
      <c r="E6">
        <f t="shared" si="0"/>
        <v>6.6966681536840849</v>
      </c>
      <c r="F6" s="12">
        <f t="shared" si="1"/>
        <v>3.1802247410443497E-2</v>
      </c>
      <c r="G6" s="12">
        <v>30</v>
      </c>
      <c r="H6" s="12">
        <v>9.9027777777777786</v>
      </c>
      <c r="I6" s="12">
        <v>0.56961379595582984</v>
      </c>
      <c r="J6" s="12">
        <v>0.40277777777777768</v>
      </c>
      <c r="K6">
        <f t="shared" si="2"/>
        <v>9.0161255682129955</v>
      </c>
      <c r="L6" s="12">
        <f t="shared" si="3"/>
        <v>0.78615214072611206</v>
      </c>
      <c r="M6" s="12">
        <v>30</v>
      </c>
      <c r="N6" s="12">
        <v>8.3333333333333321</v>
      </c>
      <c r="O6" s="12">
        <v>1.5206906325745595</v>
      </c>
      <c r="P6" s="12">
        <v>0.8779711460710643</v>
      </c>
      <c r="Q6">
        <f t="shared" si="4"/>
        <v>8.0089666137509479</v>
      </c>
      <c r="R6" s="12">
        <f t="shared" si="5"/>
        <v>0.10521376877263712</v>
      </c>
    </row>
    <row r="7" spans="1:20" ht="15">
      <c r="A7" s="12">
        <v>30</v>
      </c>
      <c r="B7" s="12">
        <v>10.462962962962964</v>
      </c>
      <c r="C7" s="12">
        <v>0.57077907434898012</v>
      </c>
      <c r="D7" s="12">
        <v>0.32953945222318909</v>
      </c>
      <c r="E7">
        <f t="shared" si="0"/>
        <v>8.5940041379815817</v>
      </c>
      <c r="F7" s="12">
        <f t="shared" si="1"/>
        <v>3.4930070894757881</v>
      </c>
      <c r="G7" s="12">
        <v>50</v>
      </c>
      <c r="H7" s="12">
        <v>10.208333333333334</v>
      </c>
      <c r="I7" s="12">
        <v>9.8209275164803572E-2</v>
      </c>
      <c r="J7" s="12">
        <v>6.9444444444448195E-2</v>
      </c>
      <c r="K7">
        <f t="shared" si="2"/>
        <v>9.7814013579243877</v>
      </c>
      <c r="L7" s="12">
        <f t="shared" si="3"/>
        <v>0.18227091162658507</v>
      </c>
      <c r="M7" s="12">
        <v>50</v>
      </c>
      <c r="N7" s="12">
        <v>9.0740740740740744</v>
      </c>
      <c r="O7" s="12">
        <v>1.0901966825230953</v>
      </c>
      <c r="P7" s="12">
        <v>0.62942534812434614</v>
      </c>
      <c r="Q7">
        <f t="shared" si="4"/>
        <v>8.9863675343447564</v>
      </c>
      <c r="R7" s="12">
        <f t="shared" si="5"/>
        <v>7.6924371112904307E-3</v>
      </c>
    </row>
    <row r="8" spans="1:20" ht="15">
      <c r="A8" s="12">
        <v>50</v>
      </c>
      <c r="B8" s="12">
        <v>11.592592592592588</v>
      </c>
      <c r="C8" s="12">
        <v>0.24982847339318484</v>
      </c>
      <c r="D8" s="12">
        <v>0.14423853636478853</v>
      </c>
      <c r="E8">
        <f t="shared" si="0"/>
        <v>9.6924510511884101</v>
      </c>
      <c r="F8" s="12">
        <f>(E8-B8)^2</f>
        <v>3.6105378773698455</v>
      </c>
      <c r="G8" s="12">
        <v>100</v>
      </c>
      <c r="H8" s="12">
        <v>9.5555555555555554</v>
      </c>
      <c r="I8" s="12">
        <v>0.41943524640393109</v>
      </c>
      <c r="J8" s="12">
        <v>0.24216105241892663</v>
      </c>
      <c r="K8">
        <f t="shared" si="2"/>
        <v>10.446408469101753</v>
      </c>
      <c r="L8" s="12">
        <f t="shared" si="3"/>
        <v>0.79361891357374892</v>
      </c>
      <c r="M8" s="12">
        <v>100</v>
      </c>
      <c r="N8" s="12">
        <v>7.305555555555558</v>
      </c>
      <c r="O8" s="12">
        <v>3.7163095659704455</v>
      </c>
      <c r="P8" s="12">
        <v>2.1456123283050181</v>
      </c>
      <c r="Q8">
        <f t="shared" si="4"/>
        <v>9.8917467326593993</v>
      </c>
      <c r="R8" s="12">
        <f t="shared" si="5"/>
        <v>6.6883848045297523</v>
      </c>
    </row>
    <row r="9" spans="1:20" ht="15">
      <c r="A9" s="12">
        <v>80</v>
      </c>
      <c r="B9" s="12">
        <v>9.5370370370370381</v>
      </c>
      <c r="C9" s="12">
        <v>0.62457118348296592</v>
      </c>
      <c r="D9" s="12">
        <v>0.36059634091197351</v>
      </c>
      <c r="E9">
        <f t="shared" si="0"/>
        <v>10.443283640784063</v>
      </c>
      <c r="F9" s="12">
        <f t="shared" si="1"/>
        <v>0.82128290680301763</v>
      </c>
      <c r="G9" s="12"/>
      <c r="H9" s="12"/>
      <c r="I9" s="12"/>
      <c r="J9" s="12"/>
      <c r="L9" s="12"/>
      <c r="M9" s="12"/>
      <c r="N9" s="12"/>
      <c r="R9" s="12"/>
    </row>
    <row r="10" spans="1:20" ht="15">
      <c r="A10" s="12">
        <v>100</v>
      </c>
      <c r="B10" s="12">
        <v>9.5925925925925899</v>
      </c>
      <c r="C10" s="12">
        <v>0.14581496062984708</v>
      </c>
      <c r="D10" s="12">
        <v>8.4186306771516908E-2</v>
      </c>
      <c r="E10">
        <f t="shared" si="0"/>
        <v>10.720096943080906</v>
      </c>
      <c r="F10" s="12">
        <f t="shared" si="1"/>
        <v>1.2712660603700787</v>
      </c>
      <c r="G10" s="12"/>
      <c r="H10" s="12"/>
      <c r="I10" s="12"/>
      <c r="J10" s="12"/>
      <c r="L10" s="12"/>
      <c r="M10" s="12"/>
      <c r="N10" s="12"/>
      <c r="R10" s="12"/>
    </row>
    <row r="12" spans="1:20" ht="15">
      <c r="A12" s="12" t="s">
        <v>18</v>
      </c>
      <c r="B12" s="12">
        <v>11.991500440530301</v>
      </c>
      <c r="H12" s="12">
        <v>11.208435179464241</v>
      </c>
      <c r="N12">
        <v>11</v>
      </c>
      <c r="O12" s="14"/>
      <c r="P12" s="12"/>
      <c r="Q12" s="12"/>
      <c r="R12" s="12"/>
      <c r="S12" s="12"/>
      <c r="T12" s="12"/>
    </row>
    <row r="13" spans="1:20" ht="15">
      <c r="A13" s="12" t="s">
        <v>19</v>
      </c>
      <c r="B13" s="12">
        <v>11.86</v>
      </c>
      <c r="H13" s="12">
        <v>7.2946287005376043</v>
      </c>
      <c r="N13">
        <v>11.203817660247013</v>
      </c>
      <c r="O13" s="14"/>
      <c r="P13" s="12"/>
      <c r="Q13" s="12"/>
      <c r="R13" s="12"/>
      <c r="S13" s="12"/>
      <c r="T13" s="12"/>
    </row>
    <row r="14" spans="1:20" ht="15">
      <c r="A14" s="12" t="s">
        <v>20</v>
      </c>
      <c r="B14">
        <f>SUM(F3:F10)</f>
        <v>9.6011237222695662</v>
      </c>
      <c r="H14">
        <f>SUM(L4:L8)</f>
        <v>1.9636473121399134</v>
      </c>
      <c r="N14">
        <f>SUM(R3:R8)</f>
        <v>9.5751851672259445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FC51F-455A-4C45-B8C8-5200EFF96166}">
  <dimension ref="A1:BG37"/>
  <sheetViews>
    <sheetView workbookViewId="0">
      <selection activeCell="L32" sqref="L32"/>
    </sheetView>
  </sheetViews>
  <sheetFormatPr baseColWidth="10" defaultColWidth="8.83203125" defaultRowHeight="13"/>
  <cols>
    <col min="10" max="10" width="12.5" bestFit="1" customWidth="1"/>
  </cols>
  <sheetData>
    <row r="1" spans="1:59">
      <c r="B1">
        <v>5</v>
      </c>
      <c r="K1">
        <v>7.5</v>
      </c>
      <c r="T1">
        <v>10</v>
      </c>
      <c r="AC1">
        <v>12.5</v>
      </c>
      <c r="AL1">
        <v>15</v>
      </c>
      <c r="AU1">
        <v>20</v>
      </c>
      <c r="BE1">
        <v>2.5</v>
      </c>
    </row>
    <row r="3" spans="1:59">
      <c r="B3">
        <v>0</v>
      </c>
      <c r="E3">
        <v>1</v>
      </c>
      <c r="H3">
        <v>4</v>
      </c>
      <c r="K3">
        <v>0</v>
      </c>
      <c r="N3">
        <v>1</v>
      </c>
      <c r="Q3">
        <v>4</v>
      </c>
      <c r="T3">
        <v>0</v>
      </c>
      <c r="W3">
        <v>1</v>
      </c>
      <c r="Z3">
        <v>4</v>
      </c>
      <c r="AC3">
        <v>0</v>
      </c>
      <c r="AF3">
        <v>1</v>
      </c>
      <c r="AI3">
        <v>4</v>
      </c>
      <c r="AL3">
        <v>0</v>
      </c>
      <c r="AO3">
        <v>1</v>
      </c>
      <c r="AR3">
        <v>4</v>
      </c>
      <c r="AU3">
        <v>0</v>
      </c>
      <c r="AX3">
        <v>1</v>
      </c>
      <c r="BA3">
        <v>4</v>
      </c>
      <c r="BE3">
        <v>0</v>
      </c>
      <c r="BF3">
        <v>1</v>
      </c>
      <c r="BG3">
        <v>4</v>
      </c>
    </row>
    <row r="4" spans="1:59" ht="14">
      <c r="A4">
        <v>0.5</v>
      </c>
      <c r="B4" s="15">
        <v>8.8999999999999996E-2</v>
      </c>
      <c r="C4">
        <v>9.2999999999999999E-2</v>
      </c>
      <c r="D4" s="15"/>
      <c r="E4" s="15">
        <v>7.9000000000000001E-2</v>
      </c>
      <c r="F4">
        <v>9.4E-2</v>
      </c>
      <c r="G4" s="15"/>
      <c r="H4" s="15">
        <v>7.2999999999999995E-2</v>
      </c>
      <c r="I4">
        <v>7.8E-2</v>
      </c>
      <c r="J4" s="15"/>
      <c r="K4" s="15">
        <v>8.5999999999999993E-2</v>
      </c>
      <c r="L4">
        <v>9.5000000000000001E-2</v>
      </c>
      <c r="M4" s="15"/>
      <c r="N4" s="15">
        <v>7.2999999999999995E-2</v>
      </c>
      <c r="O4">
        <v>8.5999999999999993E-2</v>
      </c>
      <c r="P4" s="15"/>
      <c r="Q4" s="15">
        <v>6.9000000000000006E-2</v>
      </c>
      <c r="R4">
        <v>7.4999999999999997E-2</v>
      </c>
      <c r="S4" s="15"/>
      <c r="T4" s="15">
        <v>8.2000000000000003E-2</v>
      </c>
      <c r="U4">
        <v>8.5999999999999993E-2</v>
      </c>
      <c r="V4" s="15"/>
      <c r="W4" s="15">
        <v>7.5999999999999998E-2</v>
      </c>
      <c r="X4">
        <v>8.5000000000000006E-2</v>
      </c>
      <c r="Y4" s="15"/>
      <c r="Z4" s="15">
        <v>7.1999999999999995E-2</v>
      </c>
      <c r="AA4">
        <v>7.4999999999999997E-2</v>
      </c>
      <c r="AB4" s="15"/>
      <c r="AC4">
        <v>8.6999999999999994E-2</v>
      </c>
      <c r="AD4">
        <v>0.10299999999999999</v>
      </c>
      <c r="AF4">
        <v>0.08</v>
      </c>
      <c r="AG4">
        <v>9.6000000000000002E-2</v>
      </c>
      <c r="AI4">
        <v>6.9000000000000006E-2</v>
      </c>
      <c r="AJ4">
        <v>0.08</v>
      </c>
      <c r="AL4">
        <v>8.4000000000000005E-2</v>
      </c>
      <c r="AM4">
        <v>0.1</v>
      </c>
      <c r="AO4">
        <v>0.08</v>
      </c>
      <c r="AP4">
        <v>9.8000000000000004E-2</v>
      </c>
      <c r="AR4">
        <v>6.7000000000000004E-2</v>
      </c>
      <c r="AS4">
        <v>8.3000000000000004E-2</v>
      </c>
      <c r="AU4">
        <v>0.08</v>
      </c>
      <c r="AV4">
        <v>0.1</v>
      </c>
      <c r="AX4">
        <v>7.8E-2</v>
      </c>
      <c r="AY4">
        <v>9.2999999999999999E-2</v>
      </c>
      <c r="BA4">
        <v>6.5000000000000002E-2</v>
      </c>
      <c r="BB4">
        <v>8.1000000000000003E-2</v>
      </c>
      <c r="BE4">
        <v>7.8E-2</v>
      </c>
      <c r="BF4">
        <v>7.3999999999999996E-2</v>
      </c>
      <c r="BG4">
        <v>6.8000000000000005E-2</v>
      </c>
    </row>
    <row r="5" spans="1:59" ht="14">
      <c r="A5">
        <v>1</v>
      </c>
      <c r="B5" s="15">
        <v>0.106</v>
      </c>
      <c r="C5">
        <v>0.1</v>
      </c>
      <c r="D5" s="15"/>
      <c r="E5" s="15">
        <v>8.7999999999999995E-2</v>
      </c>
      <c r="F5">
        <v>0.1</v>
      </c>
      <c r="G5" s="15"/>
      <c r="H5" s="15">
        <v>0.08</v>
      </c>
      <c r="I5">
        <v>8.2000000000000003E-2</v>
      </c>
      <c r="J5" s="15"/>
      <c r="K5" s="15">
        <v>9.8000000000000004E-2</v>
      </c>
      <c r="L5">
        <v>0.104</v>
      </c>
      <c r="M5" s="15"/>
      <c r="N5" s="15">
        <v>8.1000000000000003E-2</v>
      </c>
      <c r="O5">
        <v>0.1</v>
      </c>
      <c r="P5" s="15"/>
      <c r="Q5" s="15">
        <v>7.8E-2</v>
      </c>
      <c r="R5">
        <v>8.3000000000000004E-2</v>
      </c>
      <c r="S5" s="15"/>
      <c r="T5" s="15">
        <v>9.9000000000000005E-2</v>
      </c>
      <c r="U5">
        <v>9.7000000000000003E-2</v>
      </c>
      <c r="V5" s="15"/>
      <c r="W5" s="15">
        <v>9.5000000000000001E-2</v>
      </c>
      <c r="X5">
        <v>9.5000000000000001E-2</v>
      </c>
      <c r="Y5" s="15"/>
      <c r="Z5" s="15">
        <v>8.3000000000000004E-2</v>
      </c>
      <c r="AA5">
        <v>7.8E-2</v>
      </c>
      <c r="AB5" s="15"/>
      <c r="AC5">
        <v>0.1</v>
      </c>
      <c r="AD5">
        <v>0.113</v>
      </c>
      <c r="AF5">
        <v>9.1999999999999998E-2</v>
      </c>
      <c r="AG5">
        <v>0.108</v>
      </c>
      <c r="AI5">
        <v>7.2999999999999995E-2</v>
      </c>
      <c r="AJ5">
        <v>0.09</v>
      </c>
      <c r="AL5">
        <v>9.4E-2</v>
      </c>
      <c r="AM5">
        <v>0.111</v>
      </c>
      <c r="AO5">
        <v>9.0999999999999998E-2</v>
      </c>
      <c r="AP5">
        <v>0.10199999999999999</v>
      </c>
      <c r="AR5">
        <v>7.1999999999999995E-2</v>
      </c>
      <c r="AS5">
        <v>9.6000000000000002E-2</v>
      </c>
      <c r="AU5">
        <v>9.6000000000000002E-2</v>
      </c>
      <c r="AV5">
        <v>0.12</v>
      </c>
      <c r="AX5">
        <v>9.0999999999999998E-2</v>
      </c>
      <c r="AY5">
        <v>0.10199999999999999</v>
      </c>
      <c r="BA5">
        <v>7.0000000000000007E-2</v>
      </c>
      <c r="BB5">
        <v>8.5000000000000006E-2</v>
      </c>
      <c r="BE5">
        <v>8.7999999999999995E-2</v>
      </c>
      <c r="BF5">
        <v>8.2000000000000003E-2</v>
      </c>
      <c r="BG5">
        <v>6.9000000000000006E-2</v>
      </c>
    </row>
    <row r="6" spans="1:59" ht="14">
      <c r="A6">
        <v>1.5</v>
      </c>
      <c r="B6" s="15">
        <v>0.109</v>
      </c>
      <c r="C6">
        <v>0.114</v>
      </c>
      <c r="D6" s="15"/>
      <c r="E6" s="15">
        <v>9.9000000000000005E-2</v>
      </c>
      <c r="F6">
        <v>0.112</v>
      </c>
      <c r="G6" s="15"/>
      <c r="H6" s="15">
        <v>7.9000000000000001E-2</v>
      </c>
      <c r="I6">
        <v>8.5000000000000006E-2</v>
      </c>
      <c r="J6" s="15"/>
      <c r="K6" s="15">
        <v>0.112</v>
      </c>
      <c r="L6">
        <v>0.11700000000000001</v>
      </c>
      <c r="M6" s="15"/>
      <c r="N6" s="15">
        <v>9.6000000000000002E-2</v>
      </c>
      <c r="O6">
        <v>0.114</v>
      </c>
      <c r="P6" s="15"/>
      <c r="Q6" s="15">
        <v>8.1000000000000003E-2</v>
      </c>
      <c r="R6">
        <v>8.8999999999999996E-2</v>
      </c>
      <c r="S6" s="15"/>
      <c r="T6" s="15">
        <v>0.11</v>
      </c>
      <c r="U6">
        <v>0.11799999999999999</v>
      </c>
      <c r="V6" s="15"/>
      <c r="W6" s="15">
        <v>0.1</v>
      </c>
      <c r="X6">
        <v>0.112</v>
      </c>
      <c r="Y6" s="15"/>
      <c r="Z6" s="15">
        <v>8.2000000000000003E-2</v>
      </c>
      <c r="AA6">
        <v>8.7999999999999995E-2</v>
      </c>
      <c r="AB6" s="15"/>
      <c r="AC6">
        <v>0.112</v>
      </c>
      <c r="AD6">
        <v>0.13100000000000001</v>
      </c>
      <c r="AF6">
        <v>0.107</v>
      </c>
      <c r="AG6">
        <v>0.124</v>
      </c>
      <c r="AI6">
        <v>8.2000000000000003E-2</v>
      </c>
      <c r="AJ6">
        <v>9.5000000000000001E-2</v>
      </c>
      <c r="AL6">
        <v>0.113</v>
      </c>
      <c r="AM6">
        <v>0.129</v>
      </c>
      <c r="AO6">
        <v>0.108</v>
      </c>
      <c r="AP6">
        <v>0.11799999999999999</v>
      </c>
      <c r="AR6">
        <v>0.08</v>
      </c>
      <c r="AS6">
        <v>9.8000000000000004E-2</v>
      </c>
      <c r="AU6">
        <v>0.114</v>
      </c>
      <c r="AV6">
        <v>0.14299999999999999</v>
      </c>
      <c r="AX6">
        <v>0.105</v>
      </c>
      <c r="AY6">
        <v>0.125</v>
      </c>
      <c r="BA6">
        <v>7.9000000000000001E-2</v>
      </c>
      <c r="BB6">
        <v>9.9000000000000005E-2</v>
      </c>
      <c r="BE6">
        <v>9.4E-2</v>
      </c>
      <c r="BF6">
        <v>0.09</v>
      </c>
      <c r="BG6">
        <v>7.4999999999999997E-2</v>
      </c>
    </row>
    <row r="7" spans="1:59" ht="14">
      <c r="A7">
        <v>2</v>
      </c>
      <c r="B7" s="15">
        <v>0.12</v>
      </c>
      <c r="C7">
        <v>0.123</v>
      </c>
      <c r="D7" s="15"/>
      <c r="E7" s="15">
        <v>0.113</v>
      </c>
      <c r="F7">
        <v>0.124</v>
      </c>
      <c r="G7" s="15"/>
      <c r="H7" s="15">
        <v>8.6999999999999994E-2</v>
      </c>
      <c r="I7">
        <v>9.1999999999999998E-2</v>
      </c>
      <c r="J7" s="15"/>
      <c r="K7" s="15">
        <v>0.126</v>
      </c>
      <c r="L7">
        <v>0.13400000000000001</v>
      </c>
      <c r="M7" s="15"/>
      <c r="N7" s="15">
        <v>0.10299999999999999</v>
      </c>
      <c r="O7">
        <v>0.129</v>
      </c>
      <c r="P7" s="15"/>
      <c r="Q7" s="15">
        <v>0.09</v>
      </c>
      <c r="R7">
        <v>9.9000000000000005E-2</v>
      </c>
      <c r="S7" s="15"/>
      <c r="T7" s="15">
        <v>0.123</v>
      </c>
      <c r="U7">
        <v>0.13300000000000001</v>
      </c>
      <c r="V7" s="15"/>
      <c r="W7" s="15">
        <v>0.11</v>
      </c>
      <c r="X7">
        <v>0.126</v>
      </c>
      <c r="Y7" s="15"/>
      <c r="Z7" s="15">
        <v>8.7999999999999995E-2</v>
      </c>
      <c r="AA7">
        <v>9.5000000000000001E-2</v>
      </c>
      <c r="AB7" s="15"/>
      <c r="AC7" s="15">
        <v>0.126</v>
      </c>
      <c r="AD7">
        <v>0.14899999999999999</v>
      </c>
      <c r="AE7" s="15"/>
      <c r="AF7" s="15">
        <v>0.125</v>
      </c>
      <c r="AG7">
        <v>0.13700000000000001</v>
      </c>
      <c r="AH7" s="15"/>
      <c r="AI7" s="15">
        <v>9.0999999999999998E-2</v>
      </c>
      <c r="AJ7">
        <v>0.1</v>
      </c>
      <c r="AK7" s="15"/>
      <c r="AL7">
        <v>0.125</v>
      </c>
      <c r="AM7">
        <v>0.14599999999999999</v>
      </c>
      <c r="AO7">
        <v>0.124</v>
      </c>
      <c r="AP7">
        <v>0.13600000000000001</v>
      </c>
      <c r="AR7">
        <v>8.5999999999999993E-2</v>
      </c>
      <c r="AS7">
        <v>0.11</v>
      </c>
      <c r="AU7">
        <v>0.128</v>
      </c>
      <c r="AV7">
        <v>0.17100000000000001</v>
      </c>
      <c r="AX7">
        <v>0.124</v>
      </c>
      <c r="AY7">
        <v>0.13700000000000001</v>
      </c>
      <c r="BA7">
        <v>8.5999999999999993E-2</v>
      </c>
      <c r="BB7">
        <v>0.106</v>
      </c>
      <c r="BE7">
        <v>0.10100000000000001</v>
      </c>
      <c r="BF7">
        <v>0.1</v>
      </c>
      <c r="BG7">
        <v>0.08</v>
      </c>
    </row>
    <row r="8" spans="1:59" ht="14">
      <c r="A8">
        <v>2.5</v>
      </c>
      <c r="B8" s="15">
        <v>0.13100000000000001</v>
      </c>
      <c r="C8">
        <v>0.13700000000000001</v>
      </c>
      <c r="D8" s="15"/>
      <c r="E8" s="15">
        <v>0.126</v>
      </c>
      <c r="F8">
        <v>0.13600000000000001</v>
      </c>
      <c r="G8" s="15"/>
      <c r="H8" s="15">
        <v>9.2999999999999999E-2</v>
      </c>
      <c r="I8">
        <v>9.8000000000000004E-2</v>
      </c>
      <c r="J8" s="15"/>
      <c r="K8" s="15">
        <v>0.13800000000000001</v>
      </c>
      <c r="L8">
        <v>0.14699999999999999</v>
      </c>
      <c r="M8" s="15"/>
      <c r="N8" s="15">
        <v>0.113</v>
      </c>
      <c r="O8">
        <v>0.14000000000000001</v>
      </c>
      <c r="P8" s="15"/>
      <c r="Q8" s="15">
        <v>9.8000000000000004E-2</v>
      </c>
      <c r="R8">
        <v>0.105</v>
      </c>
      <c r="S8" s="15"/>
      <c r="T8" s="15">
        <v>0.13900000000000001</v>
      </c>
      <c r="U8">
        <v>0.14699999999999999</v>
      </c>
      <c r="V8" s="15"/>
      <c r="W8" s="15">
        <v>0.126</v>
      </c>
      <c r="X8">
        <v>0.13900000000000001</v>
      </c>
      <c r="Y8" s="15"/>
      <c r="Z8" s="15">
        <v>9.9000000000000005E-2</v>
      </c>
      <c r="AA8">
        <v>0.106</v>
      </c>
      <c r="AB8" s="15"/>
      <c r="AC8" s="15">
        <v>0.14299999999999999</v>
      </c>
      <c r="AD8">
        <v>0.16500000000000001</v>
      </c>
      <c r="AE8" s="15"/>
      <c r="AF8" s="15">
        <v>0.14000000000000001</v>
      </c>
      <c r="AG8">
        <v>0.155</v>
      </c>
      <c r="AH8" s="15"/>
      <c r="AI8" s="15">
        <v>0.1</v>
      </c>
      <c r="AJ8">
        <v>0.11</v>
      </c>
      <c r="AK8" s="15"/>
      <c r="AL8">
        <v>0.13600000000000001</v>
      </c>
      <c r="AM8">
        <v>0.16700000000000001</v>
      </c>
      <c r="AO8">
        <v>0.13700000000000001</v>
      </c>
      <c r="AP8">
        <v>0.151</v>
      </c>
      <c r="AR8">
        <v>9.7000000000000003E-2</v>
      </c>
      <c r="AS8">
        <v>0.11700000000000001</v>
      </c>
      <c r="AU8">
        <v>0.14199999999999999</v>
      </c>
      <c r="AV8">
        <v>0.152</v>
      </c>
      <c r="AX8">
        <v>0.13900000000000001</v>
      </c>
      <c r="AY8">
        <v>0.152</v>
      </c>
      <c r="BA8">
        <v>9.7000000000000003E-2</v>
      </c>
      <c r="BB8">
        <v>0.121</v>
      </c>
      <c r="BE8">
        <v>0.155</v>
      </c>
      <c r="BF8">
        <v>0.108</v>
      </c>
      <c r="BG8">
        <v>8.5000000000000006E-2</v>
      </c>
    </row>
    <row r="9" spans="1:59" ht="14">
      <c r="A9">
        <v>3</v>
      </c>
      <c r="B9" s="15">
        <v>0.14299999999999999</v>
      </c>
      <c r="C9">
        <v>0.14899999999999999</v>
      </c>
      <c r="D9" s="15"/>
      <c r="E9" s="15">
        <v>0.13700000000000001</v>
      </c>
      <c r="F9">
        <v>0.14599999999999999</v>
      </c>
      <c r="G9" s="15"/>
      <c r="H9" s="15">
        <v>0.10299999999999999</v>
      </c>
      <c r="I9">
        <v>0.105</v>
      </c>
      <c r="J9" s="15"/>
      <c r="K9" s="15">
        <v>0.151</v>
      </c>
      <c r="L9">
        <v>0.161</v>
      </c>
      <c r="M9" s="15"/>
      <c r="N9" s="15">
        <v>0.126</v>
      </c>
      <c r="O9">
        <v>0.152</v>
      </c>
      <c r="P9" s="15"/>
      <c r="Q9" s="15">
        <v>0.11600000000000001</v>
      </c>
      <c r="R9">
        <v>0.115</v>
      </c>
      <c r="S9" s="15"/>
      <c r="T9" s="15">
        <v>0.151</v>
      </c>
      <c r="U9">
        <v>0.16200000000000001</v>
      </c>
      <c r="V9" s="15"/>
      <c r="W9" s="15">
        <v>0.14299999999999999</v>
      </c>
      <c r="X9">
        <v>0.155</v>
      </c>
      <c r="Y9" s="15"/>
      <c r="Z9" s="15">
        <v>0.11600000000000001</v>
      </c>
      <c r="AA9">
        <v>0.112</v>
      </c>
      <c r="AB9" s="15"/>
      <c r="AC9" s="15">
        <v>0.16200000000000001</v>
      </c>
      <c r="AD9">
        <v>0.17499999999999999</v>
      </c>
      <c r="AE9" s="15"/>
      <c r="AF9" s="15">
        <v>0.156</v>
      </c>
      <c r="AG9">
        <v>0.16200000000000001</v>
      </c>
      <c r="AH9" s="15"/>
      <c r="AI9" s="15">
        <v>0.124</v>
      </c>
      <c r="AJ9">
        <v>0.11799999999999999</v>
      </c>
      <c r="AK9" s="15"/>
      <c r="AL9">
        <v>0.16</v>
      </c>
      <c r="AM9">
        <v>0.17699999999999999</v>
      </c>
      <c r="AO9">
        <v>0.154</v>
      </c>
      <c r="AP9">
        <v>0.16300000000000001</v>
      </c>
      <c r="AR9">
        <v>0.11</v>
      </c>
      <c r="AS9">
        <v>0.106</v>
      </c>
      <c r="AU9">
        <v>0.16</v>
      </c>
      <c r="AV9">
        <v>0.18099999999999999</v>
      </c>
      <c r="AX9">
        <v>0.155</v>
      </c>
      <c r="AY9">
        <v>0.16900000000000001</v>
      </c>
      <c r="BA9">
        <v>0.105</v>
      </c>
      <c r="BB9">
        <v>0.126</v>
      </c>
      <c r="BE9">
        <v>0.11899999999999999</v>
      </c>
      <c r="BF9">
        <v>0.112</v>
      </c>
      <c r="BG9">
        <v>8.8999999999999996E-2</v>
      </c>
    </row>
    <row r="10" spans="1:59" ht="14">
      <c r="A10">
        <v>3.5</v>
      </c>
      <c r="B10" s="15">
        <v>0.154</v>
      </c>
      <c r="C10">
        <v>0.16</v>
      </c>
      <c r="D10" s="15"/>
      <c r="E10" s="15">
        <v>0.14899999999999999</v>
      </c>
      <c r="F10">
        <v>0.16800000000000001</v>
      </c>
      <c r="G10" s="15"/>
      <c r="H10" s="15">
        <v>0.108</v>
      </c>
      <c r="I10">
        <v>0.113</v>
      </c>
      <c r="J10" s="15"/>
      <c r="K10" s="15">
        <v>0.16</v>
      </c>
      <c r="L10">
        <v>0.17199999999999999</v>
      </c>
      <c r="M10" s="15"/>
      <c r="N10" s="15">
        <v>0.13600000000000001</v>
      </c>
      <c r="O10">
        <v>0.161</v>
      </c>
      <c r="P10" s="15"/>
      <c r="Q10" s="15">
        <v>0.111</v>
      </c>
      <c r="R10">
        <v>0.122</v>
      </c>
      <c r="S10" s="15"/>
      <c r="T10" s="15">
        <v>0.17</v>
      </c>
      <c r="U10">
        <v>0.17199999999999999</v>
      </c>
      <c r="V10" s="15"/>
      <c r="W10" s="15">
        <v>0.152</v>
      </c>
      <c r="X10">
        <v>0.16600000000000001</v>
      </c>
      <c r="Y10" s="15"/>
      <c r="Z10" s="15">
        <v>0.11700000000000001</v>
      </c>
      <c r="AA10">
        <v>0.121</v>
      </c>
      <c r="AB10" s="15"/>
      <c r="AC10" s="15">
        <v>0.17499999999999999</v>
      </c>
      <c r="AD10">
        <v>0.192</v>
      </c>
      <c r="AE10" s="15"/>
      <c r="AF10" s="15">
        <v>0.16900000000000001</v>
      </c>
      <c r="AG10">
        <v>0.182</v>
      </c>
      <c r="AH10" s="15"/>
      <c r="AI10" s="15">
        <v>0.11799999999999999</v>
      </c>
      <c r="AJ10">
        <v>0.126</v>
      </c>
      <c r="AK10" s="15"/>
      <c r="AL10">
        <v>0.16600000000000001</v>
      </c>
      <c r="AM10">
        <v>0.19400000000000001</v>
      </c>
      <c r="AO10">
        <v>0.17199999999999999</v>
      </c>
      <c r="AP10">
        <v>0.18</v>
      </c>
      <c r="AR10">
        <v>0.11700000000000001</v>
      </c>
      <c r="AS10">
        <v>0.11</v>
      </c>
      <c r="AU10">
        <v>0.17799999999999999</v>
      </c>
      <c r="AV10">
        <v>0.19700000000000001</v>
      </c>
      <c r="AX10">
        <v>0.16700000000000001</v>
      </c>
      <c r="AY10">
        <v>0.183</v>
      </c>
      <c r="BA10">
        <v>0.114</v>
      </c>
      <c r="BB10">
        <v>0.13600000000000001</v>
      </c>
      <c r="BE10">
        <v>0.13300000000000001</v>
      </c>
      <c r="BF10">
        <v>0.127</v>
      </c>
      <c r="BG10">
        <v>9.8000000000000004E-2</v>
      </c>
    </row>
    <row r="11" spans="1:59" ht="14">
      <c r="A11">
        <v>4</v>
      </c>
      <c r="B11" s="15">
        <v>0.16600000000000001</v>
      </c>
      <c r="C11">
        <v>0.17299999999999999</v>
      </c>
      <c r="D11" s="15"/>
      <c r="E11" s="15">
        <v>0.159</v>
      </c>
      <c r="F11">
        <v>0.17</v>
      </c>
      <c r="G11" s="15"/>
      <c r="H11" s="15">
        <v>0.115</v>
      </c>
      <c r="I11">
        <v>0.121</v>
      </c>
      <c r="J11" s="15"/>
      <c r="K11" s="15">
        <v>0.17299999999999999</v>
      </c>
      <c r="L11">
        <v>0.189</v>
      </c>
      <c r="M11" s="15"/>
      <c r="N11" s="15">
        <v>0.14699999999999999</v>
      </c>
      <c r="O11">
        <v>0.17699999999999999</v>
      </c>
      <c r="P11" s="15"/>
      <c r="Q11" s="15">
        <v>0.121</v>
      </c>
      <c r="R11">
        <v>0.13300000000000001</v>
      </c>
      <c r="S11" s="15"/>
      <c r="T11" s="15">
        <v>0.188</v>
      </c>
      <c r="U11">
        <v>0.192</v>
      </c>
      <c r="V11" s="15"/>
      <c r="W11" s="15">
        <v>0.16900000000000001</v>
      </c>
      <c r="X11">
        <v>0.18</v>
      </c>
      <c r="Y11" s="15"/>
      <c r="Z11" s="15">
        <v>0.126</v>
      </c>
      <c r="AA11">
        <v>0.129</v>
      </c>
      <c r="AB11" s="15"/>
      <c r="AC11" s="15">
        <v>0.192</v>
      </c>
      <c r="AD11">
        <v>0.20799999999999999</v>
      </c>
      <c r="AE11" s="15"/>
      <c r="AF11" s="15">
        <v>0.187</v>
      </c>
      <c r="AG11">
        <v>0.19700000000000001</v>
      </c>
      <c r="AH11" s="15"/>
      <c r="AI11" s="15">
        <v>0.128</v>
      </c>
      <c r="AJ11">
        <v>0.13800000000000001</v>
      </c>
      <c r="AK11" s="15"/>
      <c r="AL11">
        <v>0.185</v>
      </c>
      <c r="AM11">
        <v>0.215</v>
      </c>
      <c r="AO11">
        <v>0.184</v>
      </c>
      <c r="AP11">
        <v>0.20100000000000001</v>
      </c>
      <c r="AR11">
        <v>0.124</v>
      </c>
      <c r="AS11">
        <v>0.10199999999999999</v>
      </c>
      <c r="AU11">
        <v>0.19800000000000001</v>
      </c>
      <c r="AV11">
        <v>0.22700000000000001</v>
      </c>
      <c r="AX11">
        <v>0.189</v>
      </c>
      <c r="AY11">
        <v>0.20899999999999999</v>
      </c>
      <c r="BA11">
        <v>0.125</v>
      </c>
      <c r="BB11">
        <v>0.156</v>
      </c>
      <c r="BE11">
        <v>0.14199999999999999</v>
      </c>
      <c r="BF11">
        <v>0.13500000000000001</v>
      </c>
      <c r="BG11">
        <v>0.10299999999999999</v>
      </c>
    </row>
    <row r="12" spans="1:59" ht="14">
      <c r="A12">
        <v>5</v>
      </c>
      <c r="B12" s="15">
        <v>0.17699999999999999</v>
      </c>
      <c r="C12">
        <v>0.187</v>
      </c>
      <c r="D12" s="15"/>
      <c r="E12" s="15">
        <v>0.17399999999999999</v>
      </c>
      <c r="F12">
        <v>0.17499999999999999</v>
      </c>
      <c r="G12" s="15"/>
      <c r="H12" s="15">
        <v>0.129</v>
      </c>
      <c r="I12">
        <v>0.13400000000000001</v>
      </c>
      <c r="J12" s="15"/>
      <c r="K12" s="15">
        <v>0.19900000000000001</v>
      </c>
      <c r="L12">
        <v>0.21199999999999999</v>
      </c>
      <c r="M12" s="15"/>
      <c r="N12" s="15">
        <v>0.17199999999999999</v>
      </c>
      <c r="O12">
        <v>0.2</v>
      </c>
      <c r="P12" s="15"/>
      <c r="Q12" s="15">
        <v>0.13300000000000001</v>
      </c>
      <c r="R12">
        <v>0.15</v>
      </c>
      <c r="S12" s="15"/>
      <c r="T12" s="15">
        <v>0.20599999999999999</v>
      </c>
      <c r="U12">
        <v>0.215</v>
      </c>
      <c r="V12" s="15"/>
      <c r="W12" s="15">
        <v>0.18099999999999999</v>
      </c>
      <c r="X12">
        <v>0.20399999999999999</v>
      </c>
      <c r="Y12" s="15"/>
      <c r="Z12" s="15">
        <v>0.14199999999999999</v>
      </c>
      <c r="AA12">
        <v>0.14000000000000001</v>
      </c>
      <c r="AB12" s="15"/>
      <c r="AC12">
        <v>0.20599999999999999</v>
      </c>
      <c r="AD12">
        <v>0.23300000000000001</v>
      </c>
      <c r="AF12">
        <v>0.20399999999999999</v>
      </c>
      <c r="AG12">
        <v>0.22500000000000001</v>
      </c>
      <c r="AI12">
        <v>0.15</v>
      </c>
      <c r="AJ12">
        <v>0.16</v>
      </c>
      <c r="AL12">
        <v>0.21199999999999999</v>
      </c>
      <c r="AM12">
        <v>0.24399999999999999</v>
      </c>
      <c r="AO12">
        <v>0.21</v>
      </c>
      <c r="AP12">
        <v>0.222</v>
      </c>
      <c r="AR12">
        <v>0.14599999999999999</v>
      </c>
      <c r="AS12">
        <v>0.16500000000000001</v>
      </c>
      <c r="AU12">
        <v>0.22</v>
      </c>
      <c r="AV12">
        <v>0.249</v>
      </c>
      <c r="AX12">
        <v>0.218</v>
      </c>
      <c r="AY12">
        <v>0.22600000000000001</v>
      </c>
      <c r="BA12">
        <v>0.14899999999999999</v>
      </c>
      <c r="BB12">
        <v>0.16600000000000001</v>
      </c>
      <c r="BE12">
        <v>0.152</v>
      </c>
      <c r="BF12">
        <v>0.14499999999999999</v>
      </c>
      <c r="BG12">
        <v>0.112</v>
      </c>
    </row>
    <row r="14" spans="1:59">
      <c r="B14">
        <f>SLOPE(B4:B12,$A4:$A12)</f>
        <v>2.0009677419354836E-2</v>
      </c>
      <c r="C14">
        <f>SLOPE(C4:C12,$A4:$A12)</f>
        <v>2.2141935483870962E-2</v>
      </c>
      <c r="E14">
        <f>SLOPE(E4:E12,$A4:$A12)</f>
        <v>2.2241935483870965E-2</v>
      </c>
      <c r="F14">
        <f>SLOPE(F4:F12,$A4:$A12)</f>
        <v>2.0522580645161284E-2</v>
      </c>
      <c r="H14">
        <f>SLOPE(H4:H12,$A4:$A12)</f>
        <v>1.2648387096774192E-2</v>
      </c>
      <c r="I14">
        <f>SLOPE(I4:I12,$A4:$A12)</f>
        <v>1.2864516129032257E-2</v>
      </c>
      <c r="K14">
        <f>SLOPE(K4:K12,$A4:$A12)</f>
        <v>2.4935483870967744E-2</v>
      </c>
      <c r="L14">
        <f>SLOPE(L4:L12,$A4:$A12)</f>
        <v>2.6829032258064506E-2</v>
      </c>
      <c r="N14">
        <f>SLOPE(N4:N12,$A4:$A12)</f>
        <v>2.1851612903225799E-2</v>
      </c>
      <c r="O14">
        <f>SLOPE(O4:O12,$A4:$A12)</f>
        <v>2.5087096774193549E-2</v>
      </c>
      <c r="Q14">
        <f>SLOPE(Q4:Q12,$A4:$A12)</f>
        <v>1.4641935483870964E-2</v>
      </c>
      <c r="R14">
        <f>SLOPE(R4:R12,$A4:$A12)</f>
        <v>1.6667741935483867E-2</v>
      </c>
      <c r="T14">
        <f>SLOPE(T4:T12,$A4:$A12)</f>
        <v>2.8338709677419346E-2</v>
      </c>
      <c r="U14">
        <f>SLOPE(U4:U12,$A4:$A12)</f>
        <v>2.9209677419354835E-2</v>
      </c>
      <c r="W14">
        <f>SLOPE(W4:W12,$A4:$A12)</f>
        <v>2.4154838709677415E-2</v>
      </c>
      <c r="X14">
        <f>SLOPE(X4:X12,$A4:$A12)</f>
        <v>2.7051612903225799E-2</v>
      </c>
      <c r="Z14">
        <f>SLOPE(Z4:Z12,$A4:$A12)</f>
        <v>1.5858064516129027E-2</v>
      </c>
      <c r="AA14">
        <f>SLOPE(AA4:AA12,$A4:$A12)</f>
        <v>1.5419354838709678E-2</v>
      </c>
      <c r="AC14">
        <f>SLOPE(AC4:AC12,$A4:$A12)</f>
        <v>2.8312903225806443E-2</v>
      </c>
      <c r="AD14">
        <f>SLOPE(AD4:AD12,$A4:$A12)</f>
        <v>2.9693548387096768E-2</v>
      </c>
      <c r="AF14">
        <f>SLOPE(AF4:AF12,$A4:$A12)</f>
        <v>2.9032258064516123E-2</v>
      </c>
      <c r="AG14">
        <f>SLOPE(AG4:AG12,$A4:$A12)</f>
        <v>2.8887096774193547E-2</v>
      </c>
      <c r="AI14">
        <f>SLOPE(AI4:AI12,$A4:$A12)</f>
        <v>1.8583870967741931E-2</v>
      </c>
      <c r="AJ14">
        <f>SLOPE(AJ4:AJ12,$A4:$A12)</f>
        <v>1.7158064516129036E-2</v>
      </c>
      <c r="AL14">
        <f>SLOPE(AL4:AL12,$A4:$A12)</f>
        <v>2.8925806451612902E-2</v>
      </c>
      <c r="AM14">
        <f>SLOPE(AM4:AM12,$A4:$A12)</f>
        <v>3.2754838709677415E-2</v>
      </c>
      <c r="AO14">
        <f>SLOPE(AO4:AO12,$A4:$A12)</f>
        <v>2.9816129032258058E-2</v>
      </c>
      <c r="AP14">
        <f>SLOPE(AP4:AP12,$A4:$A12)</f>
        <v>2.9429032258064512E-2</v>
      </c>
      <c r="AR14">
        <f>SLOPE(AR4:AR12,$A4:$A12)</f>
        <v>1.7887096774193544E-2</v>
      </c>
      <c r="AS14">
        <f>SLOPE(AS4:AS12,$A4:$A12)</f>
        <v>1.2232258064516126E-2</v>
      </c>
      <c r="AU14">
        <f>SLOPE(AU4:AU12,$A4:$A12)</f>
        <v>3.192903225806451E-2</v>
      </c>
      <c r="AV14">
        <f>SLOPE(AV4:AV12,$A4:$A12)</f>
        <v>3.2309677419354831E-2</v>
      </c>
      <c r="AX14">
        <f>SLOPE(AX4:AX12,$A4:$A12)</f>
        <v>3.1538709677419348E-2</v>
      </c>
      <c r="AY14">
        <f>SLOPE(AY4:AY12,$A4:$A12)</f>
        <v>3.1119354838709673E-2</v>
      </c>
      <c r="BA14">
        <f>SLOPE(BA4:BA12,$A4:$A12)</f>
        <v>1.8583870967741931E-2</v>
      </c>
      <c r="BB14">
        <f>SLOPE(BB4:BB12,$A4:$A12)</f>
        <v>2.0132258064516129E-2</v>
      </c>
      <c r="BE14">
        <f>SLOPE(BE4:BE12,$A4:$A12)</f>
        <v>1.7070967741935481E-2</v>
      </c>
      <c r="BF14">
        <f t="shared" ref="BF14:BG14" si="0">SLOPE(BF4:BF12,$A4:$A12)</f>
        <v>1.6429032258064514E-2</v>
      </c>
      <c r="BG14">
        <f t="shared" si="0"/>
        <v>1.0406451612903222E-2</v>
      </c>
    </row>
    <row r="16" spans="1:59">
      <c r="B16">
        <f>((B14/0.0007)*(5/4))/8</f>
        <v>4.4664458525345623</v>
      </c>
      <c r="C16">
        <f>((C14/0.0007)*(5/4))/8</f>
        <v>4.9423963133640543</v>
      </c>
      <c r="E16">
        <f>((E14/0.0007)*(5/4))/8</f>
        <v>4.9647177419354831</v>
      </c>
      <c r="F16">
        <f>((F14/0.0007)*(5/4))/8</f>
        <v>4.5809331797235009</v>
      </c>
      <c r="H16">
        <f>((H14/0.0007)*(5/4))/8</f>
        <v>2.8233006912442393</v>
      </c>
      <c r="I16">
        <f>((I14/0.0007)*(5/4))/8</f>
        <v>2.8715437788018425</v>
      </c>
      <c r="K16">
        <f>((K14/0.0007)*(5/4))/8</f>
        <v>5.5659562211981575</v>
      </c>
      <c r="L16">
        <f>((L14/0.0007)*(5/4))/8</f>
        <v>5.9886232718893986</v>
      </c>
      <c r="N16">
        <f>((N14/0.0007)*(5/4))/8</f>
        <v>4.8775921658986157</v>
      </c>
      <c r="O16">
        <f>((O14/0.0007)*(5/4))/8</f>
        <v>5.5997983870967749</v>
      </c>
      <c r="Q16">
        <f>((Q14/0.0007)*(5/4))/8</f>
        <v>3.2682891705069119</v>
      </c>
      <c r="R16">
        <f>((R14/0.0007)*(5/4))/8</f>
        <v>3.7204781105990774</v>
      </c>
      <c r="T16">
        <f>((T14/0.0007)*(5/4))/8</f>
        <v>6.3256048387096753</v>
      </c>
      <c r="U16">
        <f>((U14/0.0007)*(5/4))/8</f>
        <v>6.5200172811059893</v>
      </c>
      <c r="W16">
        <f>((W14/0.0007)*(5/4))/8</f>
        <v>5.3917050691244226</v>
      </c>
      <c r="X16">
        <f>((X14/0.0007)*(5/4))/8</f>
        <v>6.0383064516129012</v>
      </c>
      <c r="Z16">
        <f>((Z14/0.0007)*(5/4))/8</f>
        <v>3.5397465437788007</v>
      </c>
      <c r="AA16">
        <f>((AA14/0.0007)*(5/4))/8</f>
        <v>3.4418202764976957</v>
      </c>
      <c r="AC16">
        <f>((AC14/0.0007)*(5/4))/8</f>
        <v>6.319844470046081</v>
      </c>
      <c r="AD16">
        <f>((AD14/0.0007)*(5/4))/8</f>
        <v>6.6280241935483852</v>
      </c>
      <c r="AF16">
        <f>((AF14/0.0007)*(5/4))/8</f>
        <v>6.4804147465437776</v>
      </c>
      <c r="AG16">
        <f>((AG14/0.0007)*(5/4))/8</f>
        <v>6.4480126728110596</v>
      </c>
      <c r="AI16">
        <f>((AI14/0.0007)*(5/4))/8</f>
        <v>4.1481854838709662</v>
      </c>
      <c r="AJ16">
        <f>((AJ14/0.0007)*(5/4))/8</f>
        <v>3.8299251152073746</v>
      </c>
      <c r="AL16">
        <f>((AL14/0.0007)*(5/4))/8</f>
        <v>6.4566532258064511</v>
      </c>
      <c r="AM16">
        <f>((AM14/0.0007)*(5/4))/8</f>
        <v>7.3113479262672794</v>
      </c>
      <c r="AO16">
        <f>((AO14/0.0007)*(5/4))/8</f>
        <v>6.6553859447004591</v>
      </c>
      <c r="AP16">
        <f>((AP14/0.0007)*(5/4))/8</f>
        <v>6.5689804147465427</v>
      </c>
      <c r="AR16">
        <f>((AR14/0.0007)*(5/4))/8</f>
        <v>3.9926555299539164</v>
      </c>
      <c r="AS16">
        <f>((AS14/0.0007)*(5/4))/8</f>
        <v>2.7304147465437785</v>
      </c>
      <c r="AU16">
        <f>((AU14/0.0007)*(5/4))/8</f>
        <v>7.1270161290322562</v>
      </c>
      <c r="AV16">
        <f>((AV14/0.0007)*(5/4))/8</f>
        <v>7.2119815668202749</v>
      </c>
      <c r="AX16">
        <f>((AX14/0.0007)*(5/4))/8</f>
        <v>7.0398905529953906</v>
      </c>
      <c r="AY16">
        <f>((AY14/0.0007)*(5/4))/8</f>
        <v>6.9462845622119804</v>
      </c>
      <c r="BA16">
        <f>((BA14/0.0007)*(5/4))/8</f>
        <v>4.1481854838709662</v>
      </c>
      <c r="BB16">
        <f>((BB14/0.0007)*(5/4))/8</f>
        <v>4.4938076036866361</v>
      </c>
      <c r="BE16">
        <f>((BE14/0.0007)*(5/4))/8</f>
        <v>3.8104838709677411</v>
      </c>
      <c r="BF16">
        <f>((BF14/0.0007)*(5/4))/8</f>
        <v>3.6671947004608292</v>
      </c>
      <c r="BG16">
        <f t="shared" ref="BG16" si="1">((BG14/0.0009)*(5/4))/8</f>
        <v>1.8066756272401427</v>
      </c>
    </row>
    <row r="18" spans="1:53">
      <c r="A18" t="s">
        <v>31</v>
      </c>
      <c r="B18">
        <f>AVERAGE(B16:C16)</f>
        <v>4.7044210829493078</v>
      </c>
      <c r="E18">
        <f>AVERAGE(E16:F16)</f>
        <v>4.772825460829492</v>
      </c>
      <c r="H18">
        <f>AVERAGE(H16:I16)</f>
        <v>2.8474222350230409</v>
      </c>
      <c r="K18">
        <f>AVERAGE(K16:L16)</f>
        <v>5.7772897465437776</v>
      </c>
      <c r="N18">
        <f>AVERAGE(N16:O16)</f>
        <v>5.2386952764976957</v>
      </c>
      <c r="Q18">
        <f>AVERAGE(Q16:R16)</f>
        <v>3.4943836405529947</v>
      </c>
      <c r="T18">
        <f>AVERAGE(T16:U16)</f>
        <v>6.4228110599078327</v>
      </c>
      <c r="W18">
        <f>AVERAGE(W16:X16)</f>
        <v>5.7150057603686619</v>
      </c>
      <c r="Z18">
        <f>AVERAGE(Z16:AA16)</f>
        <v>3.4907834101382482</v>
      </c>
      <c r="AC18">
        <f>AVERAGE(AC16:AD16)</f>
        <v>6.4739343317972331</v>
      </c>
      <c r="AF18">
        <f>AVERAGE(AF16:AG16)</f>
        <v>6.4642137096774182</v>
      </c>
      <c r="AI18">
        <f>AVERAGE(AI16:AJ16)</f>
        <v>3.9890552995391704</v>
      </c>
      <c r="AL18">
        <f>AVERAGE(AL16:AM16)</f>
        <v>6.8840005760368648</v>
      </c>
      <c r="AO18">
        <f>AVERAGE(AO16:AP16)</f>
        <v>6.6121831797235009</v>
      </c>
      <c r="AR18">
        <f>AVERAGE(AR16:AS16)</f>
        <v>3.3615351382488474</v>
      </c>
      <c r="AU18">
        <f>AVERAGE(AU16:AV16)</f>
        <v>7.1694988479262651</v>
      </c>
      <c r="AX18">
        <f>AVERAGE(AX16:AY16)</f>
        <v>6.9930875576036851</v>
      </c>
      <c r="BA18">
        <f>AVERAGE(BA16:BB16)</f>
        <v>4.3209965437788007</v>
      </c>
    </row>
    <row r="23" spans="1:53">
      <c r="B23" t="s">
        <v>80</v>
      </c>
    </row>
    <row r="24" spans="1:53">
      <c r="C24" s="33" t="s">
        <v>81</v>
      </c>
      <c r="D24" s="33"/>
      <c r="G24" s="33" t="s">
        <v>82</v>
      </c>
      <c r="H24" s="33"/>
    </row>
    <row r="25" spans="1:53">
      <c r="B25" s="16" t="s">
        <v>83</v>
      </c>
      <c r="C25" s="16" t="s">
        <v>84</v>
      </c>
      <c r="D25" s="16" t="s">
        <v>85</v>
      </c>
      <c r="E25" t="s">
        <v>60</v>
      </c>
      <c r="F25" t="s">
        <v>20</v>
      </c>
      <c r="G25" s="16" t="s">
        <v>84</v>
      </c>
      <c r="H25" s="16" t="s">
        <v>85</v>
      </c>
      <c r="I25" t="s">
        <v>60</v>
      </c>
      <c r="J25" t="s">
        <v>20</v>
      </c>
    </row>
    <row r="26" spans="1:53">
      <c r="B26">
        <v>0</v>
      </c>
      <c r="C26">
        <v>0</v>
      </c>
      <c r="D26">
        <v>0</v>
      </c>
      <c r="E26">
        <f>($C$33*B26)/($C$34+B26)</f>
        <v>0</v>
      </c>
      <c r="F26">
        <f>(E26-C26)^2</f>
        <v>0</v>
      </c>
      <c r="G26">
        <v>0</v>
      </c>
      <c r="H26">
        <v>0</v>
      </c>
      <c r="I26">
        <f t="shared" ref="I26:I32" si="2">($G$33*B26)/($G$34+B26)</f>
        <v>0</v>
      </c>
      <c r="J26">
        <f t="shared" ref="J26:J32" si="3">(I26-G26)^2</f>
        <v>0</v>
      </c>
    </row>
    <row r="27" spans="1:53">
      <c r="B27">
        <v>5</v>
      </c>
      <c r="C27">
        <v>4.7044210829493078</v>
      </c>
      <c r="D27">
        <v>0.24838937569746961</v>
      </c>
      <c r="E27">
        <f t="shared" ref="E27:E32" si="4">($C$33*B27)/($C$34+B27)</f>
        <v>4.850640353559438</v>
      </c>
      <c r="F27">
        <f t="shared" ref="F27:F32" si="5">(E27-C27)^2</f>
        <v>2.138007509775848E-2</v>
      </c>
      <c r="G27">
        <v>4.772825460829492</v>
      </c>
      <c r="H27">
        <v>0.22304674545285091</v>
      </c>
      <c r="I27">
        <f t="shared" si="2"/>
        <v>4.833333333333333</v>
      </c>
      <c r="J27">
        <f t="shared" si="3"/>
        <v>3.6612026349410829E-3</v>
      </c>
    </row>
    <row r="28" spans="1:53">
      <c r="B28">
        <v>7.5</v>
      </c>
      <c r="C28">
        <v>5.7772897465437776</v>
      </c>
      <c r="D28">
        <v>0.2340730083494324</v>
      </c>
      <c r="E28">
        <f t="shared" si="4"/>
        <v>5.6836777299674797</v>
      </c>
      <c r="F28">
        <f t="shared" si="5"/>
        <v>8.7632096474810767E-3</v>
      </c>
      <c r="G28">
        <v>5.2386952764976957</v>
      </c>
      <c r="H28">
        <v>0.30597275200601071</v>
      </c>
      <c r="I28">
        <f t="shared" si="2"/>
        <v>5.6739130434782608</v>
      </c>
      <c r="J28">
        <f t="shared" si="3"/>
        <v>0.18941450469554941</v>
      </c>
    </row>
    <row r="29" spans="1:53">
      <c r="B29">
        <v>10</v>
      </c>
      <c r="C29">
        <v>6.4228110599078327</v>
      </c>
      <c r="D29">
        <v>0.15875015875023868</v>
      </c>
      <c r="E29">
        <f t="shared" si="4"/>
        <v>6.2175733176228789</v>
      </c>
      <c r="F29">
        <f t="shared" si="5"/>
        <v>4.2122530858225128E-2</v>
      </c>
      <c r="G29">
        <v>5.7150057603686619</v>
      </c>
      <c r="H29">
        <v>0.28951458983959305</v>
      </c>
      <c r="I29">
        <f t="shared" si="2"/>
        <v>6.2142857142857144</v>
      </c>
      <c r="J29">
        <f t="shared" si="3"/>
        <v>0.24928047238341405</v>
      </c>
    </row>
    <row r="30" spans="1:53">
      <c r="B30">
        <v>12.5</v>
      </c>
      <c r="C30">
        <v>6.4739343317972331</v>
      </c>
      <c r="D30">
        <v>0.19987301823148998</v>
      </c>
      <c r="E30">
        <f t="shared" si="4"/>
        <v>6.5889316197220591</v>
      </c>
      <c r="F30">
        <f t="shared" si="5"/>
        <v>1.3224376230065331E-2</v>
      </c>
      <c r="G30">
        <v>6.4642137096774182</v>
      </c>
      <c r="H30">
        <v>6.4809480920650656E-2</v>
      </c>
      <c r="I30">
        <f t="shared" si="2"/>
        <v>6.5909090909090899</v>
      </c>
      <c r="J30">
        <f t="shared" si="3"/>
        <v>1.6051719625438651E-2</v>
      </c>
    </row>
    <row r="31" spans="1:53">
      <c r="B31">
        <v>15</v>
      </c>
      <c r="C31">
        <v>6.8840005760368648</v>
      </c>
      <c r="D31">
        <v>0.33285696247358948</v>
      </c>
      <c r="E31">
        <f t="shared" si="4"/>
        <v>6.8621704808559683</v>
      </c>
      <c r="F31">
        <f t="shared" si="5"/>
        <v>4.7655305560700121E-4</v>
      </c>
      <c r="G31">
        <v>6.6121831797235009</v>
      </c>
      <c r="H31">
        <v>0.10583343916682554</v>
      </c>
      <c r="I31">
        <f t="shared" si="2"/>
        <v>6.8684210526315788</v>
      </c>
      <c r="J31">
        <f t="shared" si="3"/>
        <v>6.5657847512456263E-2</v>
      </c>
    </row>
    <row r="32" spans="1:53">
      <c r="B32" s="16">
        <v>20</v>
      </c>
      <c r="C32">
        <v>7.1694988479262651</v>
      </c>
      <c r="D32" s="16">
        <v>0.10494778812238073</v>
      </c>
      <c r="E32">
        <f t="shared" si="4"/>
        <v>7.2373298944253968</v>
      </c>
      <c r="F32">
        <f t="shared" si="5"/>
        <v>4.6010508691673576E-3</v>
      </c>
      <c r="G32">
        <v>6.9930875576036851</v>
      </c>
      <c r="H32" s="16">
        <v>0.11015493596007375</v>
      </c>
      <c r="I32">
        <f t="shared" si="2"/>
        <v>7.25</v>
      </c>
      <c r="J32">
        <f t="shared" si="3"/>
        <v>6.6004003058039842E-2</v>
      </c>
    </row>
    <row r="33" spans="2:7">
      <c r="B33" t="s">
        <v>18</v>
      </c>
      <c r="C33">
        <v>8.6572173445483394</v>
      </c>
      <c r="G33">
        <v>8.6999999999999993</v>
      </c>
    </row>
    <row r="34" spans="2:7">
      <c r="B34" t="s">
        <v>19</v>
      </c>
      <c r="C34">
        <v>3.9237881120124749</v>
      </c>
      <c r="G34">
        <v>4</v>
      </c>
    </row>
    <row r="35" spans="2:7">
      <c r="B35" t="s">
        <v>20</v>
      </c>
      <c r="C35">
        <f>SUM(F26:F32)</f>
        <v>9.056779575830437E-2</v>
      </c>
      <c r="G35">
        <f>SUM(J26:J32)</f>
        <v>0.59006974990983929</v>
      </c>
    </row>
    <row r="36" spans="2:7">
      <c r="B36" t="s">
        <v>49</v>
      </c>
      <c r="C36">
        <v>1.099E-2</v>
      </c>
    </row>
    <row r="37" spans="2:7">
      <c r="B37" t="s">
        <v>59</v>
      </c>
      <c r="C37">
        <f>(C33/C36)/60</f>
        <v>13.128931368741796</v>
      </c>
    </row>
  </sheetData>
  <mergeCells count="2">
    <mergeCell ref="C24:D24"/>
    <mergeCell ref="G24:H24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8A875-F9F8-D04F-9EB7-4559170B2A4E}">
  <dimension ref="A2:I16"/>
  <sheetViews>
    <sheetView workbookViewId="0">
      <selection activeCell="E19" sqref="E19"/>
    </sheetView>
  </sheetViews>
  <sheetFormatPr baseColWidth="10" defaultColWidth="11" defaultRowHeight="15"/>
  <cols>
    <col min="1" max="16384" width="11" style="17"/>
  </cols>
  <sheetData>
    <row r="2" spans="1:9">
      <c r="B2" s="34" t="s">
        <v>81</v>
      </c>
      <c r="C2" s="34"/>
      <c r="F2" s="17" t="s">
        <v>82</v>
      </c>
    </row>
    <row r="3" spans="1:9">
      <c r="B3" s="17" t="s">
        <v>86</v>
      </c>
      <c r="C3" s="17" t="s">
        <v>79</v>
      </c>
      <c r="D3" s="17" t="s">
        <v>60</v>
      </c>
      <c r="E3" s="17" t="s">
        <v>20</v>
      </c>
      <c r="F3" s="17" t="s">
        <v>86</v>
      </c>
      <c r="G3" s="17" t="s">
        <v>79</v>
      </c>
      <c r="H3" s="17" t="s">
        <v>60</v>
      </c>
      <c r="I3" s="17" t="s">
        <v>20</v>
      </c>
    </row>
    <row r="4" spans="1:9">
      <c r="A4" s="17">
        <v>0</v>
      </c>
      <c r="B4" s="17">
        <v>0</v>
      </c>
      <c r="C4" s="17">
        <v>0</v>
      </c>
      <c r="D4" s="17">
        <v>0</v>
      </c>
      <c r="E4" s="17">
        <v>0</v>
      </c>
      <c r="F4" s="17">
        <v>0</v>
      </c>
      <c r="G4" s="17">
        <v>0</v>
      </c>
      <c r="H4" s="17">
        <v>0</v>
      </c>
      <c r="I4" s="17">
        <v>0</v>
      </c>
    </row>
    <row r="5" spans="1:9">
      <c r="A5" s="17">
        <v>5</v>
      </c>
      <c r="B5" s="17">
        <v>3.7210648148148144</v>
      </c>
      <c r="C5" s="17">
        <v>0.12528188951488767</v>
      </c>
      <c r="D5" s="17">
        <f>($B$11*A5)/($B$12+A5)</f>
        <v>3.9473684210526314</v>
      </c>
      <c r="E5" s="17">
        <f>(B5-D5)^2</f>
        <v>5.1213322196240918E-2</v>
      </c>
      <c r="F5" s="17">
        <v>4.716435185185186</v>
      </c>
      <c r="G5" s="17">
        <v>0.20185618765872254</v>
      </c>
      <c r="H5" s="17">
        <f>($F$11*A5)/($F$12+A5)</f>
        <v>4</v>
      </c>
      <c r="I5" s="17">
        <f>(F5-H5)^2</f>
        <v>0.51327937457133177</v>
      </c>
    </row>
    <row r="6" spans="1:9">
      <c r="A6" s="17">
        <v>10</v>
      </c>
      <c r="B6" s="17">
        <v>5.182291666666667</v>
      </c>
      <c r="C6" s="17">
        <v>0.45606661889110994</v>
      </c>
      <c r="D6" s="17">
        <f t="shared" ref="D6:D9" si="0">($B$11*A6)/($B$12+A6)</f>
        <v>5.1724137931034484</v>
      </c>
      <c r="E6" s="17">
        <f t="shared" ref="E6:E9" si="1">(B6-D6)^2</f>
        <v>9.7572386130932221E-5</v>
      </c>
      <c r="F6" s="17">
        <v>5.4108796296296298</v>
      </c>
      <c r="G6" s="17">
        <v>0.26624563545220437</v>
      </c>
      <c r="H6" s="17">
        <f t="shared" ref="H6:H9" si="2">($F$11*A6)/($F$12+A6)</f>
        <v>5.1428571428571432</v>
      </c>
      <c r="I6" s="17">
        <f t="shared" ref="I6:I9" si="3">(F6-H6)^2</f>
        <v>7.1836053415707715E-2</v>
      </c>
    </row>
    <row r="7" spans="1:9">
      <c r="A7" s="17">
        <v>20</v>
      </c>
      <c r="B7" s="17">
        <v>6.3588514109347436</v>
      </c>
      <c r="C7" s="17">
        <v>9.0233565325528828E-2</v>
      </c>
      <c r="D7" s="17">
        <f t="shared" si="0"/>
        <v>6.1224489795918364</v>
      </c>
      <c r="E7" s="17">
        <f t="shared" si="1"/>
        <v>5.5886109544837942E-2</v>
      </c>
      <c r="F7" s="17">
        <v>6.0962301587301591</v>
      </c>
      <c r="G7" s="17">
        <v>6.6642008147540968E-2</v>
      </c>
      <c r="H7" s="17">
        <f t="shared" si="2"/>
        <v>6</v>
      </c>
      <c r="I7" s="17">
        <f t="shared" si="3"/>
        <v>9.2602434492316064E-3</v>
      </c>
    </row>
    <row r="8" spans="1:9">
      <c r="A8" s="17">
        <v>30</v>
      </c>
      <c r="B8" s="17">
        <v>7.2641093474426812</v>
      </c>
      <c r="C8" s="17">
        <v>7.8461774338853832E-2</v>
      </c>
      <c r="D8" s="17">
        <f t="shared" si="0"/>
        <v>6.5217391304347823</v>
      </c>
      <c r="E8" s="17">
        <f t="shared" si="1"/>
        <v>0.55111353910035499</v>
      </c>
      <c r="F8" s="17">
        <v>7.2048611111111125</v>
      </c>
      <c r="G8" s="17">
        <v>0.42966557884599266</v>
      </c>
      <c r="H8" s="17">
        <f t="shared" si="2"/>
        <v>6.3529411764705879</v>
      </c>
      <c r="I8" s="17">
        <f t="shared" si="3"/>
        <v>0.72576757503791578</v>
      </c>
    </row>
    <row r="9" spans="1:9">
      <c r="A9" s="17">
        <v>50</v>
      </c>
      <c r="B9" s="17">
        <v>7.7477402998236329</v>
      </c>
      <c r="C9" s="17">
        <v>4.9462637316073921E-2</v>
      </c>
      <c r="D9" s="17">
        <f t="shared" si="0"/>
        <v>6.8807339449541285</v>
      </c>
      <c r="E9" s="17">
        <f t="shared" si="1"/>
        <v>0.75170001938410502</v>
      </c>
      <c r="F9" s="17">
        <v>7.1527777777777777</v>
      </c>
      <c r="G9" s="17">
        <v>0.20509311512348741</v>
      </c>
      <c r="H9" s="17">
        <f t="shared" si="2"/>
        <v>6.666666666666667</v>
      </c>
      <c r="I9" s="17">
        <f t="shared" si="3"/>
        <v>0.23630401234567863</v>
      </c>
    </row>
    <row r="11" spans="1:9">
      <c r="A11" s="17" t="s">
        <v>87</v>
      </c>
      <c r="B11" s="17">
        <v>7.5</v>
      </c>
      <c r="F11" s="17">
        <v>7.2</v>
      </c>
    </row>
    <row r="12" spans="1:9">
      <c r="A12" s="17" t="s">
        <v>88</v>
      </c>
      <c r="B12" s="17">
        <v>4.5</v>
      </c>
      <c r="C12" s="18"/>
      <c r="F12" s="17">
        <v>4</v>
      </c>
    </row>
    <row r="13" spans="1:9">
      <c r="A13" s="19" t="s">
        <v>20</v>
      </c>
      <c r="B13" s="18">
        <f>SUM(E5:E9)</f>
        <v>1.4100105626116699</v>
      </c>
      <c r="C13" s="18"/>
      <c r="F13" s="17">
        <f>SUM(I5:I9)</f>
        <v>1.5564472588198655</v>
      </c>
    </row>
    <row r="14" spans="1:9">
      <c r="A14" s="19" t="s">
        <v>49</v>
      </c>
      <c r="B14" s="18">
        <v>1.099E-2</v>
      </c>
      <c r="C14" s="18"/>
      <c r="F14" s="18"/>
    </row>
    <row r="15" spans="1:9">
      <c r="A15" s="18" t="s">
        <v>59</v>
      </c>
      <c r="B15" s="18">
        <f>(B11/B14)/60</f>
        <v>11.373976342129207</v>
      </c>
      <c r="C15" s="18"/>
      <c r="F15" s="17">
        <f>F14*F12</f>
        <v>0</v>
      </c>
    </row>
    <row r="16" spans="1:9">
      <c r="A16" s="18"/>
      <c r="B16" s="18"/>
      <c r="C16" s="18"/>
    </row>
  </sheetData>
  <mergeCells count="1">
    <mergeCell ref="B2:C2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0D583-2663-CC47-B6C8-1A260F508A12}">
  <dimension ref="A2:I15"/>
  <sheetViews>
    <sheetView workbookViewId="0">
      <selection activeCell="G21" sqref="G21"/>
    </sheetView>
  </sheetViews>
  <sheetFormatPr baseColWidth="10" defaultColWidth="11" defaultRowHeight="15"/>
  <cols>
    <col min="1" max="16384" width="11" style="17"/>
  </cols>
  <sheetData>
    <row r="2" spans="1:9">
      <c r="B2" s="34" t="s">
        <v>81</v>
      </c>
      <c r="C2" s="34"/>
      <c r="F2" s="17" t="s">
        <v>82</v>
      </c>
    </row>
    <row r="3" spans="1:9">
      <c r="B3" s="17" t="s">
        <v>86</v>
      </c>
      <c r="C3" s="17" t="s">
        <v>79</v>
      </c>
      <c r="D3" s="17" t="s">
        <v>60</v>
      </c>
      <c r="E3" s="17" t="s">
        <v>20</v>
      </c>
      <c r="F3" s="20" t="s">
        <v>84</v>
      </c>
      <c r="G3" s="20" t="s">
        <v>85</v>
      </c>
      <c r="H3" s="17" t="s">
        <v>60</v>
      </c>
      <c r="I3" s="17" t="s">
        <v>20</v>
      </c>
    </row>
    <row r="4" spans="1:9">
      <c r="A4" s="17">
        <v>0</v>
      </c>
      <c r="B4" s="17">
        <v>0</v>
      </c>
      <c r="C4" s="17">
        <v>0</v>
      </c>
      <c r="D4" s="17">
        <f t="shared" ref="D4:D9" si="0">($B$11*A4)/($B$12+A4)</f>
        <v>0</v>
      </c>
      <c r="E4" s="17">
        <f>(D4-B4)^2</f>
        <v>0</v>
      </c>
      <c r="F4" s="17">
        <v>0</v>
      </c>
      <c r="G4" s="17">
        <v>0</v>
      </c>
      <c r="H4" s="17">
        <f>($F$11*A4)/($F$12+A4)</f>
        <v>0</v>
      </c>
      <c r="I4" s="17">
        <f>(H4-F4)^2</f>
        <v>0</v>
      </c>
    </row>
    <row r="5" spans="1:9">
      <c r="A5" s="17">
        <v>5</v>
      </c>
      <c r="B5" s="17">
        <v>3.8773148148148144</v>
      </c>
      <c r="C5" s="17">
        <v>0.18452089573407673</v>
      </c>
      <c r="D5" s="17">
        <f t="shared" si="0"/>
        <v>4.1025969881808786</v>
      </c>
      <c r="E5" s="17">
        <f t="shared" ref="E5:E9" si="1">(D5-B5)^2</f>
        <v>5.0752057636537382E-2</v>
      </c>
      <c r="F5" s="19">
        <v>4.0625</v>
      </c>
      <c r="G5" s="19">
        <v>0.18876743553588043</v>
      </c>
      <c r="H5" s="17">
        <f t="shared" ref="H5:H9" si="2">($F$11*A5)/($F$12+A5)</f>
        <v>4.1601857924888073</v>
      </c>
      <c r="I5" s="17">
        <f t="shared" ref="I5:I9" si="3">(H5-F5)^2</f>
        <v>9.542514054166314E-3</v>
      </c>
    </row>
    <row r="6" spans="1:9">
      <c r="A6" s="17">
        <v>10</v>
      </c>
      <c r="B6" s="17">
        <v>5.0057870370370372</v>
      </c>
      <c r="C6" s="17">
        <v>6.032598677126505E-2</v>
      </c>
      <c r="D6" s="17">
        <f t="shared" si="0"/>
        <v>5.4701293175745045</v>
      </c>
      <c r="E6" s="17">
        <f t="shared" si="1"/>
        <v>0.21561375349473597</v>
      </c>
      <c r="F6" s="19">
        <v>5.1273148148148149</v>
      </c>
      <c r="G6" s="19">
        <v>0.18971127859790493</v>
      </c>
      <c r="H6" s="17">
        <f t="shared" si="2"/>
        <v>5.1150735327932351</v>
      </c>
      <c r="I6" s="17">
        <f t="shared" si="3"/>
        <v>1.4984898553185315E-4</v>
      </c>
    </row>
    <row r="7" spans="1:9">
      <c r="A7" s="17">
        <v>20</v>
      </c>
      <c r="B7" s="17">
        <v>6.4930555555555554</v>
      </c>
      <c r="C7" s="17">
        <v>7.3656956373598592E-2</v>
      </c>
      <c r="D7" s="17">
        <f t="shared" si="0"/>
        <v>6.5641551810894052</v>
      </c>
      <c r="E7" s="17">
        <f t="shared" si="1"/>
        <v>5.055156751053674E-3</v>
      </c>
      <c r="F7" s="19">
        <v>6.122685185185186</v>
      </c>
      <c r="G7" s="19">
        <v>0.28176789562515736</v>
      </c>
      <c r="H7" s="17">
        <f t="shared" si="2"/>
        <v>5.7782100096660098</v>
      </c>
      <c r="I7" s="17">
        <f t="shared" si="3"/>
        <v>0.11866314654896723</v>
      </c>
    </row>
    <row r="8" spans="1:9">
      <c r="A8" s="17">
        <v>30</v>
      </c>
      <c r="B8" s="17">
        <v>7.3032407407407414</v>
      </c>
      <c r="C8" s="17">
        <v>0.21980585699450783</v>
      </c>
      <c r="D8" s="17">
        <f t="shared" si="0"/>
        <v>7.0330234083100773</v>
      </c>
      <c r="E8" s="17">
        <f t="shared" si="1"/>
        <v>7.3017406745943994E-2</v>
      </c>
      <c r="F8" s="19">
        <v>5.9027777777777786</v>
      </c>
      <c r="G8" s="19">
        <v>0.21653109877164045</v>
      </c>
      <c r="H8" s="17">
        <f t="shared" si="2"/>
        <v>6.0391907939150258</v>
      </c>
      <c r="I8" s="17">
        <f t="shared" si="3"/>
        <v>1.8608510971660868E-2</v>
      </c>
    </row>
    <row r="9" spans="1:9">
      <c r="A9" s="17">
        <v>50</v>
      </c>
      <c r="B9" s="17">
        <v>7.7314814814814836</v>
      </c>
      <c r="C9" s="17">
        <v>0.23225180468043879</v>
      </c>
      <c r="D9" s="17">
        <f t="shared" si="0"/>
        <v>7.4592672512379616</v>
      </c>
      <c r="E9" s="17">
        <f t="shared" si="1"/>
        <v>7.4100587147073196E-2</v>
      </c>
      <c r="F9" s="19">
        <v>6.1342592592592595</v>
      </c>
      <c r="G9" s="19">
        <v>0.12501428816373225</v>
      </c>
      <c r="H9" s="17">
        <f t="shared" si="2"/>
        <v>6.2655858191029061</v>
      </c>
      <c r="I9" s="17">
        <f t="shared" si="3"/>
        <v>1.7246665320366894E-2</v>
      </c>
    </row>
    <row r="11" spans="1:9">
      <c r="A11" s="17" t="s">
        <v>87</v>
      </c>
      <c r="B11" s="17">
        <v>8.2051939763617572</v>
      </c>
      <c r="F11" s="19">
        <v>6.6389009359551023</v>
      </c>
    </row>
    <row r="12" spans="1:9">
      <c r="A12" s="17" t="s">
        <v>88</v>
      </c>
      <c r="B12" s="17">
        <v>5</v>
      </c>
      <c r="F12" s="19">
        <v>2.9790918808741695</v>
      </c>
    </row>
    <row r="13" spans="1:9">
      <c r="A13" s="17" t="s">
        <v>20</v>
      </c>
      <c r="B13" s="17">
        <f>SUM(E4:E9)</f>
        <v>0.41853896177534416</v>
      </c>
      <c r="F13" s="17">
        <f>SUM(I4:I9)</f>
        <v>0.16421068588069315</v>
      </c>
    </row>
    <row r="14" spans="1:9">
      <c r="A14" s="17" t="s">
        <v>49</v>
      </c>
      <c r="B14" s="17">
        <v>1.099E-2</v>
      </c>
    </row>
    <row r="15" spans="1:9">
      <c r="A15" s="17" t="s">
        <v>59</v>
      </c>
      <c r="B15" s="17">
        <f>(B11/B14)/60</f>
        <v>12.443424289295962</v>
      </c>
    </row>
  </sheetData>
  <mergeCells count="1">
    <mergeCell ref="B2:C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1-summary</vt:lpstr>
      <vt:lpstr>2-Summary</vt:lpstr>
      <vt:lpstr>SeXPK summary-3</vt:lpstr>
      <vt:lpstr>BlXPK 1</vt:lpstr>
      <vt:lpstr>BlXPK2</vt:lpstr>
      <vt:lpstr>BlXPK3</vt:lpstr>
      <vt:lpstr>SeXPK pi</vt:lpstr>
      <vt:lpstr>SeXPK pi 2</vt:lpstr>
      <vt:lpstr>SeXPK pi 3</vt:lpstr>
      <vt:lpstr>SeXPK pi summary</vt:lpstr>
      <vt:lpstr>H706A 1</vt:lpstr>
      <vt:lpstr>H706A 2</vt:lpstr>
      <vt:lpstr>H706A 3</vt:lpstr>
      <vt:lpstr>H706A summary</vt:lpstr>
      <vt:lpstr>Y710A1</vt:lpstr>
      <vt:lpstr>Y710A 2</vt:lpstr>
      <vt:lpstr>Y710A 3</vt:lpstr>
      <vt:lpstr>Y710A summart</vt:lpstr>
      <vt:lpstr>H706R1</vt:lpstr>
      <vt:lpstr>H706R 2</vt:lpstr>
      <vt:lpstr>H706R3</vt:lpstr>
      <vt:lpstr>SeXPK ADP1</vt:lpstr>
      <vt:lpstr>SeXPK ADP2</vt:lpstr>
      <vt:lpstr>SeXPK ADP3</vt:lpstr>
      <vt:lpstr>MeXPK</vt:lpstr>
      <vt:lpstr>ED Fig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TEK READER</dc:creator>
  <cp:lastModifiedBy>Microsoft Office User</cp:lastModifiedBy>
  <dcterms:created xsi:type="dcterms:W3CDTF">2011-01-18T20:51:17Z</dcterms:created>
  <dcterms:modified xsi:type="dcterms:W3CDTF">2023-04-27T03:35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6.0</vt:lpwstr>
  </property>
</Properties>
</file>